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58" firstSheet="0" activeTab="1"/>
  </bookViews>
  <sheets>
    <sheet name="Content" sheetId="1" state="visible" r:id="rId2"/>
    <sheet name="hg16, A5E, tandem exons" sheetId="2" state="visible" r:id="rId3"/>
    <sheet name="A5E, major proximal tandems" sheetId="3" state="visible" r:id="rId4"/>
    <sheet name="A5E, major distal tandems" sheetId="4" state="visible" r:id="rId5"/>
    <sheet name="mm03, A5E, tandem exons" sheetId="5" state="visible" r:id="rId6"/>
  </sheets>
  <externalReferences>
    <externalReference r:id="rId7"/>
  </externalReferences>
  <definedNames>
    <definedName function="false" hidden="false" localSheetId="0" name="Supplement_A5E_4" vbProcedure="false">Content!$A$4:$K$345</definedName>
    <definedName function="false" hidden="false" localSheetId="0" name="Supplement_A5E_5" vbProcedure="false">Content!$A$4:$K$345</definedName>
    <definedName function="false" hidden="false" localSheetId="1" name="Supplement_A5E_4" vbProcedure="false">'hg16, A5E, tandem exons'!$A$4:$K$345</definedName>
    <definedName function="false" hidden="false" localSheetId="1" name="Supplement_A5E_5" vbProcedure="false">'hg16, A5E, tandem exons'!$A$4:$K$345</definedName>
    <definedName function="false" hidden="false" localSheetId="2" name="Supplm_hg16_A5E_4_class1b" vbProcedure="false">'A5E, major proximal tandems'!$A$4:$E$91</definedName>
    <definedName function="false" hidden="false" localSheetId="2" name="Supplm_hg16_A5E_4_class1b_1" vbProcedure="false">'A5E, major proximal tandems'!$A$4:$E$91</definedName>
    <definedName function="false" hidden="false" localSheetId="3" name="Supplm_hg16_A5E_4_class2b" vbProcedure="false">'A5E, major distal tandems'!$A$4:$E$239</definedName>
    <definedName function="false" hidden="false" localSheetId="4" name="Supplm_mm03_A5E_4" vbProcedure="false">'mm03, A5E, tandem exons'!$A$4:$K$1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328" authorId="0">
      <text>
        <r>
          <rPr>
            <b val="true"/>
            <sz val="8"/>
            <color rgb="FF000000"/>
            <rFont val="Tahoma"/>
            <family val="0"/>
          </rPr>
          <t xml:space="preserve">R.B.:
</t>
        </r>
        <r>
          <rPr>
            <sz val="8"/>
            <color rgb="FF000000"/>
            <rFont val="Tahoma"/>
            <family val="0"/>
          </rPr>
          <t xml:space="preserve">mapped to ENSG0000010475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326</xdr:row>
                <xdr:rowOff>13</xdr:rowOff>
              </xdr:from>
              <xdr:to>
                <xdr:col>4</xdr:col>
                <xdr:colOff>49</xdr:colOff>
                <xdr:row>329</xdr:row>
                <xdr:rowOff>1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545" uniqueCount="1764">
  <si>
    <r>
      <rPr>
        <u val="single"/>
        <sz val="12"/>
        <rFont val="Arial"/>
        <family val="0"/>
      </rPr>
      <t xml:space="preserve">Supplementary Material, part II</t>
    </r>
    <r>
      <rPr>
        <sz val="12"/>
        <rFont val="Arial"/>
        <family val="0"/>
      </rPr>
      <t xml:space="preserve">:                                                                                                                                                                        Comparative analysis of sequence features involved in the recognition of 
tandem splice sites.
Bortfeldt, R., Schindler, S., Szafranski, K., Schuster, S., and Holste, D.                                                                                                                       Content: 1) human A5Es, tandem splicing exons; 2) A5Es, major proximal tandem splicing exons; 3) A5Es, major distal tandem splicing exons; 4) mouse A5Es, tandem splicing exons.
</t>
    </r>
  </si>
  <si>
    <t xml:space="preserve">Human A5E"Delta"4 exons based on prediction with SIM4 on the genome version hg16 (July 2003), cDNA/EST coverage re-examined with EXALIN; Legend: green = class I (Table A5E"Delta"P4); blue = class II (Table A5E"Delta"D4); grey = manually edited</t>
  </si>
  <si>
    <t xml:space="preserve">Gene Name</t>
  </si>
  <si>
    <t xml:space="preserve">Chr</t>
  </si>
  <si>
    <t xml:space="preserve">Ensembl ID</t>
  </si>
  <si>
    <t xml:space="preserve">Refseq ID</t>
  </si>
  <si>
    <t xml:space="preserve">Strand</t>
  </si>
  <si>
    <t xml:space="preserve">Form</t>
  </si>
  <si>
    <t xml:space="preserve">Start</t>
  </si>
  <si>
    <t xml:space="preserve">End</t>
  </si>
  <si>
    <t xml:space="preserve">EST Accessions</t>
  </si>
  <si>
    <t xml:space="preserve">cDNA Accessions</t>
  </si>
  <si>
    <t xml:space="preserve">Exon Sequence</t>
  </si>
  <si>
    <t xml:space="preserve">AMY2B</t>
  </si>
  <si>
    <t xml:space="preserve">chr1</t>
  </si>
  <si>
    <t xml:space="preserve">ENSG00000051415</t>
  </si>
  <si>
    <t xml:space="preserve">NM_020978</t>
  </si>
  <si>
    <t xml:space="preserve">+</t>
  </si>
  <si>
    <t xml:space="preserve">CORE</t>
  </si>
  <si>
    <t xml:space="preserve">CA949655,CB957283,BE969993,AW103810,BU853049,AI568907,BG619083,AI275811,CB956498,CB069044,BE970193,CB987116,CB956452,CB958547,BI715362,AA376636,BF677527,AW276211,CB958435,AI745025,BE969979,AI628698,AI436349,BE042874,AW169139,CB985770,BI467296,CB986752,AW1</t>
  </si>
  <si>
    <t xml:space="preserve">BC020861,BC011179,AK127047,M24895</t>
  </si>
  <si>
    <t xml:space="preserve">GAACATGGTTAATTTCCGCAATGTAGTGGATGGCCAGCCTTTTACAAACTGGTATGATAATGGGAGCAACCAAGTGGCTTTTGGGAGAGGAAACAGAGGATTCATTGTTTTCAACAATGATGACTG</t>
  </si>
  <si>
    <t xml:space="preserve">-</t>
  </si>
  <si>
    <t xml:space="preserve">NA</t>
  </si>
  <si>
    <t xml:space="preserve">END</t>
  </si>
  <si>
    <t xml:space="preserve">BQ268783,BU784949</t>
  </si>
  <si>
    <t xml:space="preserve">GTAA</t>
  </si>
  <si>
    <t xml:space="preserve">PHGDH</t>
  </si>
  <si>
    <t xml:space="preserve">ENSG00000092621</t>
  </si>
  <si>
    <t xml:space="preserve">NM_006623</t>
  </si>
  <si>
    <t xml:space="preserve">BQ883369,BG826087,BI252306,BQ441898,BU838145,BU156383,BU931964,BE740933,BM558946,AL039212,BU540611,BG761114,AA357719,CF145777,BI223014,CD676146,BI754196,AA313254,BE544454,BQ918740,BI222598,BM011538,BU193992,BQ962827,BX425738,BE900119,BQ060996,BI917341,BQ6</t>
  </si>
  <si>
    <t xml:space="preserve">AK093306</t>
  </si>
  <si>
    <t xml:space="preserve">GCTTGCTGAATGACAACACCTTTGCCCAGTGCAAGAAGGGGGTGCGTGTGGTGAACTGTGCCCGTGGAGGGATCGTGGACGAAGGCGCCCTGCTCCGGGCCCTGCAGTCTGGCCAGTGTGCCGGGGCTGCACTGGACGTGTTTACGGAA</t>
  </si>
  <si>
    <t xml:space="preserve">BQ894257</t>
  </si>
  <si>
    <t xml:space="preserve">ESPNP</t>
  </si>
  <si>
    <t xml:space="preserve">ENSG00000116219</t>
  </si>
  <si>
    <t xml:space="preserve">AL035288</t>
  </si>
  <si>
    <t xml:space="preserve">CCCGATTGGCCGCTGCCGTCTGTGTCACCTGCACTGTTACCAGTCCGGAGCCCCACACCGCCAGCTGCGGGGTTTCAGCCGCTGCTCAACGGAAGCTTGGTTCCGGTGCCGCCCACTACTCCTGCGCCGGGGGTGCAGCTGGACGTGGAGGCGCTCATCCCCACGCACGATGAGCAGGGCCGTCCCAAGCCCGAGTGGAAGCGCCAGGTGATGGTGGGCAAGATGCAGCTGAAGATGGAGGAGGAGGAGGAGCAG</t>
  </si>
  <si>
    <t xml:space="preserve">BQ639536,BM852474</t>
  </si>
  <si>
    <t xml:space="preserve">GTGG</t>
  </si>
  <si>
    <t xml:space="preserve">ENSG00000116679</t>
  </si>
  <si>
    <t xml:space="preserve">AK023123</t>
  </si>
  <si>
    <t xml:space="preserve">GGCCAGCTCTATGTGGTAGGTGGATCAAATGGCCACTCAGATGACCTGAGTTGTGGAGAGATGTATGATTCAAACATAGATGACTGGATTCCTGTTCCAGAATTGAGAACTAACCGTTGTAAT</t>
  </si>
  <si>
    <t xml:space="preserve">IVNS1ABP</t>
  </si>
  <si>
    <t xml:space="preserve">NM_006469</t>
  </si>
  <si>
    <t xml:space="preserve">BF753598,CK429765,BG620751,BI828622,AL530022,BQ934869,AW793648,CB142951,BQ212097,BQ223694,BF094202,BF746406,BF888089,BQ379345,BQ423255,BI870945,BQ434122,BF907545,BF827920,BG680598,BF907552,AI909320</t>
  </si>
  <si>
    <t xml:space="preserve">AK000931,AK001273,AK023020,AK093912,AJ012449,AK001625,BX648273,AF205218,AK001824,AK092912,BX649183,AB020657,AF161553</t>
  </si>
  <si>
    <t xml:space="preserve">GCAG</t>
  </si>
  <si>
    <t xml:space="preserve">PRPF3</t>
  </si>
  <si>
    <t xml:space="preserve">ENSG00000117360</t>
  </si>
  <si>
    <t xml:space="preserve">NM_004698</t>
  </si>
  <si>
    <t xml:space="preserve">BX416405,BE548421,AU128128,BM718813,BU156605,BI490024,BU948384,BM153612,BQ932459,AL702071,AL703445,BI764405,BF970774,AW176122,AL712287,CA487158,AV713197,AU280419,BE772135</t>
  </si>
  <si>
    <t xml:space="preserve">BC000184,AF001947,AF016370,BC001954</t>
  </si>
  <si>
    <t xml:space="preserve">ATCATCTGAAACCTTTTCTTGATGATTCTACTCTCCGATTTGTGGACAAACTGTTTGAGGCTGTGGAGGAAGGCCGAAGCTCTAGGCATTCCAAGTCTAGCAGTGACAGGAGCAGAAAACGAGAGCTAAAG</t>
  </si>
  <si>
    <t xml:space="preserve">CD700417</t>
  </si>
  <si>
    <t xml:space="preserve">GTAG</t>
  </si>
  <si>
    <t xml:space="preserve">SCYL1BP1</t>
  </si>
  <si>
    <t xml:space="preserve">ENSG00000120370</t>
  </si>
  <si>
    <t xml:space="preserve">NM_152281</t>
  </si>
  <si>
    <t xml:space="preserve">BG115406,BU158408,AU119343</t>
  </si>
  <si>
    <t xml:space="preserve">BC047476,AK021814</t>
  </si>
  <si>
    <t xml:space="preserve">ATCCATTTGAACCACAGCGACGTCTCCCCGCGAAGAAAAGTCGACAACAACTTCAGCGAGAAAAAGCCCTTGTAGAGCAAAGCCAAAAACTTGGGCTTCAAGATGGATCAACCTCATTACTTCCAGAGCAGCTGCTTTCAGCACCAAAACAGAGAGTTAACGTTCAAAAACCACCTTTTTCTTCCCCTACTCTTCCGAGTCATTTCACTCTCACCTCCCCCGTTGGTGATGGACAACCACAGGGCATTGAAAGTC</t>
  </si>
  <si>
    <t xml:space="preserve">BI771751,BG721965</t>
  </si>
  <si>
    <t xml:space="preserve">GTTA</t>
  </si>
  <si>
    <t xml:space="preserve">ENSG00000121481</t>
  </si>
  <si>
    <t xml:space="preserve">BX346019,BX464263</t>
  </si>
  <si>
    <t xml:space="preserve">GAGGCAATAACAGATGGCTTAGAAATTGTGGTTTCACCTCGAAGTCTACACAGTGAATTAATGTGCCCAATTTGTTTGGATATGTTGAAGAACACCATGACTACAAAGGAGTGTTTACATCGTTTTTGTGCAGACTGCATCATCACAGCCCTTAGAA</t>
  </si>
  <si>
    <t xml:space="preserve">RNF2</t>
  </si>
  <si>
    <t xml:space="preserve">NM_007212</t>
  </si>
  <si>
    <t xml:space="preserve">AL705397,CA865739,BI823097,BX338357,AL705382,AU139548,BI766439,AL542410,BI518546</t>
  </si>
  <si>
    <t xml:space="preserve">AF141327,BC012583,Y10571,AK091574</t>
  </si>
  <si>
    <t xml:space="preserve">MSTO1</t>
  </si>
  <si>
    <t xml:space="preserve">ENSG00000125459</t>
  </si>
  <si>
    <t xml:space="preserve">NM_018116</t>
  </si>
  <si>
    <t xml:space="preserve">BX391946,BE887266,BQ708599,BF769659,BE256170,BU146956,BX334890,CA487495,BE792184,BX324501</t>
  </si>
  <si>
    <t xml:space="preserve">AY334564,BX537684,AK092950,AF272833,AK056128</t>
  </si>
  <si>
    <t xml:space="preserve">GGCTTCCAGATCCTGTGTGACCTGCACGATGGCTTCTCTGGGGTAGGCGCGAAGGCGGCAGAGCTGCTACAAGATGAATATTCAGGGCGGGGAATAATAACCTGGGGCCTGCTACCTGGTCCCTACCATCGTGGG</t>
  </si>
  <si>
    <t xml:space="preserve">BF002525</t>
  </si>
  <si>
    <t xml:space="preserve">GTGA</t>
  </si>
  <si>
    <t xml:space="preserve">CHI3L1</t>
  </si>
  <si>
    <t xml:space="preserve">ENSG00000133048</t>
  </si>
  <si>
    <t xml:space="preserve">NM_001276</t>
  </si>
  <si>
    <t xml:space="preserve">BX102071,CD611113,BF343573,BI604170,BG740681,R74158,BF339330,BG743506,BQ351809,BG742515,BI481161,BG739851,CD697358,BG740343,CB118558,CD611114,BX380780,BG315361,CD611115,AA321042,BG743515,BG696363,BG928148,BG675109,BQ925412,BX359440,BE439559,BF341104,BF340</t>
  </si>
  <si>
    <t xml:space="preserve">BT007223</t>
  </si>
  <si>
    <t xml:space="preserve">ACACCTGGATTTCATTAGCATCATGACCTACGATTTTCATGGAGCCTGGCGTGGGACCACAGGCCATCACAGTCCCCTGTTCCGAGGTCAGGAGGATGCAAGTCCTGACAGATTCAGCAACACT</t>
  </si>
  <si>
    <t xml:space="preserve">BQ183339</t>
  </si>
  <si>
    <t xml:space="preserve">ENSG00000135747</t>
  </si>
  <si>
    <t xml:space="preserve">BG532425</t>
  </si>
  <si>
    <t xml:space="preserve">GATTCAGTGTCATTTGAAGATGTGGCTGTGGCCTTTACTCAGGAGGAGTGGGCTTTGCTGGATCCTTCTCAAAAGAATCTCTACAGAGATGTGATGCAAGAAATCTTCAGGAACCTGGCTTCT</t>
  </si>
  <si>
    <t xml:space="preserve">ZNF670</t>
  </si>
  <si>
    <t xml:space="preserve">NM_033213</t>
  </si>
  <si>
    <t xml:space="preserve">BU165067,BE748308,AL603505,BX475993,BU158458</t>
  </si>
  <si>
    <t xml:space="preserve">AK074774</t>
  </si>
  <si>
    <t xml:space="preserve">ENSG00000137941</t>
  </si>
  <si>
    <t xml:space="preserve">BQ777244</t>
  </si>
  <si>
    <t xml:space="preserve">GACCAGTGACAAAAGAAGAAACTTGGCCAAACAAAAAGCTGAGGCTCAAAGGAGGCTCTATGGTCAAAATTCAATTAAAAGGCTCTTACCAGGCTCCTCAGACTGGGAACAGCAGAGACACCAGTTGGAGAGGCGGAAAGAAGA</t>
  </si>
  <si>
    <t xml:space="preserve">TTLL7</t>
  </si>
  <si>
    <t xml:space="preserve">NM_024686</t>
  </si>
  <si>
    <t xml:space="preserve">CA429715,N78453,AI807455,BG718305</t>
  </si>
  <si>
    <t xml:space="preserve">AK126792,BC028350,AY170843,BC048970,AK094174,BC032829,AK128604,AK026686,BC060878</t>
  </si>
  <si>
    <t xml:space="preserve">GTTG</t>
  </si>
  <si>
    <t xml:space="preserve">MTF2</t>
  </si>
  <si>
    <t xml:space="preserve">ENSG00000143033</t>
  </si>
  <si>
    <t xml:space="preserve">NM_007358</t>
  </si>
  <si>
    <t xml:space="preserve">BF953617</t>
  </si>
  <si>
    <t xml:space="preserve">AJ010014,BC001897,BC010013</t>
  </si>
  <si>
    <t xml:space="preserve">ATAAACATATTGAAACAGAGCTGCTTCATCATATTTGAAGACAGTTCTAAATCCTGGGTTCTCTGGAAGGACATTCAAACAG</t>
  </si>
  <si>
    <t xml:space="preserve">AF072814</t>
  </si>
  <si>
    <t xml:space="preserve">ENSG00000143498</t>
  </si>
  <si>
    <t xml:space="preserve">AA311701</t>
  </si>
  <si>
    <t xml:space="preserve">GTATGAGTGATTTCAGTGAAGAATTAAAAGGGCCTGTGACAGATGATGAAGAAGTGGAAACATCTGTGCTCAGTGGTGCAGGAATGCATTTTCCTTGGCTTCAAACATACGTAGAAACT</t>
  </si>
  <si>
    <t xml:space="preserve">TAF1A</t>
  </si>
  <si>
    <t xml:space="preserve">NM_005681</t>
  </si>
  <si>
    <t xml:space="preserve">BE895004,AL527402,CD694787,BU179101,BE246997,AU118970,BX505527,BI755870,BG505180,AL711246</t>
  </si>
  <si>
    <t xml:space="preserve">BC013808,AK001054</t>
  </si>
  <si>
    <t xml:space="preserve">HNRPU</t>
  </si>
  <si>
    <t xml:space="preserve">ENSG00000153187</t>
  </si>
  <si>
    <t xml:space="preserve">NM_004501</t>
  </si>
  <si>
    <t xml:space="preserve">AU154096,BG992565,BU854402,BE825829,AU154463,BM710123,BM798197,BI869181,BM693557,BE825755,BF681298,BE764361,BF764244,AU120690,BE764357,BG778294,AV760319,BF736935,AA553726,AA147117,AW316560,BE825786,AA306359,BI037842,BE825817,BE764382,BX394784,BE764436,BG2</t>
  </si>
  <si>
    <t xml:space="preserve">BC015782,BC024767,AF461014,BC034925,AK130669,AK126868,BC003621,AF068846,BC007950,BC003367,X65488</t>
  </si>
  <si>
    <t xml:space="preserve">AACTTCAGAGGACGAGGAAACAATCGTGGCTACAAAAATCAATCTCAGGGCTACAACCAGTGGCAGCAGGGT</t>
  </si>
  <si>
    <t xml:space="preserve">BQ300774</t>
  </si>
  <si>
    <t xml:space="preserve">ENSG00000157911</t>
  </si>
  <si>
    <t xml:space="preserve">BI760722,BX419412,AL554341</t>
  </si>
  <si>
    <t xml:space="preserve">GCTACCAGACCCTGGGGGAGGAGTACGTCAGCATCATCCAGGTGGACCCATCGCGGATACATGTGCCCTCCTCGCTGCGCCGTGGCGTGCTGGTGACACTGCATGCCGTCCTGCCCTACCTGCTGGACAAGGCCCTGCTCCCCCTGGAGCAGGAGCTGCAGGCTGACCCCGACAGTGGGCGACCCTTGCAGGGGAGCCTGGGGCCAGGTGGGCGTGGCTGCTCAGGGGCGCGGCGCTGGATGCGTCACCACACGG</t>
  </si>
  <si>
    <t xml:space="preserve">PEX10</t>
  </si>
  <si>
    <t xml:space="preserve">NM_002617</t>
  </si>
  <si>
    <t xml:space="preserve">CD674872,BX332128,BE265044,BI907589,BI918328,BG768140,BG489907,BG497548,BI906397,CF131975,BG469846,AL521005,BI913478,BI752014,BI260737,BI764205,BE261307</t>
  </si>
  <si>
    <t xml:space="preserve">AF060502</t>
  </si>
  <si>
    <t xml:space="preserve">GTAC</t>
  </si>
  <si>
    <t xml:space="preserve">FDPS</t>
  </si>
  <si>
    <t xml:space="preserve">ENSG00000160752</t>
  </si>
  <si>
    <t xml:space="preserve">NM_002004</t>
  </si>
  <si>
    <t xml:space="preserve">BG743407,BQ066552,BM016634,BG741810,BM019817,BQ880818,BG385438,BG681709,BQ898548,BG819041,BM045726,BQ944578,BE277599,BU540648,BG770504,BG677725,BM019676,BQ434542,BU151518,BQ933069,BI038394,BE731023,BG698549,BE311876,BG472642,BI085647,BQ430140,BG749745,BI1</t>
  </si>
  <si>
    <t xml:space="preserve">GTACAAATCTATTGTCAAGTACAAGACAGCTTTCTACTCCTTCTACCTTCCTATAGCTGCAGCCATGTACATG</t>
  </si>
  <si>
    <t xml:space="preserve">BQ690402</t>
  </si>
  <si>
    <t xml:space="preserve">ATP1A1</t>
  </si>
  <si>
    <t xml:space="preserve">ENSG00000163399</t>
  </si>
  <si>
    <t xml:space="preserve">NM_000701</t>
  </si>
  <si>
    <t xml:space="preserve">BU167980,BF365315,BG698837,BM712119,BF800136,BQ130502,AW386945,N21669,BU069823,BU785395,BI819559,AA325798,AW151984,BQ226692,BQ723561,CB068485,AA149535,BM041275,BQ181726,BF841333,BM708490,BE293419,BM823470,BE075909,BI045921,BF333602,CA448780,BU684228,BG765</t>
  </si>
  <si>
    <t xml:space="preserve">U16798,BC003077,X04297,BC001330,D00099,BC050359</t>
  </si>
  <si>
    <t xml:space="preserve">ACCTATGAGCAGAGGAAAATCGTGGAGTTCACCTGCCACACAGCCTTCTTCGTCAGTATCGTGGTGGTGCAGTGGGCCGACTTGGTCATCTGTAAGACCAGGAGGAATTCGGTCTTCCAGCAGGGGATGAA</t>
  </si>
  <si>
    <t xml:space="preserve">AW471346,BM041435,BI029808</t>
  </si>
  <si>
    <t xml:space="preserve">ENSG00000164010</t>
  </si>
  <si>
    <t xml:space="preserve">AK125447</t>
  </si>
  <si>
    <t xml:space="preserve">AAAAGCTTCTCTATGAACATGTGACGGAG</t>
  </si>
  <si>
    <t xml:space="preserve">ERMAP</t>
  </si>
  <si>
    <t xml:space="preserve">NM_018538</t>
  </si>
  <si>
    <t xml:space="preserve">CD629321</t>
  </si>
  <si>
    <t xml:space="preserve">AF311285,AY049028,AK056138,BX537371</t>
  </si>
  <si>
    <t xml:space="preserve">AHCYL1</t>
  </si>
  <si>
    <t xml:space="preserve">ENSG00000168710</t>
  </si>
  <si>
    <t xml:space="preserve">NM_006621</t>
  </si>
  <si>
    <t xml:space="preserve">AW958506,BE270773,BU933991,AA165655,CD623003,BQ059373,W07445,AL520703,BG740147,BM547143,BG401590,BX405034,AL036916,BU163810,BQ677104,CD108262,BM834022,BE937036,BU160309,AA179513,BX115601,BQ366759,BQ212518,BM835881,CB149323,BG501360,AV727479,CA454955,BG164</t>
  </si>
  <si>
    <t xml:space="preserve">U82761,BC016942,AL049954,AF035319,BC003631,BC007576,BC010681,AF315687</t>
  </si>
  <si>
    <t xml:space="preserve">GCTTTGGCACTGATAGAACTCTATAATGCACCCGAGGGGCGATACAAGCAGGATGTGTACTTGCTTCCTAAGAAAATGG</t>
  </si>
  <si>
    <t xml:space="preserve">CB158939</t>
  </si>
  <si>
    <t xml:space="preserve">SNHG3-RCC1</t>
  </si>
  <si>
    <t xml:space="preserve">ENSG00000180198</t>
  </si>
  <si>
    <t xml:space="preserve">NM_001048198</t>
  </si>
  <si>
    <t xml:space="preserve">BG472190,BG472768</t>
  </si>
  <si>
    <t xml:space="preserve">BC007300,BC036903</t>
  </si>
  <si>
    <t xml:space="preserve">GAGAGAAGACGATCTGCACTTCGCATTTTGGCATTGACATTTAATTTTAGGGTCCTTTATATAGAAGGGAGA</t>
  </si>
  <si>
    <t xml:space="preserve">NM_001048197</t>
  </si>
  <si>
    <t xml:space="preserve">BQ228695</t>
  </si>
  <si>
    <t xml:space="preserve">X06130</t>
  </si>
  <si>
    <t xml:space="preserve">CYP4X1</t>
  </si>
  <si>
    <t xml:space="preserve">ENSG00000186377</t>
  </si>
  <si>
    <t xml:space="preserve">NM_178033</t>
  </si>
  <si>
    <t xml:space="preserve">BG461834,CD721887</t>
  </si>
  <si>
    <t xml:space="preserve">AY358537,BC028102,AK098065,AK091806</t>
  </si>
  <si>
    <t xml:space="preserve">GATAAGTGGGAGAAGATTTGCAGCACTCAGGACACAAGCGTGGAGGTCTATGAGCACATCAACTCGATGTCTCTGGATATAATCATGAAATGCGCTTTCAGCAAGGAGACCAACTGCCAGACAAACAG</t>
  </si>
  <si>
    <t xml:space="preserve">BI523693</t>
  </si>
  <si>
    <t xml:space="preserve">GTCA</t>
  </si>
  <si>
    <t xml:space="preserve">HPS1</t>
  </si>
  <si>
    <t xml:space="preserve">chr10</t>
  </si>
  <si>
    <t xml:space="preserve">ENSG00000107521</t>
  </si>
  <si>
    <t xml:space="preserve">NM_000195</t>
  </si>
  <si>
    <t xml:space="preserve">BU172907,BF902096,CD518743,BE074689,AA322777,BX092521,AA418773,BX379930,BG757528,BG912958,CD673355,CB050924,BX358992,BM727283,AA452196,BI758599,CD672642,BE906179,T57028,AL573400,CF125945</t>
  </si>
  <si>
    <t xml:space="preserve">BC002514,U65676,AL833734</t>
  </si>
  <si>
    <t xml:space="preserve">GTCTGGTCTCTGATCCAGCTGGCGCGCAGATACCTGCAGAAGGGCTACACCACGCTGCTGTTCCAGGAGGGGGATTTCTACTGCTCCTACTTCCTGTGGTTCGAGAATGACATG</t>
  </si>
  <si>
    <t xml:space="preserve">BX326704</t>
  </si>
  <si>
    <t xml:space="preserve">PDSS1</t>
  </si>
  <si>
    <t xml:space="preserve">ENSG00000148459</t>
  </si>
  <si>
    <t xml:space="preserve">NM_014317</t>
  </si>
  <si>
    <t xml:space="preserve">BP429151,BX404180,BM786570</t>
  </si>
  <si>
    <t xml:space="preserve">AF118395,AK024802,BC049211</t>
  </si>
  <si>
    <t xml:space="preserve">GTGAATTTCTTCAGCTCGGGTCAAAAGAAAATGAGAATGAAAGATTTGCACACTACCTTGAGAAGACATTCAAGAAGACCGCCAGCCTGATAGCCAACAGTTGTAAAGCA</t>
  </si>
  <si>
    <t xml:space="preserve">AW390112</t>
  </si>
  <si>
    <t xml:space="preserve">BC063635</t>
  </si>
  <si>
    <t xml:space="preserve">GTAT</t>
  </si>
  <si>
    <t xml:space="preserve">SEC24C</t>
  </si>
  <si>
    <t xml:space="preserve">ENSG00000148571</t>
  </si>
  <si>
    <t xml:space="preserve">NM_004922</t>
  </si>
  <si>
    <t xml:space="preserve">BM457859,BU182789,BE243984,BX462459,BM152976,BX464293,AL596994,AL601514,BG333289,AL602216,CK000598,BQ933190</t>
  </si>
  <si>
    <t xml:space="preserve">BC018928,AL832110,D38555</t>
  </si>
  <si>
    <t xml:space="preserve">GTGAGATCAAATTGGGAATGCTTTCATAATGAACGTCAACCAGTCAGTTCCACCTGTGCCACCATTTGGGCAGCCCCAGCCCATCTACCCAGGGTATCATCAGTCCAGCTATGGTGGGCAATCAGGGTCCACAGCCCCCGCCATTCCCTATGGAGCCTACAATGGCCCAGTACCAGGCTATCAGCAAACACCTCCCCAAG</t>
  </si>
  <si>
    <t xml:space="preserve">BU661248</t>
  </si>
  <si>
    <t xml:space="preserve">STK32C</t>
  </si>
  <si>
    <t xml:space="preserve">ENSG00000165752</t>
  </si>
  <si>
    <t xml:space="preserve">NM_173575</t>
  </si>
  <si>
    <t xml:space="preserve">CB155747,BX390945</t>
  </si>
  <si>
    <t xml:space="preserve">AY098866,BC045760,AK057849,AK098366,BC015792</t>
  </si>
  <si>
    <t xml:space="preserve">AAAGGCCGTCTGCACTGCGACCCCACCTTTGAGCTGGAGGAGATGATCCTGGAGTCCAGGCCCCTGCACAAGAAGAAGAAGCGTCTGGCCAAGAACAAGTCCCGGGACAACAGCAGGGACAGCTCCCAGTCC</t>
  </si>
  <si>
    <t xml:space="preserve">BG820170</t>
  </si>
  <si>
    <t xml:space="preserve">ZNF32</t>
  </si>
  <si>
    <t xml:space="preserve">ENSG00000175605</t>
  </si>
  <si>
    <t xml:space="preserve">NM_001005368</t>
  </si>
  <si>
    <t xml:space="preserve">AA928782,BG477527,AW005890,AW075256,AI871265,BM932220,AW628303,BG338376,CA336933,AA862995,CF128395,BG338234,AA235733,BG683232</t>
  </si>
  <si>
    <t xml:space="preserve">GTGCTCAGGAACAGCCCATGGAAGAATCATATGAAGAGGTGGTGACTGAGGTCGTAAGCAGGAGTGGACATGTTTGGATTTCCAACAGCTACCCTGCTGGACTGTCATGGAAGATATGCCCAGAATGTAGCGTTCTTCA</t>
  </si>
  <si>
    <t xml:space="preserve">BM822199,AA463306</t>
  </si>
  <si>
    <t xml:space="preserve">LOC399818</t>
  </si>
  <si>
    <t xml:space="preserve">ENSG00000183162</t>
  </si>
  <si>
    <t xml:space="preserve">NM_212554</t>
  </si>
  <si>
    <t xml:space="preserve">BI465079,BI907644,BG773337,BG723227,BI549636</t>
  </si>
  <si>
    <t xml:space="preserve">BC026167</t>
  </si>
  <si>
    <t xml:space="preserve">GTTTGGAGAAGAGAGTATGAATCGACTAATAAGGTGGATGCAGAAACACAAGATTCCACTGGATGCTTCAGTGCTTGATATTGGAACTGGAAATGGTGTTTTCCTGGTTGAACTT</t>
  </si>
  <si>
    <t xml:space="preserve">AL527304,AL710180,BI830351,BI551093,BI224395</t>
  </si>
  <si>
    <t xml:space="preserve">AF318345,AL832292</t>
  </si>
  <si>
    <t xml:space="preserve">chr11</t>
  </si>
  <si>
    <t xml:space="preserve">ENSG00000020922</t>
  </si>
  <si>
    <t xml:space="preserve">CD653872</t>
  </si>
  <si>
    <t xml:space="preserve">GTGGATTTTATTTTGTTAGGTGGTGATCTTTTTCATGAAAATAAGCCCTCAAGGAAAACATTACATACCTGCCTCGAGTTATTAAGAAAATATTGTATGGGTGATCGGCCTGTCCAGTTTGAAATTCTCAGTGATCAGTCAGTCAACTTTGGTTTTA</t>
  </si>
  <si>
    <t xml:space="preserve">MRE11A</t>
  </si>
  <si>
    <t xml:space="preserve">NM_005591</t>
  </si>
  <si>
    <t xml:space="preserve">AL599627,AU116810,CD700874,CD641384,AL598817,BI906025,AL709234,AU280269</t>
  </si>
  <si>
    <t xml:space="preserve">U37359,BC063458,BC005241,AK095388,BT006730,BC017823,AF073362,AF022778</t>
  </si>
  <si>
    <t xml:space="preserve">CD44</t>
  </si>
  <si>
    <t xml:space="preserve">ENSG00000026508</t>
  </si>
  <si>
    <t xml:space="preserve">NM_000610</t>
  </si>
  <si>
    <t xml:space="preserve">CB112303,BI769128,AA347120,AI830544,AL548999,BQ309048,CB135879,AI369195,BI856520,BE618977,BF175470,BI914860,BM745022,AW239286,BI008726,BG748079,BF327510,BI855939,BM765864,BM742647,BM019476,BI710853,BU158569,BM831590,BQ308048,BM818972,BQ962000,BG747697,BM0</t>
  </si>
  <si>
    <t xml:space="preserve">AL832642,U40373,AY101192,M24915,X66733,AJ251595,X56794,S66400,AK129808,BC052287,M59040,AY101193,X55150,BC004372</t>
  </si>
  <si>
    <t xml:space="preserve">CTCCACCTGAAGAAGATTGTACATCAGTCACAGACCTGCCCAATGCCTTTGATGGACCAATTACCATAA</t>
  </si>
  <si>
    <t xml:space="preserve">AU280746</t>
  </si>
  <si>
    <t xml:space="preserve">ENSG00000086205</t>
  </si>
  <si>
    <t xml:space="preserve">AF254358</t>
  </si>
  <si>
    <t xml:space="preserve">ATTCACTTTTTTCTGCAGTAAAGAATTTTACAGAAATTGCTTCCAAGTTCAGTGAGAGACTCCAGGACTTTGACAAAA</t>
  </si>
  <si>
    <t xml:space="preserve">FOLH1</t>
  </si>
  <si>
    <t xml:space="preserve">NM_004476</t>
  </si>
  <si>
    <t xml:space="preserve">AW168915,CA489536,BQ027857,AI672408,BF438644,BX281833,BG208080,BG202823,N75691,CA433141,AI768508,BF940223</t>
  </si>
  <si>
    <t xml:space="preserve">AF261715,AY101595,BC025672,M99487,AF176574</t>
  </si>
  <si>
    <t xml:space="preserve">GCAA</t>
  </si>
  <si>
    <t xml:space="preserve">ZNF259</t>
  </si>
  <si>
    <t xml:space="preserve">ENSG00000109917</t>
  </si>
  <si>
    <t xml:space="preserve">NM_003904</t>
  </si>
  <si>
    <t xml:space="preserve">BG702611,BX400261,BE792127,BQ651632,BU557893,BI117124,BU856787,BU538076,BU956291,BE741446,BG327003,AL516138,BG821508,AA383801,CD105868,BQ945398,CB116536,AW370438,AL528788,CD617676,CD580094,BQ928228,BI862703,BG287069,BQ674372,BU944691,BU860307,BF932922,BI0</t>
  </si>
  <si>
    <t xml:space="preserve">BC004256,BT006642,AF019767,BC017349,BC012162,BC017380,BC011929</t>
  </si>
  <si>
    <t xml:space="preserve">ATCATTGATGATCCCTCAGGGAACAGTTTTGTGGAAAACCCACATGCTCCTCAGAAAGATGATGCCCTGGTGATCACACACTACAACCGGACCCGACAGCAGGAAGAGATGCTGGGGCTTCAA</t>
  </si>
  <si>
    <t xml:space="preserve">BF026616</t>
  </si>
  <si>
    <t xml:space="preserve">AA383801</t>
  </si>
  <si>
    <t xml:space="preserve">GTGCTCCAGTTCAGCACAAACTGCCCAGAATGCAATGCCCCCGCTCAGACCAACATGAAGCTA</t>
  </si>
  <si>
    <t xml:space="preserve">BX400261,BF810471,BE792127,BQ651632,BU557893,BI117124,BU856787,BF852576,BU538076,BU956291,AW958680,BG327003,AL516138,BF810363,CD105868,BQ945398,BQ324790,AL528788,CD617676,CD580094,BQ928228,BI862703,BG287069,BQ674372,BU944691,BQ324799,BU860307,BF932922,BI0</t>
  </si>
  <si>
    <t xml:space="preserve">AL516137,BF810471,BE792127,BU557893,BI117124,BI160958,BU856787,BF852576,BU538076,BM724560,BU956291,BE272349,AW958680,BG327003,BF810363,BI520597,BF083312,CD105868,AL575765,BU502732,BQ324790,AI343293,BU623976,CD580094,BQ928228,BF688935,BG287069,BU944691,BQ3</t>
  </si>
  <si>
    <t xml:space="preserve">TCTGAGACTTGCAGTGTGGAAATCCCAGAGCTAGAATTTGAACTGGGAATGGCAGTCCTCGGGGGCAAGTTCACCACACTGGAAGGGCTGCTGAAAGACATCCGGGAACTG</t>
  </si>
  <si>
    <t xml:space="preserve">AL528788</t>
  </si>
  <si>
    <t xml:space="preserve">NDUFS3</t>
  </si>
  <si>
    <t xml:space="preserve">ENSG00000110536</t>
  </si>
  <si>
    <t xml:space="preserve">NM_004551</t>
  </si>
  <si>
    <t xml:space="preserve">BI756705,BE383493,BE548767,BE798726,CA772237,BE409810,BE206255,BQ433372,BM875642,BE387647,CD050947,BM796725,BX393442,BI439155,AA380044,BM699824,BG707580,AV654780,BG875344,AA287711,BI827300,AA360489,BI117378,BG768909,BM017896,BG769056,CB147978,BU075364,BG7</t>
  </si>
  <si>
    <t xml:space="preserve">AF067139,AF100743,BC000617</t>
  </si>
  <si>
    <t xml:space="preserve">GGACTGGGCGACCCTCCGTTCTGTTGCTGCCGGTGAGGCGGGAGAGCGCCGGGGCCGACACGCGCC</t>
  </si>
  <si>
    <t xml:space="preserve">AA431952</t>
  </si>
  <si>
    <t xml:space="preserve">IGHMBP2</t>
  </si>
  <si>
    <t xml:space="preserve">ENSG00000132740</t>
  </si>
  <si>
    <t xml:space="preserve">NM_002180</t>
  </si>
  <si>
    <t xml:space="preserve">BI464800,AW249377,BF883789,BI196567,BF219705,BE259898,BG332810</t>
  </si>
  <si>
    <t xml:space="preserve">BC041808,BC015666,L14754</t>
  </si>
  <si>
    <t xml:space="preserve">GTCCTGGCAGGAGAACATCTCTCTGAAAGAGCTCCAGAGCCGAGGCGTGTGTTTGCTGAAGCTGCAGGTATCCAGCCAGCGCACTGGGCTGTACGGACGGCTGCTGGTCACCTTTGAGCCCAGGCGATACGGGTCCGCGGCAGCTCTTCCCAGTAACAGCTTTACTTCTG</t>
  </si>
  <si>
    <t xml:space="preserve">AW068712,AW068726</t>
  </si>
  <si>
    <t xml:space="preserve">GTGT</t>
  </si>
  <si>
    <t xml:space="preserve">ENSG00000133816</t>
  </si>
  <si>
    <t xml:space="preserve">BU659857</t>
  </si>
  <si>
    <t xml:space="preserve">AB018293,BC015755</t>
  </si>
  <si>
    <t xml:space="preserve">GAACATGGCAACCCGTGTGTGTCTCATCCCAGAAAGAGAAGACTTTAACCACTGTGATGCCTGAGAATCCA</t>
  </si>
  <si>
    <t xml:space="preserve">MICAL2</t>
  </si>
  <si>
    <t xml:space="preserve">NM_014632</t>
  </si>
  <si>
    <t xml:space="preserve">BI553106,BG702231</t>
  </si>
  <si>
    <t xml:space="preserve">BC044577</t>
  </si>
  <si>
    <t xml:space="preserve">LDHA</t>
  </si>
  <si>
    <t xml:space="preserve">ENSG00000134333</t>
  </si>
  <si>
    <t xml:space="preserve">NM_005566</t>
  </si>
  <si>
    <t xml:space="preserve">BG576336,AL576624,BG698876,BQ945373,BQ929671,BI861968,BQ215013,BG483073,BQ643740,BQ921923,AL545000,BQ233193,CD515498,BQ924437,BG575212,BM016199,BQ224254,BG483944,BG752704,BG763554,BU601438,BG252317,AL541650,CD515361,AU123434,BQ050747,BQ212714,BX462234,AA1</t>
  </si>
  <si>
    <t xml:space="preserve">AK130035,X02152,AK130105,AK026515</t>
  </si>
  <si>
    <t xml:space="preserve">TGCTTATGAGGTGATCAAACTCAAAGGCTACACATCCTGGGCTATTGGACTCTCTGTAGCAGATTTGGCAGAGAGTATAATGAAGAATCTTAGGCGGGTGCACCCAGTTTCCACCATGATTAAG</t>
  </si>
  <si>
    <t xml:space="preserve">BQ060722</t>
  </si>
  <si>
    <t xml:space="preserve">ENSG00000137502</t>
  </si>
  <si>
    <t xml:space="preserve">BX641138</t>
  </si>
  <si>
    <t xml:space="preserve">CTACAGATCTGGGACACAGCAGGTCAAGAGAGATTTCGGTCCATTACCCAGAGTTACTACCGAAGCGCCAATGCCTTGATCCTCACCTATGACATTACCTGTGAGGAATCCTTCCGTTGCCTTCCTGAGTGGCTGCGGGAGATAGAACAATATGCCAGCAACAAGGTCATCACTGTGTTA</t>
  </si>
  <si>
    <t xml:space="preserve">RAB30</t>
  </si>
  <si>
    <t xml:space="preserve">NM_014488</t>
  </si>
  <si>
    <t xml:space="preserve">BI910978,CF135881,BI758014,CD704503</t>
  </si>
  <si>
    <t xml:space="preserve">BC014213,U57092,AF498956</t>
  </si>
  <si>
    <t xml:space="preserve">MS4A1</t>
  </si>
  <si>
    <t xml:space="preserve">ENSG00000156738</t>
  </si>
  <si>
    <t xml:space="preserve">NM_021950</t>
  </si>
  <si>
    <t xml:space="preserve">BE513276,CD706639,CD697726,CD691924,CD709385,CD701960,BE676277,CD697985,BE675149,BI769963,CD694467,CD694376,BM152988</t>
  </si>
  <si>
    <t xml:space="preserve">X07203,BC002807,X12530</t>
  </si>
  <si>
    <t xml:space="preserve">TATATTATTTCCGGATCACTCCTGGCAGCAACGGAGAAAAACTCCAGGAAGTGTTTG</t>
  </si>
  <si>
    <t xml:space="preserve">CD700249</t>
  </si>
  <si>
    <t xml:space="preserve">ENSG00000165915</t>
  </si>
  <si>
    <t xml:space="preserve">AK098651</t>
  </si>
  <si>
    <t xml:space="preserve">GTGGGCGACTTTGCCATCCTGCTCCGGGCCGGCTTTGACCGATGGAGCGCAGCCAAGCTGCAACTCTCAACAGCGCTGGGGGGCCTACTGGGCGCTGGCTTCGCCATCTGTACCCAGTCCCCCAAGGGA</t>
  </si>
  <si>
    <t xml:space="preserve">SLC39A13</t>
  </si>
  <si>
    <t xml:space="preserve">NM_152264</t>
  </si>
  <si>
    <t xml:space="preserve">AI751352,AA434527,BI765287,BE906048,BM796620,AA358983,BX350448</t>
  </si>
  <si>
    <t xml:space="preserve">BC019016,BC008853</t>
  </si>
  <si>
    <t xml:space="preserve">CABP2</t>
  </si>
  <si>
    <t xml:space="preserve">ENSG00000167791</t>
  </si>
  <si>
    <t xml:space="preserve">NM_016366</t>
  </si>
  <si>
    <t xml:space="preserve">AF169154</t>
  </si>
  <si>
    <t xml:space="preserve">GACCCCTTGCAGTGGCTCGGCTCCCCACCAAGGGGCTCCTGCCCCAGCCCCAGCTCCAGCCCCAAGGAGCAGGGGGACCCCGCGCCAGGCGTCCAGGGCTACTCGGTGCTCAACAGCCTGGTGGGGCCTGCCTGCATCTTCCTGCGGCCCAGCATTGCCGCCACCCAACTC</t>
  </si>
  <si>
    <t xml:space="preserve">BX280663,BE780276</t>
  </si>
  <si>
    <t xml:space="preserve">BC018476</t>
  </si>
  <si>
    <t xml:space="preserve">ENSG00000167992</t>
  </si>
  <si>
    <t xml:space="preserve">BQ642831</t>
  </si>
  <si>
    <t xml:space="preserve">BC042143,BC052564</t>
  </si>
  <si>
    <t xml:space="preserve">ACACTGACGAATGCCTAGGGACTCCCTGTCAGCAGAGATGTAAAAACAGCATTGGCAGCTACAAGTGTTCCTGTCGAACTGGCTTCCACCTTCATGGCAACCGGCACTCCTGT</t>
  </si>
  <si>
    <t xml:space="preserve">VWCE</t>
  </si>
  <si>
    <t xml:space="preserve">NM_152718</t>
  </si>
  <si>
    <t xml:space="preserve">AY205235,AK056571</t>
  </si>
  <si>
    <t xml:space="preserve">ENSG00000172613</t>
  </si>
  <si>
    <t xml:space="preserve">AW372590,AL038954,AW372594</t>
  </si>
  <si>
    <t xml:space="preserve">GGGCTCCTGAGCTTTGCAGAGTCAGCAAACTTGAATCTTAGCATTCATTTTGATGCTCCAG</t>
  </si>
  <si>
    <t xml:space="preserve">RAD9A</t>
  </si>
  <si>
    <t xml:space="preserve">NM_004584</t>
  </si>
  <si>
    <t xml:space="preserve">BQ935328,BE260538,BI224724,CF146039,BI226896,BU542518,BE742484,BX393865,BF206057,BM048701,BX331940,BE397185,BX365896,BX376973,BI226615</t>
  </si>
  <si>
    <t xml:space="preserve">BC014848,U53174</t>
  </si>
  <si>
    <t xml:space="preserve">EHBP1L1</t>
  </si>
  <si>
    <t xml:space="preserve">ENSG00000173442</t>
  </si>
  <si>
    <t xml:space="preserve">NM_001099409</t>
  </si>
  <si>
    <t xml:space="preserve">BF932472</t>
  </si>
  <si>
    <t xml:space="preserve">ATCCCTCTCGAGAGCTGAAGACGCTTTGTGAGGAGGAGGAGGAAGGCCAAGGACGACCCCAGCAG</t>
  </si>
  <si>
    <t xml:space="preserve">BF371420,BM743238</t>
  </si>
  <si>
    <t xml:space="preserve">AL834433,AK024451</t>
  </si>
  <si>
    <t xml:space="preserve">EIF3S5</t>
  </si>
  <si>
    <t xml:space="preserve">ENSG00000175390</t>
  </si>
  <si>
    <t xml:space="preserve">NM_003754</t>
  </si>
  <si>
    <t xml:space="preserve">BF764524,AA773938,AA425124,W95564,BG324796,BG255642,BM989285,AA954941,AI360624,AA586999,AA604761,AA157305,AW019969,BE378437,BX093104,BF689245,AA604172,AA485502,BE879730,AA149758,AV744925,BF770781,BU955029,AA088496,CA416296,BU581384,AI928713,N78841,AA74812</t>
  </si>
  <si>
    <t xml:space="preserve">AK095574,U94855,BC000490,BT006894,AK093511</t>
  </si>
  <si>
    <t xml:space="preserve">TCTGGAAAGGTGTCAGCTGACAATACTGTGGGCCGCTTCCTGATGAGCCTGGTTAACCAAGTACCGAAAATAGTTCCCGATGACTTTGAGACCATGCTCAACAGCAACATCAAT</t>
  </si>
  <si>
    <t xml:space="preserve">BQ066737</t>
  </si>
  <si>
    <t xml:space="preserve">SCARB1</t>
  </si>
  <si>
    <t xml:space="preserve">chr12</t>
  </si>
  <si>
    <t xml:space="preserve">ENSG00000073060</t>
  </si>
  <si>
    <t xml:space="preserve">NM_005505</t>
  </si>
  <si>
    <t xml:space="preserve">AW403598,BG760684,BI829800,AL553594,BX366137,BX399796,BG475135,BQ931514,BX396645,BX399866,BG009418,BX444040,BX400761,AL559376,BI824411,BM553238,BX332667,BI838966,AL522787,BI084434,BX423103,CF132055,BG762055,BI829416,BG720535,BG767617,BI758418,BU542384,BU5</t>
  </si>
  <si>
    <t xml:space="preserve">Z22555,BC022087,AK124112</t>
  </si>
  <si>
    <t xml:space="preserve">GGTGCGGCGGTGATGATGGAGAATAAGCCCATGACCCTGAAGCTCATCATGACCTTGGCATTCACCACCCTCGGCGAACGTGCCTTCATGAACCGCACTGTGGGTGAGATCATGTGGGGCTACAAGGACCCCCTTGTGAATCTCATCAACAAGTACTTTCCAGGCATGTTCCCCTTCAAGGACAAGTTCGGATTATTTGCTGAG</t>
  </si>
  <si>
    <t xml:space="preserve">BG767552</t>
  </si>
  <si>
    <t xml:space="preserve">BAZ2A</t>
  </si>
  <si>
    <t xml:space="preserve">ENSG00000076108</t>
  </si>
  <si>
    <t xml:space="preserve">NM_013449</t>
  </si>
  <si>
    <t xml:space="preserve">BF915430,AI380410,BF903453,AL704059,AW028611,AW352151,BF819661,BQ367101</t>
  </si>
  <si>
    <t xml:space="preserve">AK023842,AK023830</t>
  </si>
  <si>
    <t xml:space="preserve">AGCCAGTGAGTGGAGGACTATATGGTATTGATGACACGGAGCTGATGGGTGCAGAGGACAAGCTGCCTCTTGAGGACAGCCCTGTGATTTCTGCCCTTGATTGCCCTTCCCTCAATAATGCTACTGCCTTCAGTCTCCTGGCAGATGATAGTCAAACATCAACCTCTATCTTTGCCAGTCCCACCTCTCCACCTGTCCTAGGGGAGTCTGTCCTGCAAG</t>
  </si>
  <si>
    <t xml:space="preserve">BQ334964</t>
  </si>
  <si>
    <t xml:space="preserve">C1QDC1</t>
  </si>
  <si>
    <t xml:space="preserve">ENSG00000110888</t>
  </si>
  <si>
    <t xml:space="preserve">NM_023925</t>
  </si>
  <si>
    <t xml:space="preserve">BF366471,CD722447,BI551292,AU117060</t>
  </si>
  <si>
    <t xml:space="preserve">AY074490,AY074491,AK021453,BC025420</t>
  </si>
  <si>
    <t xml:space="preserve">GAAGCTGTAGAGAAATATGAAGAAGTGCTACATAATTTGGAATTTGCCAAGGAGCTTCAAAAAACCTTTTCTGGGTTGAGCCTAGAT</t>
  </si>
  <si>
    <t xml:space="preserve">BX537569</t>
  </si>
  <si>
    <t xml:space="preserve">ENSG00000135108</t>
  </si>
  <si>
    <t xml:space="preserve">BI825609</t>
  </si>
  <si>
    <t xml:space="preserve">GTGCTGTATATATTGACCAGTACTGCAATCCTCTCTCCGACATCAGCCTCAAAGACATCCAGGCCCAAATTGACAGCATCGTGGAGCTTGTTTGCAAAACCCTTCGGGGCATAAACAGTCGCCACCCCAGCTTGGCCTTCAAG</t>
  </si>
  <si>
    <t xml:space="preserve">FBXO21</t>
  </si>
  <si>
    <t xml:space="preserve">NM_033624</t>
  </si>
  <si>
    <t xml:space="preserve">BF941823,AL548836,BI755756,BF844968,AU123544,BG714647,BU616820</t>
  </si>
  <si>
    <t xml:space="preserve">AK074714,AB020682,AL136899,AK001699,BC042333,AF174601,BC034045</t>
  </si>
  <si>
    <t xml:space="preserve">CD63</t>
  </si>
  <si>
    <t xml:space="preserve">ENSG00000135404</t>
  </si>
  <si>
    <t xml:space="preserve">NM_001780</t>
  </si>
  <si>
    <t xml:space="preserve">BF884101,BE300773,BG654981,BG478848,CF130005,BG767689,AI983225,BE221454,CA948408,BG477789,BF801514,CF127589,BM888574,BM142697,BG573485,BQ639989,CA843984,BM010123,BI668392,BE304635,BG761458,BE302928,BG753161,AL544149,CD675126,BF792003,BI093017,AI609313,BU9</t>
  </si>
  <si>
    <t xml:space="preserve">AF508304,M59907,S93788,BT007073,X07982,BC013017,BC002349,M58485</t>
  </si>
  <si>
    <t xml:space="preserve">GTGATGTCAGAGTTTAATAACAACTTCCGGCAGCAGATGGAGAATTACCCGAAAAACAACCACACTGCTTCGATCCTGGACAGGATGCAGGCAGAT</t>
  </si>
  <si>
    <t xml:space="preserve">BF154637</t>
  </si>
  <si>
    <t xml:space="preserve">HNRPA1</t>
  </si>
  <si>
    <t xml:space="preserve">ENSG00000135486</t>
  </si>
  <si>
    <t xml:space="preserve">NM_031157</t>
  </si>
  <si>
    <t xml:space="preserve">BQ420757,AW162322,BX421647,AA812274,AW673728,BX457994,BG751513,BX404972,BU838103,BQ957404,AL533328,BI857918,AW161817,AL516420,BE278703,BG481119,BU537683,BM744688,AL516688,BG403249,BX424024,BU534987,BU501013,AW168924,BX425617,AL550162,BE734097,BE903139,BF9</t>
  </si>
  <si>
    <t xml:space="preserve">BC009600,BC033714,BC035253,BC012158,BC002355,AK129814,BC052296</t>
  </si>
  <si>
    <t xml:space="preserve">GTGGCTTTGGTGGCAGCCGTGGTGGTGGTGGATATGGTGGCAGTGGGGATGGCTATAATGGATTTGGTAATGATG</t>
  </si>
  <si>
    <t xml:space="preserve">AU117750</t>
  </si>
  <si>
    <t xml:space="preserve">TEGT</t>
  </si>
  <si>
    <t xml:space="preserve">ENSG00000139644</t>
  </si>
  <si>
    <t xml:space="preserve">NM_003217</t>
  </si>
  <si>
    <t xml:space="preserve">AA805192,BM477992,AI597647,BE003305,AA948527,N30211,CA440550,W40164,AA630323,BG718682,BQ307281,CD358113,BU152938,BE002415,AA704917,AU124074,BU186872,BF793397,AU133787,BG006585,BI195548,AU139573,AI363236,BU858533,AU130991,BU180958,AA187877,AI860312,BX45637</t>
  </si>
  <si>
    <t xml:space="preserve">X75861,AF033095,AK130462,BC036203,BC000916,AK124849,AK130050</t>
  </si>
  <si>
    <t xml:space="preserve">GCACTGCATTGATCTCTTCTTAGATTTCATTACTGTCTTCAGAAAACTCATGATGATCCTGGCCATGAATGAAAAG</t>
  </si>
  <si>
    <t xml:space="preserve">AI141305,BG723847,AU124851,AU122188,BG570444,BE788374</t>
  </si>
  <si>
    <t xml:space="preserve">ENSG00000139725</t>
  </si>
  <si>
    <t xml:space="preserve">BE786372</t>
  </si>
  <si>
    <t xml:space="preserve">TGGTTCCCTGAGGTCACGCATTTCTGCCGCGGGATCCCCATGGTGCTCATCGGCTGCAAGACAGACCTGAGGAAGGACAAGGAGCAGCTGCGGAAGCTCCGGGCCGCCCAGCTGGAGCCCATCACCTACAT</t>
  </si>
  <si>
    <t xml:space="preserve">RHOF</t>
  </si>
  <si>
    <t xml:space="preserve">NM_019034</t>
  </si>
  <si>
    <t xml:space="preserve">BE889666,AA053742,BU527972,BQ880829,BQ431160,BI551797,BI914176,BI256477,BI905984,BQ053707,BM846251</t>
  </si>
  <si>
    <t xml:space="preserve">AK000254,AF239923</t>
  </si>
  <si>
    <t xml:space="preserve">STAT2</t>
  </si>
  <si>
    <t xml:space="preserve">ENSG00000170581</t>
  </si>
  <si>
    <t xml:space="preserve">NM_005419</t>
  </si>
  <si>
    <t xml:space="preserve">BF889195,BG987064,BU192342,CD688603,AW502406</t>
  </si>
  <si>
    <t xml:space="preserve">BC006092,BC051284,M97934</t>
  </si>
  <si>
    <t xml:space="preserve">GAATCCTCCTCAATTACAAGG</t>
  </si>
  <si>
    <t xml:space="preserve">BQ917890</t>
  </si>
  <si>
    <t xml:space="preserve">PPP1CC</t>
  </si>
  <si>
    <t xml:space="preserve">ENSG00000186298</t>
  </si>
  <si>
    <t xml:space="preserve">NM_002710</t>
  </si>
  <si>
    <t xml:space="preserve">BQ425463,BG707431,BU507626,BE697487,BE697482,BG771980,BI597119,BE780922,AL515302,BG722515,BI258349,BI559704,AU125812,BG427077,CA395751,BM827372,BG771597,BI666963,BQ945993,BU902280,BI259085,AU131112,BI871653,CB114410,BE727062,BI868689,BX487532,BQ049607,BI8</t>
  </si>
  <si>
    <t xml:space="preserve">X74008,BC014073,L07395</t>
  </si>
  <si>
    <t xml:space="preserve">GTGACATCCATGGACAATACTATGATTTGCTGCGACTTTTTGAGTACGGTGGTTTCCCACCAGAAAGCAACTACCTGTTTCTTGGGGACTATGTGGACAGGGGAAAGCAGTCATTGGAGACGATCTGCCTCTTACTGGCCTACAAAATAAAATATCCTGAGAATTTTTTTCTTCTCAGAGGGAACCATGAATGTGCCAGCATCAACAGAATTTATGGATTTTATGATGAAT</t>
  </si>
  <si>
    <t xml:space="preserve">BG479352</t>
  </si>
  <si>
    <t xml:space="preserve">PCID2</t>
  </si>
  <si>
    <t xml:space="preserve">chr13</t>
  </si>
  <si>
    <t xml:space="preserve">ENSG00000126226</t>
  </si>
  <si>
    <t xml:space="preserve">NM_018386</t>
  </si>
  <si>
    <t xml:space="preserve">AA248911,BE719448,BU657776,AL566426,BX447607,AI248739,BI870916,BQ355853,AL525751,AI095426,BX464568,CB151360,BF089091,AI024079,BF110946,BG548771,BX105119,BI522381</t>
  </si>
  <si>
    <t xml:space="preserve">BC016614,BC031246,AF183426,AK001302,AK000888,AK024478,AK001185,AK002167,AK023313,AK098706</t>
  </si>
  <si>
    <t xml:space="preserve">GTATTTGTTACTGAAAACACACCAGCTGTCTCTGGATGCTTTTCTGGTTGCCTTGAAGTTCATGCAGGTGGAGGACGTGGACATTGACGAAGTTCAGTGTATTCTGGCTAACTTGATATACATG</t>
  </si>
  <si>
    <t xml:space="preserve">AL572038,BI763234</t>
  </si>
  <si>
    <t xml:space="preserve">ENSG00000139618</t>
  </si>
  <si>
    <t xml:space="preserve">BG773203,BG773127</t>
  </si>
  <si>
    <t xml:space="preserve">BC047568,BC026160</t>
  </si>
  <si>
    <t xml:space="preserve">ACTTATTTACCAAGCATTGGAGGAATATCGTAGGTAAAAATGCCTATTGGATCCAAAGAGAGGCCAACATTTTTTGAAATTTTTAAGACACGCTGCAACAAA</t>
  </si>
  <si>
    <t xml:space="preserve">BRCA2</t>
  </si>
  <si>
    <t xml:space="preserve">NM_000059</t>
  </si>
  <si>
    <t xml:space="preserve">CD705611,AL601892,BE245239</t>
  </si>
  <si>
    <t xml:space="preserve">U43746</t>
  </si>
  <si>
    <t xml:space="preserve">CRYL1</t>
  </si>
  <si>
    <t xml:space="preserve">ENSG00000165475</t>
  </si>
  <si>
    <t xml:space="preserve">NM_015974</t>
  </si>
  <si>
    <t xml:space="preserve">BQ327363,BI834560,BI518672,AA299521,N24207,BM822975,R97293,CK001748,BI916291,BG709063,N42528,BG819826,BI762382,CD559082,BG398834,BX392102,AV754053,BI548541,N24257,R62707</t>
  </si>
  <si>
    <t xml:space="preserve">AK024041</t>
  </si>
  <si>
    <t xml:space="preserve">GAAGGAATCGTGTCTCCTAGTGACCTGGACCTTGTCATGTCAGAAGGGTTGGGCATGCGGTATGCATTCATTGGACCCCTGGAAACCATGCATCTCAATGCAGAAG</t>
  </si>
  <si>
    <t xml:space="preserve">BI600289</t>
  </si>
  <si>
    <t xml:space="preserve">DDX24</t>
  </si>
  <si>
    <t xml:space="preserve">chr14</t>
  </si>
  <si>
    <t xml:space="preserve">ENSG00000089737</t>
  </si>
  <si>
    <t xml:space="preserve">NM_020414</t>
  </si>
  <si>
    <t xml:space="preserve">BG684492,CB162487,BX453633,BQ672988,BU858210,BX368088,BU956610,BX408063,BQ059409</t>
  </si>
  <si>
    <t xml:space="preserve">BC008847,AL136886,AK025162,BX537533,BC009406,AF134475,AF145022,AF214731</t>
  </si>
  <si>
    <t xml:space="preserve">GTGCCTGGTAGTGGATGAGGCTGACCGGATGGTTGAGAAAGGCCATTTTGCTGAGCTCTCACAGCTGCTAGAGATGCTCAATGACTCCCAATACAACCCAAAGAGACAAACGCTTGTTTTTTCTGCCACACTCACCCTGGTGCATCAGGCTCCTGCTCGAATCCTTCATAAGAAGCACACCAAGAAAATGGATAAAACAGCCAAACTTGACCTCCTTATGCAGAAAATTGGCATGAGGGGCAAGCCCAAGGTCAT</t>
  </si>
  <si>
    <t xml:space="preserve">BQ643492</t>
  </si>
  <si>
    <t xml:space="preserve">CCNK</t>
  </si>
  <si>
    <t xml:space="preserve">ENSG00000090061</t>
  </si>
  <si>
    <t xml:space="preserve">NM_003858</t>
  </si>
  <si>
    <t xml:space="preserve">AW371951,BM726838,AW771615,AI088693,AW450108,BI870089,BM800386,BI334780,BU168392,AW806628,AW371949,AA989185,BE883895,AL121493</t>
  </si>
  <si>
    <t xml:space="preserve">AF060515,BT006950,BC015935</t>
  </si>
  <si>
    <t xml:space="preserve">ACACTATGATACCCTGGCAACTGGAATAATTTATTTTCATCGCTTCTATATGTTTCATTCCTTCAAGCAATTCCCAAGATAT</t>
  </si>
  <si>
    <t xml:space="preserve">AI339188</t>
  </si>
  <si>
    <t xml:space="preserve">VTI1B</t>
  </si>
  <si>
    <t xml:space="preserve">ENSG00000100568</t>
  </si>
  <si>
    <t xml:space="preserve">NM_006370</t>
  </si>
  <si>
    <t xml:space="preserve">BE731306,BX400880,BG112953,BQ650651,CB161664,BG470646,CB047080,BF858343,BX345900,AV705986,BQ307521,BX331276,BQ049233,AI766937,BE542415,BE384698,BX099500,BQ896609,BF992289,BF858266,AI831286,AW473553,BQ307385,CB120865,CF128433,BQ648240,BF838696,BF771613,BF0</t>
  </si>
  <si>
    <t xml:space="preserve">AF035824,BC042390,BC003142</t>
  </si>
  <si>
    <t xml:space="preserve">AATCGGCTACAGTCTCAAAGGGCAATGCTTCTGCAGGGCACTGAAAGCCTGAACCGGGCCACCCAAAGTATTGAACGTTCTCATCGGATTGCCACAGAGACTGACCAGATTGGCTCAGAAATCATAGAAGAGCTGGGGGAACAACGAGACCAGTTAGAACGTACCAAGAGTAGA</t>
  </si>
  <si>
    <t xml:space="preserve">BM714591</t>
  </si>
  <si>
    <t xml:space="preserve">ENSG00000100865</t>
  </si>
  <si>
    <t xml:space="preserve">CB124440</t>
  </si>
  <si>
    <t xml:space="preserve">GAATAAAGACAAGATAGAACTAGACAGCAGCAGCCCAGCCTCGAAGGAAAATGAAGAAAAGGTGTGTCTGGAATATAACGAGGAACTGGAGAAGCTGTGTGAGGAACTGCAGGCCACCTTGGATGG</t>
  </si>
  <si>
    <t xml:space="preserve">CINP</t>
  </si>
  <si>
    <t xml:space="preserve">NM_032630</t>
  </si>
  <si>
    <t xml:space="preserve">BM856581,BM855454,BE538402,BE538591,BQ232791,BM792781,BU174070,CK001162,H83585,W69546,AA306584,BX328625,N34123,BM792169,BM823275,BI762705,BM792028,W24015,BE785533,BM012678,W81150,BI916328,BM826541,BM704678,BG938962,BG178978,AA442039,BM799105,BE735831,AW40</t>
  </si>
  <si>
    <t xml:space="preserve">BC000600,AF228148,AK056112,AF228149,BX248279</t>
  </si>
  <si>
    <t xml:space="preserve">FAM63B</t>
  </si>
  <si>
    <t xml:space="preserve">chr15</t>
  </si>
  <si>
    <t xml:space="preserve">ENSG00000128923</t>
  </si>
  <si>
    <t xml:space="preserve">NM_001040453</t>
  </si>
  <si>
    <t xml:space="preserve">AL833610,AK075319,AB032990</t>
  </si>
  <si>
    <t xml:space="preserve">ATTGATGACATTGTAAAAGCTGTTGGTAACTGCAGCTACAACCAACTAGTGGAGAAGATCATCTCTTGTAAACAGTCAGACAATAGTGAGCTGGTTAGTGAAG</t>
  </si>
  <si>
    <t xml:space="preserve">BC060514</t>
  </si>
  <si>
    <t xml:space="preserve">SQRDL</t>
  </si>
  <si>
    <t xml:space="preserve">ENSG00000137767</t>
  </si>
  <si>
    <t xml:space="preserve">NM_021199</t>
  </si>
  <si>
    <t xml:space="preserve">BX387547</t>
  </si>
  <si>
    <t xml:space="preserve">TGTATGCCTAGACAGCGGGCACAGGGCTTGCTGGACACAGAAGGCAAGGACTCAGAGAATATCCACCAGATGAAAGAATGACTGCATGA</t>
  </si>
  <si>
    <t xml:space="preserve">AK130140</t>
  </si>
  <si>
    <t xml:space="preserve">GABRB3</t>
  </si>
  <si>
    <t xml:space="preserve">ENSG00000166206</t>
  </si>
  <si>
    <t xml:space="preserve">NM_021912</t>
  </si>
  <si>
    <t xml:space="preserve">BX095863</t>
  </si>
  <si>
    <t xml:space="preserve">GTACTATGGCCCTGGCCTGGAGGAGGTCTGGCACAGCTGAGAACACTGAAGTTAAATTCCCCATGGTGGAAGGTTTGCAGAGAGCTGGGGTTGTTCCTGCTGTTCCTGCTTGTAAAGTACTGCTGAGGAAGGTCCTGCCCAGCAGAGATTGCTTTCCTACTGATTATGTGCTTGAAATACTGGTTGGACTGGCTGTATCACTGAGACCTTCAGACTGAATTTCTCTCACCCCTGGACACTGAGATTGGCTCTCAC</t>
  </si>
  <si>
    <t xml:space="preserve">BC038837</t>
  </si>
  <si>
    <t xml:space="preserve">AKAP13</t>
  </si>
  <si>
    <t xml:space="preserve">ENSG00000170776</t>
  </si>
  <si>
    <t xml:space="preserve">NM_006738</t>
  </si>
  <si>
    <t xml:space="preserve">BF328664,BE816299,BE816300,BE816303,BE816234,BE816308,BE816316,BE816301,BE816233,BE816298,BE816259,BF328671,BE816310,BE816258,BE816305,BE816281,BE816297,BE816265,BE816235,BE816307,BE816261,BE816291,BE816290,BE816313,BE816292,BE816256,BE816295,BE816309,BE8</t>
  </si>
  <si>
    <t xml:space="preserve">BC063592,BC040109,U03634,AF126008,BC017368,AF127481</t>
  </si>
  <si>
    <t xml:space="preserve">GACCAGAAGTCAACAGTGATCTCTTTAAAGAAGCTGATTGTGAGAGAAGTGGCACATGAGGAGAAAGGTTTATTCCTGATCAGCATGGGGATGACAGATCCAGAGATGGTAGAAGTCCATGCCAGCTCCAAAGAGGAACGAAACAGCTGGATTCAGATCATTCAGGACACAATCAACACCCT</t>
  </si>
  <si>
    <t xml:space="preserve">BE816255</t>
  </si>
  <si>
    <t xml:space="preserve">HSF4</t>
  </si>
  <si>
    <t xml:space="preserve">chr16</t>
  </si>
  <si>
    <t xml:space="preserve">ENSG00000102878</t>
  </si>
  <si>
    <t xml:space="preserve">NM_001040667</t>
  </si>
  <si>
    <t xml:space="preserve">AI684125,BI822952,AI765859,BF871212</t>
  </si>
  <si>
    <t xml:space="preserve">D87673,AB029348</t>
  </si>
  <si>
    <t xml:space="preserve">GTCCCTGATGCTGGATGAGGGGAGCTCATGCCCAACACCTGCCAAGTTCAACACCTGCCCTCTACCTGGTGCCCTTCTGCAGGACCCCTACTTCATCCAGTCG</t>
  </si>
  <si>
    <t xml:space="preserve">AW841572</t>
  </si>
  <si>
    <t xml:space="preserve">ARL2BP</t>
  </si>
  <si>
    <t xml:space="preserve">ENSG00000102931</t>
  </si>
  <si>
    <t xml:space="preserve">NM_012106</t>
  </si>
  <si>
    <t xml:space="preserve">BG820739,BI546498,BI334423,BG829352,CB124813,CB995886,BG772167,AA775779,H11821,AI890770,BI550420,AA447190,CD693645,BI462909,AL711100,BG773281,AV711088,AA150939,BE836718,BF325930,AI186709,BI196696,AW117468,AA328399,BG721934,BX383792,BG699380,CB994655,AI633</t>
  </si>
  <si>
    <t xml:space="preserve">BC003087,AK075050,AF126062</t>
  </si>
  <si>
    <t xml:space="preserve">GCACCATAAGGATGAAGTGGCTGGTGACATATTCGACATGCTGCTCACCTTCACAGATTTTCTGGCTTTTAAAGAAATGTTTTTGGACTACAGAGCA</t>
  </si>
  <si>
    <t xml:space="preserve">BG489413</t>
  </si>
  <si>
    <t xml:space="preserve">TMCO7</t>
  </si>
  <si>
    <t xml:space="preserve">ENSG00000103047</t>
  </si>
  <si>
    <t xml:space="preserve">NM_024562</t>
  </si>
  <si>
    <t xml:space="preserve">CB161277,BQ650765,BI601817</t>
  </si>
  <si>
    <t xml:space="preserve">BC001813,AB051533,AK022750,AK095333,BC001839,BC015617</t>
  </si>
  <si>
    <t xml:space="preserve">GTAACAGCTTGCCTGATTGCTGTGGCCAAAACAGATGGTGAAGTTCAAGTACGCAGAGCTGCCATACATGTGGTTGTGCTGCTGCTTCGGGGACTCAGCCAGAAAGCTACTGAG</t>
  </si>
  <si>
    <t xml:space="preserve">BI195109</t>
  </si>
  <si>
    <t xml:space="preserve">C16orf67</t>
  </si>
  <si>
    <t xml:space="preserve">ENSG00000131797</t>
  </si>
  <si>
    <t xml:space="preserve">BX473340</t>
  </si>
  <si>
    <t xml:space="preserve">AGCCACCATCACTCATGTTCTTGAATGGGAACTGCCTGGAGACCCTGAAGAAGAAGGAGCCTGAAGGAGGAAGGAGGAGGCTGAGCCATCCCGGGAACATGGGCTGGATGAGGCCAAGCCAGGAGACGACACCACCAGATAGAAGTCACCATTCAGGATTTGGACTTTTCTGTGGAGATCCTGGCCCCGAGATCGAACCCTTCTCCCT</t>
  </si>
  <si>
    <t xml:space="preserve">CA489587,BG257678,CK004112,AL706241,BE313941,BE312100,BE270758,BM272077</t>
  </si>
  <si>
    <t xml:space="preserve">BC000552,AK054698,BC021555</t>
  </si>
  <si>
    <t xml:space="preserve">ENSG00000140798</t>
  </si>
  <si>
    <t xml:space="preserve">AF395909,BC036378,AF411578,AY196326,AF411577,AK122635,AF395908</t>
  </si>
  <si>
    <t xml:space="preserve">ATTTCGAGTCCTTTGGGATGAAGAGGTAGCAAGGGTGGGTCCTGAGAAGGCCTCTCTGAGCCACGTGGTGTGGAAATTCCAGAGGACACGCGTGTTGATGGACATCGTGGCCAACATCCTGTGCATCATCATGGCAGCCATAGGGCCG</t>
  </si>
  <si>
    <t xml:space="preserve">ABCC12</t>
  </si>
  <si>
    <t xml:space="preserve">NM_033226</t>
  </si>
  <si>
    <t xml:space="preserve">AY040220</t>
  </si>
  <si>
    <t xml:space="preserve">PLCG2</t>
  </si>
  <si>
    <t xml:space="preserve">ENSG00000140917</t>
  </si>
  <si>
    <t xml:space="preserve">NM_002661</t>
  </si>
  <si>
    <t xml:space="preserve">BI226960,BF996180,BE267584,BI226771,BM051462,AW504618,AU135024,BQ883965</t>
  </si>
  <si>
    <t xml:space="preserve">BC018646,BC007565,BC014561,BC011772</t>
  </si>
  <si>
    <t xml:space="preserve">GGCTAGGGGCAAGGTAAAGCATTGTCGCATCAACCGGGACGGCCGGCACTTTGTGCTGGGGACCTCCGCCTATTTTGAGAGTCTGGTGGAGCTCGTCAGTTACTACGAGAAGCATTCACTCTACCGAAAGATGAGACTGCGCTACCCCGTGACCCCCGAGCTCCTGGAGCGCTACAATATG</t>
  </si>
  <si>
    <t xml:space="preserve">CF142598</t>
  </si>
  <si>
    <t xml:space="preserve">ENSG00000149929</t>
  </si>
  <si>
    <t xml:space="preserve">BM046502</t>
  </si>
  <si>
    <t xml:space="preserve">CACGCTTACGCATTCCATCGTGCGGCGGAGGTACTTAGCTCACTCGGGCCGCAGCCACCTGGAGCCCGAGGAGAAGCAGGCACTGAAGCGGCTGGTGGAGGAGGAGCTGCTGAAGAT</t>
  </si>
  <si>
    <t xml:space="preserve">HIRIP3</t>
  </si>
  <si>
    <t xml:space="preserve">NM_003609</t>
  </si>
  <si>
    <t xml:space="preserve">BG323748,BF038181,AL710271,BM904336,BM755496,BE314829,BQ945868,BI198872,BX474504,BX335399,BQ953306,BF346106,BX343116,BX332924,AW249387,BE795889,BE795338,BU601934,BG914261,BI198736,BE259696,CB152379,BE798993,BM904300,BX474495,BI196895,BF315889,BE207110,AL5</t>
  </si>
  <si>
    <t xml:space="preserve">BC000588,AJ223349,AJ223351</t>
  </si>
  <si>
    <t xml:space="preserve">DDX19B</t>
  </si>
  <si>
    <t xml:space="preserve">ENSG00000157349</t>
  </si>
  <si>
    <t xml:space="preserve">NM_001014449</t>
  </si>
  <si>
    <t xml:space="preserve">BG761018,BI768958,BQ887457,BG747603,BM046119,BG768384,CA487628,BI756088,BE298967,BG717663,BE742073,BU155944,BF683885,BG822996,BM810628,BM799050,BI520406,BQ063014,BI518757,BG775193,AL525690,BE747371,BM043496,BU543117,BG120148,BU180876,BQ936330,BI090415,BQ9</t>
  </si>
  <si>
    <t xml:space="preserve">AF353720,BC003626,AJ237946,AL136639,BC010008,AK027378</t>
  </si>
  <si>
    <t xml:space="preserve">TGTCTATGTCTCTCCCCAACGTATGAGCTCGCCCTCCAAACAGGAAAAGTGATTGAACAAATGGGCAAATTTTACCCTGAACTGAAGCTAGCTTATGCTGTTCGAGGCAATAAAT</t>
  </si>
  <si>
    <t xml:space="preserve">BE744323</t>
  </si>
  <si>
    <t xml:space="preserve">PLK1</t>
  </si>
  <si>
    <t xml:space="preserve">ENSG00000166851</t>
  </si>
  <si>
    <t xml:space="preserve">NM_005030</t>
  </si>
  <si>
    <t xml:space="preserve">BQ214762,BI460441,BE883700,BX374622,BG476459,AU129985,BE727865,BE253122,AL556314,AU133048,BG683033,BX406046,BI917388,BE797169,BE296425,BG340160,BE876714,BF219969,BG028935,AU143213,BI459350,BI828001,BG748610,BE873493,BM474581,BE297455,BG769453,BE559796,AA3</t>
  </si>
  <si>
    <t xml:space="preserve">X75932,X73458</t>
  </si>
  <si>
    <t xml:space="preserve">TCTCTCCTGGAGCTGCACAAGAGGAGGAAAGCCCTGACTGAGCCTGAGGCCCGATACTACCTACGGCAAATTGTGCTTGGCTGCCAGTACCTGCACCGAAACCGAGTTATTCATCGAGACCTCAAGCTGGGCAACCTTTTCCTGAATGAAGATCTGGAGGTGAAAATAG</t>
  </si>
  <si>
    <t xml:space="preserve">BG746736,BM048076</t>
  </si>
  <si>
    <t xml:space="preserve">LOC348180</t>
  </si>
  <si>
    <t xml:space="preserve">ENSG00000174177</t>
  </si>
  <si>
    <t xml:space="preserve">NM_001012762</t>
  </si>
  <si>
    <t xml:space="preserve">AI217679,AV691213,CB044495,AI127479,AW235219,BU738632,BU731637,AA448486,AW273824,BU752341,BM717153,AI890520,AI092328,CB853450,AI673295,CA431037,AL582912,BU844928</t>
  </si>
  <si>
    <t xml:space="preserve">BC063512,BC021056,BC021829,BC044951</t>
  </si>
  <si>
    <t xml:space="preserve">GGAGGACCCCCAAGCCTGCATTGAGGAGCAGCTGTGCTACAGCTGCCGCGTGAACATGAAGGACTTG</t>
  </si>
  <si>
    <t xml:space="preserve">AI580323</t>
  </si>
  <si>
    <t xml:space="preserve">CDC27</t>
  </si>
  <si>
    <t xml:space="preserve">chr17</t>
  </si>
  <si>
    <t xml:space="preserve">ENSG00000004897</t>
  </si>
  <si>
    <t xml:space="preserve">NM_001256</t>
  </si>
  <si>
    <t xml:space="preserve">BI766617,BE280314,BG760416,AA489183,BF156041,AL598636,BU520993,CF551796,AA256407,BQ432436,BI559506,BG502793,AU120601</t>
  </si>
  <si>
    <t xml:space="preserve">U00001,BC011656,S78234</t>
  </si>
  <si>
    <t xml:space="preserve">CAAGACAGATCGGCTTGCCAAAGGATCAGAATGTTACCAAAAGAGCCTTAGTTTAAATCCTTTCCTCTGGTCTCCCTTTGAATCATTATGTGAAATAG</t>
  </si>
  <si>
    <t xml:space="preserve">AA779045,AA706139,AA703777,AA703761</t>
  </si>
  <si>
    <t xml:space="preserve">ZNF207</t>
  </si>
  <si>
    <t xml:space="preserve">ENSG00000010244</t>
  </si>
  <si>
    <t xml:space="preserve">NM_001032293</t>
  </si>
  <si>
    <t xml:space="preserve">BU185429,BM477959,BM452199,BM790506,BM848127,BG108993,AA211795,BE908981,CB148584,BM762796,BG035844,BI086744,BM848171,BM847377,CB128640,BG824111,BG496378,BQ678932,BM849256,BG476183,AV722373,BI481232,BM845448,BU152850,BQ678071,BG499709,BM831624,BM740984,BM0</t>
  </si>
  <si>
    <t xml:space="preserve">AL834501,BC008023,AF046001,BT007365,BC002372,BC000962</t>
  </si>
  <si>
    <t xml:space="preserve">GCTCAGGCAGCTGTCCAAGGACCTGTTGGTACAGATTTCAAACCCTTAAATAGTACCCCTGCAACAACTACAGAACCCCCAAAGCCTACATTCCCTGCTTATACACAGTCTACAGCTTCAACAACTAGTACAACAAATAGTACTGCAGCTAAACCAGCGGCTTCAATAACAAGTAAGCCTGCTACACTTACAACAACTAGTGCAACCAGTAAGTTGATCCATCCAGATGAGGATATATCCCTG</t>
  </si>
  <si>
    <t xml:space="preserve">BQ068397</t>
  </si>
  <si>
    <t xml:space="preserve">TUBG2</t>
  </si>
  <si>
    <t xml:space="preserve">ENSG00000037042</t>
  </si>
  <si>
    <t xml:space="preserve">NM_016437</t>
  </si>
  <si>
    <t xml:space="preserve">BE018870,BG469201,BE712393,BG743262,BM927828,BM799291,BE619532,BE787717,CD251583,CF139087,BE827711,BX283965,CD610477</t>
  </si>
  <si>
    <t xml:space="preserve">BC052283</t>
  </si>
  <si>
    <t xml:space="preserve">GTACCCCAAGAAGCTAGTGCAGACTTATTCAGTGTTTCCCTACCAGGACGAGATGAGCGACGTAGTGGTTCAGCCCTACAATTCACTCCTGACACTCAAGAGGCTGACGCAGAACGCAGATTGTGTG</t>
  </si>
  <si>
    <t xml:space="preserve">BQ689461</t>
  </si>
  <si>
    <t xml:space="preserve">KPNB1</t>
  </si>
  <si>
    <t xml:space="preserve">ENSG00000108424</t>
  </si>
  <si>
    <t xml:space="preserve">NM_002265</t>
  </si>
  <si>
    <t xml:space="preserve">BG285133,BG979677,BG482138,BF767736,AA312147,BQ956953,BQ326379,BM722086,BE796285,BM927373,BX376120,BF856788,BM469155,BG697192,BE277659,BQ954757,BG979688,BG109269,AW071073,BQ212023,BU543400,BU552525,BG324803,BE748678,AL041498,BF690316,BG980101,CD614390,BF4</t>
  </si>
  <si>
    <t xml:space="preserve">BT009797,L38951,BC036703,BC024045,BC003572</t>
  </si>
  <si>
    <t xml:space="preserve">CGGATGTGATGCTGGTACAACCCAGAGTAGAATTTATTCTGTCTTTCATTGACCACATTGCTGGAGATGAGGATCACACAGATGGAGTAGTAGCTTGTGCTGCTGGACTAATAGG</t>
  </si>
  <si>
    <t xml:space="preserve">BG979142</t>
  </si>
  <si>
    <t xml:space="preserve">GCN5L2</t>
  </si>
  <si>
    <t xml:space="preserve">ENSG00000108773</t>
  </si>
  <si>
    <t xml:space="preserve">NM_021078</t>
  </si>
  <si>
    <t xml:space="preserve">BF960489,BE396015,AW062384,BI006406,BI767452,BG760477,BM791599,AW248360,BG753251,BM795179,BQ689035,BI770732,BF893731,CD630592,BF686452,BI764462,BF990507,T74344,CD630593,BF526330</t>
  </si>
  <si>
    <t xml:space="preserve">AF029777,BC032743,BC039907</t>
  </si>
  <si>
    <t xml:space="preserve">GAAGCACAAGACTCTGGCCTTGATCAAGGATGGGCGGGTCATCGGTGGCATCTGCTTCCGCATGTTTCCCACCCAGGGCTTCACGGAGATTGTCTTCTGTGCTGTCACCTCGAATGAGCAGGTCAAG</t>
  </si>
  <si>
    <t xml:space="preserve">BF855583</t>
  </si>
  <si>
    <t xml:space="preserve">COL1A1</t>
  </si>
  <si>
    <t xml:space="preserve">ENSG00000108821</t>
  </si>
  <si>
    <t xml:space="preserve">NM_000088</t>
  </si>
  <si>
    <t xml:space="preserve">CA426215,BF839690,BM710787,BG960610,BG939136,W24625,AI751927,AW860519,BM697810,CA426294,BG997155,BU616218,BM875555,BU682409,BF874017,CA427037,AW577440,CD515678,CA448882,AW601172,BQ019750,BQ004277,BQ019308,AA458778,BM678462,AW749066,BQ010276,AW373924,AA486</t>
  </si>
  <si>
    <t xml:space="preserve">S64596,BC036531,X06269,K01228</t>
  </si>
  <si>
    <t xml:space="preserve">GAGAGTACTGGATTGACCCCAACCAAGGCTGCAACCTGGATGCCATCAAAGTCTTCTGCAACATGGAGACTGGTGAGACCTGCGTGTACCCCACTCAGCCCAGTGTGGCCCAGAAGAACTGGTACATCAGCAAGAACCCCAAGGACAAGAGGCATGTCTGGTTCGGCGAGAGCATGACCGATGGATTCCAG</t>
  </si>
  <si>
    <t xml:space="preserve">AW581313,AW067859</t>
  </si>
  <si>
    <t xml:space="preserve">GTGC</t>
  </si>
  <si>
    <t xml:space="preserve">ENSG00000109066</t>
  </si>
  <si>
    <t xml:space="preserve">BM194300</t>
  </si>
  <si>
    <t xml:space="preserve">GAGGAGGAAGATGACGACTCCTCCACAGCCTCAGACAGCGATGTTCTCATCCGGGACAACTACGAGCGGGCAGAGAAGCGGCCCATCCTGTCT</t>
  </si>
  <si>
    <t xml:space="preserve">TMEM104</t>
  </si>
  <si>
    <t xml:space="preserve">NM_017728</t>
  </si>
  <si>
    <t xml:space="preserve">BG721253,AL701764,BQ309151,BG327114,CB111554</t>
  </si>
  <si>
    <t xml:space="preserve">BC037278,AK074029</t>
  </si>
  <si>
    <t xml:space="preserve">ENSG00000109111</t>
  </si>
  <si>
    <t xml:space="preserve">BF849784</t>
  </si>
  <si>
    <t xml:space="preserve">GCATCACCCCTAGCAGCAGCAGCAGGACCCGGACACCTGCCTCTATCAATGCTACCCCAGCCAACATCAACCTT</t>
  </si>
  <si>
    <t xml:space="preserve">SUPT6H</t>
  </si>
  <si>
    <t xml:space="preserve">NM_003170</t>
  </si>
  <si>
    <t xml:space="preserve">BM544777,CA391108,BI001081,BI087722,BU170900,CF552061,BE792533,BM453236,BE873418,CF243042,BM925173,BE939815,AI940650,BF838920,F13418,BM793491,BF764250,BM920099,BM700200,AW935170,AI940635,BE263978,AU121122,BM728457,BX480448,BQ308992,AW372240,BE792995,W3180</t>
  </si>
  <si>
    <t xml:space="preserve">U46691,BC017105,AF070532,BC003692,D79984,BC003696,AL833607</t>
  </si>
  <si>
    <t xml:space="preserve">ENSG00000141569</t>
  </si>
  <si>
    <t xml:space="preserve">BG749802</t>
  </si>
  <si>
    <t xml:space="preserve">GAATCGCAGCTCCTCCAGCCCCCAGGGCCTCTTGGGCCACTGACCCCTCTGCAGTGGGATGAAGACCAACAGCTGGGTGACCTGAAGCAGTTGCTAAGCCGGCTGTGTGGCCTCCTCTTGGAAGAGGGGAGCCACCCTGGGGCACCAGCCAAGCCTGTGGACTTAGCCCCC</t>
  </si>
  <si>
    <t xml:space="preserve">TRIM65</t>
  </si>
  <si>
    <t xml:space="preserve">NM_173547</t>
  </si>
  <si>
    <t xml:space="preserve">BQ957774,BG753016,BM045559,BG751862,BM049302,BG753609,BU152538,BM047880,BM047102</t>
  </si>
  <si>
    <t xml:space="preserve">BC021259</t>
  </si>
  <si>
    <t xml:space="preserve">CCL15</t>
  </si>
  <si>
    <t xml:space="preserve">ENSG00000161574</t>
  </si>
  <si>
    <t xml:space="preserve">NM_004167</t>
  </si>
  <si>
    <t xml:space="preserve">AI703204,AI720438,AA658162,CF595545,BM677878,AI003449,AI248745,AI707519,AW117461,BI837334,AA612866,AA298868,AA297516,AA862931,AI674526,W61220,AI291529,AA298978,AW514207,AI833015,AA676527,AA298977,BI837652,AI144368,BM725456,CK300971,AI336361,AA989611,BF195</t>
  </si>
  <si>
    <t xml:space="preserve">Z49270,BC038289,BC045165,Z70292,Z70293</t>
  </si>
  <si>
    <t xml:space="preserve">GGGGACCTTACCACCCCTCAGAGTGCTGCTTCACCTACACTACCTACAAGATCCCGCGTCAGCGGATTATGGATTACTATGAGACCAACAGCCAGTGCTCCAAGCCCGGAATTGT</t>
  </si>
  <si>
    <t xml:space="preserve">CD618109,CD634577,CD634578,CD618108,AI935058,AI620825</t>
  </si>
  <si>
    <t xml:space="preserve">CD68</t>
  </si>
  <si>
    <t xml:space="preserve">ENSG00000161960</t>
  </si>
  <si>
    <t xml:space="preserve">NM_001251</t>
  </si>
  <si>
    <t xml:space="preserve">BG770687,BX396190,CA310355,BU540925,BX463110,BX459136,BQ707154,AA421420,AA317051,BX356105,BG764313,BF878092,BX107300,BG330950,BF915218,BU179051,BF334333,BQ213476,BF810442,BI769745,BX417821,BM790718,CB216565,BI758866,BX439218,BX438711,BX357400,BQ694081,BF7</t>
  </si>
  <si>
    <t xml:space="preserve">BX647524,BT009923,BC015557,S57235</t>
  </si>
  <si>
    <t xml:space="preserve">GACCTCCAGCAGAAGGTTGTCTACCTGAGCTACATGGCGGTGGAGTACAATGTGTCCTTCCCCCACGCAGCAC</t>
  </si>
  <si>
    <t xml:space="preserve">BI771160</t>
  </si>
  <si>
    <t xml:space="preserve">CNTROB</t>
  </si>
  <si>
    <t xml:space="preserve">ENSG00000170037</t>
  </si>
  <si>
    <t xml:space="preserve">NM_001037144</t>
  </si>
  <si>
    <t xml:space="preserve">BI596375,BG991584,BG473063,BU844407,BM012131,BQ706760</t>
  </si>
  <si>
    <t xml:space="preserve">AF331638,BC021134,AL833907</t>
  </si>
  <si>
    <t xml:space="preserve">GATGGTTCTAAGCATATCTTTGAGATGGAAAGTGTTCGGGGTCAGCTCCAGACCATGCTCCAAACCTCACGTGATACAGCCTATC</t>
  </si>
  <si>
    <t xml:space="preserve">AI768983</t>
  </si>
  <si>
    <t xml:space="preserve">ENSG00000170222</t>
  </si>
  <si>
    <t xml:space="preserve">AW170606</t>
  </si>
  <si>
    <t xml:space="preserve">BC001294</t>
  </si>
  <si>
    <t xml:space="preserve">GACTTTCTGAGCCCCAGTTTGTCCAGTTTAATGGAGGATTCAGCCAAGAACAGCTAAACTGGTTGAATGAAGTGCTAACATTCTCTGACACAAACCAAGAAAAGGTGGTGATT</t>
  </si>
  <si>
    <t xml:space="preserve">C17orf48</t>
  </si>
  <si>
    <t xml:space="preserve">NM_020233</t>
  </si>
  <si>
    <t xml:space="preserve">BM792421,CA952525,CK005659,W76468,BM715269,BF736755,BF984506,BM703528</t>
  </si>
  <si>
    <t xml:space="preserve">CHMP6</t>
  </si>
  <si>
    <t xml:space="preserve">ENSG00000176108</t>
  </si>
  <si>
    <t xml:space="preserve">NM_024591</t>
  </si>
  <si>
    <t xml:space="preserve">BM786576,BG030574,CD632143,BI820912,BI916673,BI768931,BI908099,BM470963,BI822943,CD632144,CA454559,AL537046,BX363289,BI758964,BI907849,BM913051,BI906199,BE545150,BI768864,BX474522,BU190355,BM922839,AL559424,BE385427,AU119332,BI834621,BI918156,CD674909,CD5</t>
  </si>
  <si>
    <t xml:space="preserve">BC010108,AY329087,AK021811</t>
  </si>
  <si>
    <t xml:space="preserve">GTTCAGAGTATTGAGTTCACCCAGATCGAAATGAAAGTGATGGAGGGGCTGCAGTTTGGAAATGAGTGTCTGAACAAGATGCACCAG</t>
  </si>
  <si>
    <t xml:space="preserve">AI765215</t>
  </si>
  <si>
    <t xml:space="preserve">chr18</t>
  </si>
  <si>
    <t xml:space="preserve">ENSG00000154065</t>
  </si>
  <si>
    <t xml:space="preserve">AK123197</t>
  </si>
  <si>
    <t xml:space="preserve">GATGGAGCCACTGCCCTCTTCCTAGCTGCCCAAGGTGGTTACTTGGATGTTATTCGATTACTGCTGGCTTCAGGAGCAAAAGTCAACCAGCCAAG</t>
  </si>
  <si>
    <t xml:space="preserve">ANKRD29</t>
  </si>
  <si>
    <t xml:space="preserve">NM_173505</t>
  </si>
  <si>
    <t xml:space="preserve">BM724880,AA148734,AI146454,H11946</t>
  </si>
  <si>
    <t xml:space="preserve">BC030622,AK057782</t>
  </si>
  <si>
    <t xml:space="preserve">RFXANK</t>
  </si>
  <si>
    <t xml:space="preserve">chr19</t>
  </si>
  <si>
    <t xml:space="preserve">ENSG00000064490</t>
  </si>
  <si>
    <t xml:space="preserve">NM_003721</t>
  </si>
  <si>
    <t xml:space="preserve">BE397018,BG488664,BM679972,AA424723,BM842598,BI837099,BI227018,CA487417,BM050964,CF454180,BX101932,BQ638727,AI246753,CF128575,BE905633,CD365407,AW957285,BM840200,BG284513,AA306884,BG488761,BG253885,CF126599,BE537298,BM707976,BI117626,BE513561,BE397062,BM8</t>
  </si>
  <si>
    <t xml:space="preserve">AF094760</t>
  </si>
  <si>
    <t xml:space="preserve">GTGACAACCTCGTCAACAAGCCAGACGAGCGCGGCTTCACCCCCCTCATCTGGGCCTCCGCCTTTGGAGAGATTGAGACCGTTCGCTTCCTGCTGGAGTGG</t>
  </si>
  <si>
    <t xml:space="preserve">BM982183</t>
  </si>
  <si>
    <t xml:space="preserve">SFRS16</t>
  </si>
  <si>
    <t xml:space="preserve">ENSG00000104859</t>
  </si>
  <si>
    <t xml:space="preserve">NM_007056</t>
  </si>
  <si>
    <t xml:space="preserve">AA534795,BX282061,AW675769,AW129687,AW673444,AI191481,BG681826</t>
  </si>
  <si>
    <t xml:space="preserve">AF042800,BC013178</t>
  </si>
  <si>
    <t xml:space="preserve">GACCGAACCTGCCGCTGGTAAAGAGACAGGAGCTGCCAAA</t>
  </si>
  <si>
    <t xml:space="preserve">AA453914,BX420809,AA227768,AL522831,BG654553</t>
  </si>
  <si>
    <t xml:space="preserve">AK094681,AY358944</t>
  </si>
  <si>
    <t xml:space="preserve">PTOV1</t>
  </si>
  <si>
    <t xml:space="preserve">ENSG00000104960</t>
  </si>
  <si>
    <t xml:space="preserve">NM_017432</t>
  </si>
  <si>
    <t xml:space="preserve">BF116023,BE264586,CA776217,BI093631,CA774656,H11878,BM740389,BM787302,BF668686,BI763380,CD674819,BG826937,R59685,AW183654,BM010579,AA338439,BE798727,BF310002,AW028779,CD676267,BG774146,BI561632,AI185853,BQ071862,AI830917,BF194780,AA470821,BM083426,BF73221</t>
  </si>
  <si>
    <t xml:space="preserve">AJ617480,AY358168,AK057817,BC042921</t>
  </si>
  <si>
    <t xml:space="preserve">AAGCGCAGACCCTACTCTGACTCCACTGCAAAGCTGAAGCGGACCCTGCCCTGCCAAGCCTACGTGAACCAAGGCGAGAACCT</t>
  </si>
  <si>
    <t xml:space="preserve">AW341543</t>
  </si>
  <si>
    <t xml:space="preserve">TNNT1</t>
  </si>
  <si>
    <t xml:space="preserve">ENSG00000105048</t>
  </si>
  <si>
    <t xml:space="preserve">NM_003283</t>
  </si>
  <si>
    <t xml:space="preserve">F28463,F18794,F21265,F35919,F19197,F24413,F35925,F19149,F26518,F34206,F28511,F18989,F33452,F20368,F33571,F26279,AA179017,F25328,F17732,F32671,F24035,BE392605,F29240,F29527,F33376,F36320,F33613,F30161,F24993,F26337,F34799,F28794,F24892,F35528,F28179,F30548</t>
  </si>
  <si>
    <t xml:space="preserve">BC022086,M19308,BC010963,S69209,M19309,BC034143,S69208</t>
  </si>
  <si>
    <t xml:space="preserve">GCAGAACAGAAGCGTGGTAAGCGGCAGACGGGGCGGGAGATGAAGGTGCGCATCCTCTCCGAGCGTAAGAAGCCTCTGGACATTGACTACATGGGGGAGGAACAGCTCCG</t>
  </si>
  <si>
    <t xml:space="preserve">F34661,F33616</t>
  </si>
  <si>
    <t xml:space="preserve">HNRPUL1</t>
  </si>
  <si>
    <t xml:space="preserve">ENSG00000105323</t>
  </si>
  <si>
    <t xml:space="preserve">NM_144732</t>
  </si>
  <si>
    <t xml:space="preserve">BG746824,BG770483,BX406834,BQ933476,BM194025,BU161750,AU134050,BE614766,BE386901,BI767333,BE206750,BU186787,BU930948,BQ889720,BQ420650,BM464181,BF205489,BI767260,BU501579,BQ888930,BQ646879,BG699421,BQ899156,BQ960160,AL537485,BG818489,BG763095,BU189729,BM9</t>
  </si>
  <si>
    <t xml:space="preserve">BC009988,BC014232,AK022863,BC027713,AK023006,BC002564,AJ007509,AK127057</t>
  </si>
  <si>
    <t xml:space="preserve">AAATGAAGACAGAGATGAAGCAAGGAGCACCCACCAGCTTCCTCCCGCCTGAAGCTTCTCAACTCAAGCCAGACAGGCAGCAATTCCAGAGTCGAAAGAGGCCTTATGAAGAAAACCGGGGACGGGGGTACTTTGAGCACCGAGAGGATAGGAG</t>
  </si>
  <si>
    <t xml:space="preserve">CB989258</t>
  </si>
  <si>
    <t xml:space="preserve">GLTSCR2</t>
  </si>
  <si>
    <t xml:space="preserve">ENSG00000105373</t>
  </si>
  <si>
    <t xml:space="preserve">NM_015710</t>
  </si>
  <si>
    <t xml:space="preserve">BM718420,BG436720,BG752069,BF725531,AA287476,BM743029,CD519636,CF146508,BQ685391,AA157439,BQ222960,BE383206,BI963068,BI334043,BM720970,BG391340,BG741660,BG488595,BM743433,N29081,BM766022,BM742768,BG471469,BU145667,BM720923,BE279692,BM707171,BG699732,BM753</t>
  </si>
  <si>
    <t xml:space="preserve">AK024486,BC013307,BC010095,AF182076,AL359336,BC014009,BC013203,BC013235,BC007248,AF296124,BC006311,AL359335,BC039869,BC004229</t>
  </si>
  <si>
    <t xml:space="preserve">GGCTGACAAAGAAGAGAACCAAAGTCCAGAAGAAGTCACTGCTTCTCAAGAAACCCCTTCGGGTTGACCTCATCCTCGAGAACACATCCAAAGTCCCTGCCCCCAAAGA</t>
  </si>
  <si>
    <t xml:space="preserve">BG768936</t>
  </si>
  <si>
    <t xml:space="preserve">RABAC1</t>
  </si>
  <si>
    <t xml:space="preserve">ENSG00000105404</t>
  </si>
  <si>
    <t xml:space="preserve">NM_006423</t>
  </si>
  <si>
    <t xml:space="preserve">BF311119,BM715977,BG708607,AA320571,BI764318,BM049207,BG708290,BM508260,BQ614199,BM770048,BM504244,BM770064,BU782978,BI546555,BM508040,BQ581666,BQ787572,BQ549699,BE867924,BF350372,BM456180,BQ477469,BQ787669,BM505675,BM506706,BQ549390,BI820531,BU070457,BU7</t>
  </si>
  <si>
    <t xml:space="preserve">BC008950,AJ133534,AF112202,AF112996</t>
  </si>
  <si>
    <t xml:space="preserve">GCCGAGAGGTGAGCCCAGCGCATCAGTATGCTCTGGCTGGAGGCATCTCCTTCCCCTTCTTCTGGCTGGCTGGTGCGGGCTCGGCCGTCTTCTGGGTGCTGG</t>
  </si>
  <si>
    <t xml:space="preserve">CD622635</t>
  </si>
  <si>
    <t xml:space="preserve">TOMM40</t>
  </si>
  <si>
    <t xml:space="preserve">ENSG00000130203</t>
  </si>
  <si>
    <t xml:space="preserve">NM_006114</t>
  </si>
  <si>
    <t xml:space="preserve">BX451313,BG250574,BF528514,BX326832,BX451323</t>
  </si>
  <si>
    <t xml:space="preserve">BC012134,AF316399,AF316402,AF316401,AF043250,BC006413,BC047528</t>
  </si>
  <si>
    <t xml:space="preserve">TGAACAACTGGTTGGCAACGGTAACGTTGGGCCAGGCGGGCATGCACGCAACATACTACCACAAAGCCAGTGACCAG</t>
  </si>
  <si>
    <t xml:space="preserve">BI519739</t>
  </si>
  <si>
    <t xml:space="preserve">ENSG00000130204</t>
  </si>
  <si>
    <t xml:space="preserve">BM791403,BE389153,BG768177,BM771762,BX347810,BE393966,BQ883468,BU500412,BG107700,BE312289,BX451312,BE397847,BU944082,BE294208,BE274894,BX451313,BE389507,BG471573,BE294415,BG250574,BX388189,BF981354,BM770473,BG341590,BM790169,BG396265,BG831434,BQ649980,BQ8</t>
  </si>
  <si>
    <t xml:space="preserve">AF316398</t>
  </si>
  <si>
    <t xml:space="preserve">TRIM28</t>
  </si>
  <si>
    <t xml:space="preserve">ENSG00000130726</t>
  </si>
  <si>
    <t xml:space="preserve">NM_005762</t>
  </si>
  <si>
    <t xml:space="preserve">BI117304,BG163988,BE385405,BU844441,BE280219,BE785535,BE312611,BU538870,BU538432,BF683586,T33197,AW408315,BX441476,BG750839,BI160683,BE273444,BG473427,BG385701,CF139960,BQ231139,AW403631,AU125598,BQ231883,BM043408,BE549251,BE731483,BG391024,CB130555,BM048</t>
  </si>
  <si>
    <t xml:space="preserve">BC004978,AK131063,U95040,U78773,BC052986,X97548</t>
  </si>
  <si>
    <t xml:space="preserve">CCCATGGAGGTGCAGGAAGGCTATGGCTTTGGGTCAG</t>
  </si>
  <si>
    <t xml:space="preserve">BE275442</t>
  </si>
  <si>
    <t xml:space="preserve">ENSG00000142539</t>
  </si>
  <si>
    <t xml:space="preserve">X96998</t>
  </si>
  <si>
    <t xml:space="preserve">ACCCTGGTTCCCCCGGCATATGCCCCGTACCCCAGCCCTGTGCTATCAGAGGAGGAAGACTTACCGTTGGACAGCCCTGCCCTGGAGGTCTCGGACAGCGAGTCGGATGAGGCCCTCGTGGCTGGCCCCGAGGGGAAGGGATCCGAG</t>
  </si>
  <si>
    <t xml:space="preserve">SPIB</t>
  </si>
  <si>
    <t xml:space="preserve">NM_003121</t>
  </si>
  <si>
    <t xml:space="preserve">BQ061450,BF794260,BM456195,BQ642509</t>
  </si>
  <si>
    <t xml:space="preserve">X66079,BC007921</t>
  </si>
  <si>
    <t xml:space="preserve">RPL13A</t>
  </si>
  <si>
    <t xml:space="preserve">ENSG00000142541</t>
  </si>
  <si>
    <t xml:space="preserve">NM_012423</t>
  </si>
  <si>
    <t xml:space="preserve">BI768785,CD175928,CB130163,BG292132,BM690438,BU790234,BM769687,BG526992,BM888013,BG386115,CB142942,BI258959,BM798957,BM752956,BM008738,BE795012,CF123785,CA865750,CB136807,BQ269106,CB132417,CA773992,BM272436,BM149232,BU580454,BU580820,BM311423,BI712702,CB1</t>
  </si>
  <si>
    <t xml:space="preserve">D17004,M33384,BC032107,BC001836,X56932,BC062537,BC000514,AK130605,BC013230,BC004900,BC001675</t>
  </si>
  <si>
    <t xml:space="preserve">GCCGGAAGGTGGTGGTCGTACGCTGTGAAGGCATCAACATTTCTGGCAATTTCTACAGAAACAAGT</t>
  </si>
  <si>
    <t xml:space="preserve">AI627607</t>
  </si>
  <si>
    <t xml:space="preserve">NR2F6</t>
  </si>
  <si>
    <t xml:space="preserve">ENSG00000160113</t>
  </si>
  <si>
    <t xml:space="preserve">NM_005234</t>
  </si>
  <si>
    <t xml:space="preserve">BM853020,BE392656,BE267358,BG720905,BI835521,BE264884,BG332130,BE378391,BG821656,BG248683,BE796082,BG424701,BF206750</t>
  </si>
  <si>
    <t xml:space="preserve">BC063018,BC002669</t>
  </si>
  <si>
    <t xml:space="preserve">GTCCAACCGTGACTGCCAGATCGACCAGCACCACCGGAACCAGTGCCAGTACTGCCGTCTCAAGAAGTGCTTCCGGGTGGGCATGAGGAAGGAGG</t>
  </si>
  <si>
    <t xml:space="preserve">CF145441</t>
  </si>
  <si>
    <t xml:space="preserve">BRSK1</t>
  </si>
  <si>
    <t xml:space="preserve">ENSG00000160469</t>
  </si>
  <si>
    <t xml:space="preserve">NM_032430</t>
  </si>
  <si>
    <t xml:space="preserve">AL834275,AF479827,AB058714,AF479826</t>
  </si>
  <si>
    <t xml:space="preserve">GTGGAGCGGGAGATCGCCATCCTGAAGCTCATCGAACACCCACATGTCCTCAAGCTCCACGACGTCTACGAGAACAAGAAATATTT</t>
  </si>
  <si>
    <t xml:space="preserve">BI669059,BG715357</t>
  </si>
  <si>
    <t xml:space="preserve">BCAM</t>
  </si>
  <si>
    <t xml:space="preserve">ENSG00000187244</t>
  </si>
  <si>
    <t xml:space="preserve">NM_005581</t>
  </si>
  <si>
    <t xml:space="preserve">BX382680,BE562748,AW602150,BX361001,BE392522,CB306138,BX377329,BI964174,BI770279,AI688979,CD620868,BF877112,BE730799,BX377328,AA402646</t>
  </si>
  <si>
    <t xml:space="preserve">BC050450,X83425</t>
  </si>
  <si>
    <t xml:space="preserve">GCCGCCAGGGGAGCCAGGGCTGAGCCACTCGGGGTCGGAGCAACCAGAGCAGACCGGCCTTCTCATGGGAGGTGCCTCCGGAGGAGCCAGGGGTGGCAGCGGGGGCTTCGGAGACGAG</t>
  </si>
  <si>
    <t xml:space="preserve">BE869413</t>
  </si>
  <si>
    <t xml:space="preserve">DDX1</t>
  </si>
  <si>
    <t xml:space="preserve">chr2</t>
  </si>
  <si>
    <t xml:space="preserve">ENSG00000079785</t>
  </si>
  <si>
    <t xml:space="preserve">NM_004939</t>
  </si>
  <si>
    <t xml:space="preserve">BF701767,BM475941,BE784115,BQ932501,BE258556,BU165176,BE899520,BI255790,BQ881403,BU164873,BU176538,BI257642,BQ932180,BG471962,BG683037,BU167745,AU137978,BU165123,BU164717,BE778167,BG259152,BQ425503,CD109214,BI087150,BQ069230,BE256841,AA043056</t>
  </si>
  <si>
    <t xml:space="preserve">BC012739,BC012132,BC053673,X70649</t>
  </si>
  <si>
    <t xml:space="preserve">GGAGCTTCTGATAATTGGAGGTGTTGCAGCCCGGGATCAGCTCTCTGTTTTGGAAAATGGA</t>
  </si>
  <si>
    <t xml:space="preserve">BM799860</t>
  </si>
  <si>
    <t xml:space="preserve">PECR</t>
  </si>
  <si>
    <t xml:space="preserve">ENSG00000115425</t>
  </si>
  <si>
    <t xml:space="preserve">NM_018441</t>
  </si>
  <si>
    <t xml:space="preserve">BF108369,CF552662,BI821118,BG774814,BG742349,BE550902,BG742350,AV652436</t>
  </si>
  <si>
    <t xml:space="preserve">AF119841,AJ250303,AF232009,BC002529,AF212234</t>
  </si>
  <si>
    <t xml:space="preserve">GCATTCTGGAGCTGCAAGAGCAGGTGTTTACAACCTCACCAAATCTTTAGCTTTGGAATGGGCCTGCAGTGGAATACGGATCAATTGTGTTGCCCCT</t>
  </si>
  <si>
    <t xml:space="preserve">CD695431,CB163613</t>
  </si>
  <si>
    <t xml:space="preserve">C2orf24</t>
  </si>
  <si>
    <t xml:space="preserve">ENSG00000115649</t>
  </si>
  <si>
    <t xml:space="preserve">NM_015680</t>
  </si>
  <si>
    <t xml:space="preserve">BQ678355,BI023151,CD627205,BF932205,BF934825,BG822972,BM016065,BX325141,AL559464,BI912613,BG681630,AL550249,BE560173,BI769952,BI765940,BQ890561,BE292950,BI764556,AL530042,BG758960,CA454635,BF818775,BU172916,BI762266,AL548415,BI766723,CD627204,BI759799,BM7</t>
  </si>
  <si>
    <t xml:space="preserve">AY007160,BC001393,AF151815,AK075274,BC012821</t>
  </si>
  <si>
    <t xml:space="preserve">GATTGGCATCTCTACACTGACCCTCGGGAGATCTTTGAGGTGCTGAGCTGGTTGGAGAGCTG</t>
  </si>
  <si>
    <t xml:space="preserve">BG470254</t>
  </si>
  <si>
    <t xml:space="preserve">PTCD3</t>
  </si>
  <si>
    <t xml:space="preserve">ENSG00000132300</t>
  </si>
  <si>
    <t xml:space="preserve">NM_017952</t>
  </si>
  <si>
    <t xml:space="preserve">CB159599,CB158197,H10930,BG697537,AA307997,BQ438944,BE252681,BF666657,CB163645</t>
  </si>
  <si>
    <t xml:space="preserve">BC011832,BC001758,AL832520</t>
  </si>
  <si>
    <t xml:space="preserve">GAGACCCTTTAAAGAGATCATCCTTCATCATTTATGATATAATGAATGAATTAATGGGAAAGAGATTTTCTCCAAAGGACCCGGATGATG</t>
  </si>
  <si>
    <t xml:space="preserve">AK000765</t>
  </si>
  <si>
    <t xml:space="preserve">GCAT</t>
  </si>
  <si>
    <t xml:space="preserve">EIF5B</t>
  </si>
  <si>
    <t xml:space="preserve">ENSG00000158417</t>
  </si>
  <si>
    <t xml:space="preserve">NM_015904</t>
  </si>
  <si>
    <t xml:space="preserve">CD698775,AA587572,BF876469,AL528091,BF096133,BM792373,BM799265,AL528092,AW020238,CB110167,BE874452,R83170,CB111477,BF876462,CB129258,BI093443,BE699228,BM903810,BF954749</t>
  </si>
  <si>
    <t xml:space="preserve">AF078035</t>
  </si>
  <si>
    <t xml:space="preserve">TTTGTTGACATCGGAATAGTAACAAGTATTGAAATAAACCATAAACAAGTGGATGTTGCAAAAAAAGGACAAGAAGTTTGTGTAAAAATAGAACCTATCCCTGGTGAGTCACCCAAAATGTTTGGAAGACATTTTGAAGCTACAGATATTCTTGTTAGTAAG</t>
  </si>
  <si>
    <t xml:space="preserve">BF954744</t>
  </si>
  <si>
    <t xml:space="preserve">C2orf25</t>
  </si>
  <si>
    <t xml:space="preserve">ENSG00000168288</t>
  </si>
  <si>
    <t xml:space="preserve">NM_015702</t>
  </si>
  <si>
    <t xml:space="preserve">CA426716,BQ010292,BE895398,BQ009209,BE079262,BM766866,CA418867,BU620111,BQ017004,AA428880,BE076817,BM747227,BQ439431,BG683815,AA812635,BU679547,BM757714,BM806628,BG683179,BE739651,BM758481,BM748307,BE748669,BX358684,BF028025,AW166570,BQ303218,BQ302953,AW3</t>
  </si>
  <si>
    <t xml:space="preserve">BC022859,BC023995,BC000932,BC010894,AF161510,AF131802</t>
  </si>
  <si>
    <t xml:space="preserve">TTCATCAATGGTGCTAAGGAAATTTGCTATGCTCTTCGAGCTGAGGGTTATTGGGCTGACTTTATTGACCCATCATCTGGTTTGGCA</t>
  </si>
  <si>
    <t xml:space="preserve">CB162516</t>
  </si>
  <si>
    <t xml:space="preserve">NPAS2</t>
  </si>
  <si>
    <t xml:space="preserve">ENSG00000170485</t>
  </si>
  <si>
    <t xml:space="preserve">NM_002518</t>
  </si>
  <si>
    <t xml:space="preserve">AA516418,AA885624,AW008867,T15961,BI713498,BF941848,CB854396,AI989735,BG769520,AA401966,AI310356,N30194,BF477900,AI457979,BF055009,CD674280</t>
  </si>
  <si>
    <t xml:space="preserve">AK128586,BX640699,BC051351,AK091939,U77970</t>
  </si>
  <si>
    <t xml:space="preserve">GCTGTTGCTGAGCCAGCCCATCCAGCCCATGATGCCCGGGTCCTGTGACGCAAGGCAGCCCTCGGAAGTCAGCAGGACGGGACGGCAAGTCAA</t>
  </si>
  <si>
    <t xml:space="preserve">BE140366,BM673994,BI713762</t>
  </si>
  <si>
    <t xml:space="preserve">SGK2</t>
  </si>
  <si>
    <t xml:space="preserve">chr20</t>
  </si>
  <si>
    <t xml:space="preserve">ENSG00000101049</t>
  </si>
  <si>
    <t xml:space="preserve">NM_170693</t>
  </si>
  <si>
    <t xml:space="preserve">BX390604,BI763213,AI733685</t>
  </si>
  <si>
    <t xml:space="preserve">AF186470,BC014037,AF169034</t>
  </si>
  <si>
    <t xml:space="preserve">CCGCCCTTCTACAGCCAAGATGTATCCCAGATGTATGAGAACATTCTGCACCAGCCGCTACAGATCCCCGGAGGCCGGACAGTGGCCGCCTGTGACCTCCTGCAAAGCCTTCTCCACAAGGACCAGAGGCAGCGGCTGGGCTCCAAAGCAGACTTT</t>
  </si>
  <si>
    <t xml:space="preserve">BC006523</t>
  </si>
  <si>
    <t xml:space="preserve">ENSG00000124137</t>
  </si>
  <si>
    <t xml:space="preserve">BF736565</t>
  </si>
  <si>
    <t xml:space="preserve">TGTGGAAAGTCCTTTAAGAAGCGCTACACCTTCAAAATGCACCTGCTCACGCACATCCAGGCTGTTGCCAACC</t>
  </si>
  <si>
    <t xml:space="preserve">ZNF335</t>
  </si>
  <si>
    <t xml:space="preserve">NM_022095</t>
  </si>
  <si>
    <t xml:space="preserve">BG746488</t>
  </si>
  <si>
    <t xml:space="preserve">AK026157,BC041331,AF395833</t>
  </si>
  <si>
    <t xml:space="preserve">MKKS</t>
  </si>
  <si>
    <t xml:space="preserve">ENSG00000125863</t>
  </si>
  <si>
    <t xml:space="preserve">NM_018848</t>
  </si>
  <si>
    <t xml:space="preserve">BI667440,BQ641810,AW384923,BX433357,BE715432,BQ351248,CB141647,BG742334</t>
  </si>
  <si>
    <t xml:space="preserve">BC028973,AL157427,AF221993,AK025741,AF221992</t>
  </si>
  <si>
    <t xml:space="preserve">GAACACAGCCTATTGGATCCCTAGGCTCAATATGTCCTAATAGTTATGGAAGTGTGAAAGATGTGTGCACTGCAAAATTTGGCTCCAAACATTTTTTTCATCTTATTCCTAATGAAGCAACAATCTGCAGCTTGCTTCTCTGCAACAGAAATGACACTGCCTGGGATGAGCTGAAG</t>
  </si>
  <si>
    <t xml:space="preserve">CD677822</t>
  </si>
  <si>
    <t xml:space="preserve">LAMA5</t>
  </si>
  <si>
    <t xml:space="preserve">ENSG00000130702</t>
  </si>
  <si>
    <t xml:space="preserve">NM_005560</t>
  </si>
  <si>
    <t xml:space="preserve">BX390467</t>
  </si>
  <si>
    <t xml:space="preserve">AB067494</t>
  </si>
  <si>
    <t xml:space="preserve">GCTGCCGGTGTGACATTGGCGGTGCACTGGGCCAGAGCTGTGAACCGAGGACGGGCGTCTGCCGGTGCCGCCCCAACACCCAGGGCCCCACCTGCAGCGA</t>
  </si>
  <si>
    <t xml:space="preserve">BI766701</t>
  </si>
  <si>
    <t xml:space="preserve">RBM39</t>
  </si>
  <si>
    <t xml:space="preserve">ENSG00000131051</t>
  </si>
  <si>
    <t xml:space="preserve">NM_004902</t>
  </si>
  <si>
    <t xml:space="preserve">BQ890408,AA082203,BQ893325,BE070292,CD358380,BG764840,AL703397,BU075848,AA580738,AU139854,BQ061527,BI560565,BI261870,BU076103,AW993266,BQ435139,BE884843,AW387170,AU138096,AV763189,AL553768,BI598896,BE779113,CB215290,BG722845,BM827797,BI051530,BI553201,BX4</t>
  </si>
  <si>
    <t xml:space="preserve">BX640714,BX640812,L10911,AL833168,BX537770,L10910,AK126158,BC008204</t>
  </si>
  <si>
    <t xml:space="preserve">GAGGAAAAAAAGCAAGAGCAGAAGTCGTAGTCATGAACGAAAGAGAAGCAAAAGTAAGGAACGGAAGCGAAGTAGAGACAGAGAAAGGAAAAAGAGCAAAAGCCGTGAAAGAAAGCGAAGTAGAAGCAAAGAGAGGCGACGGAGCCGCTCAAGAAGTCGAGATCGAAGATTTAGAGGCCGCTACAGAAGTCCTTA</t>
  </si>
  <si>
    <t xml:space="preserve">BQ310706</t>
  </si>
  <si>
    <t xml:space="preserve">UQCRC1</t>
  </si>
  <si>
    <t xml:space="preserve">chr3</t>
  </si>
  <si>
    <t xml:space="preserve">ENSG00000010256</t>
  </si>
  <si>
    <t xml:space="preserve">NM_003365</t>
  </si>
  <si>
    <t xml:space="preserve">BE902439,CF131226,BG577252,BX379882,BE389502,AA356795,BG489976,BI835605,BG768774,BU517051,BM789553,BI113655,BI770880,BE274770,BG765242,BG186134,BX363705,BF031743,AW389251,BX379883,BG437645,BG769851,BI818670,BQ878924,BQ214110,BQ948398,BU169213,BU528811,BU8</t>
  </si>
  <si>
    <t xml:space="preserve">AK129903,BC009586,L16842,D26485</t>
  </si>
  <si>
    <t xml:space="preserve">GAAGCTGTCTCGTGCAGACTTGACCGAGTACCTCAGCACACATTACAAGGCCCCTCGAATGGTGCTGGCAGCAGCTGGAG</t>
  </si>
  <si>
    <t xml:space="preserve">BG385397</t>
  </si>
  <si>
    <t xml:space="preserve">CF131226,BG577252,BX379882,BG489976,BG768774,AI833219,BG186134,BX363705,BF031743,AW389251,BG769851,CD616959,BU169213,BU839697,CA455222,BM832022,BE315544,AI209145,BU507741,BE264429,BX332825,BM700041,BE613422,BM792631,BG678570,BM833632,CF127094,BG697194,AA8</t>
  </si>
  <si>
    <t xml:space="preserve">ATCCGCCACCGTGATGATGCTCTACCTTTTGCCCACGTGGCCATTGCAGTAGAGGGTCCTGGCTGGGCCAGCCCGGACAATGTGGCCTTGCAAGTGGCCAATGCCATCATCGGCCACTATGACTGCACTTATGGTGGTGGCGTG</t>
  </si>
  <si>
    <t xml:space="preserve">BQ581712,AW300777</t>
  </si>
  <si>
    <t xml:space="preserve">PHLDB2</t>
  </si>
  <si>
    <t xml:space="preserve">ENSG00000144824</t>
  </si>
  <si>
    <t xml:space="preserve">NM_145753</t>
  </si>
  <si>
    <t xml:space="preserve">H63748,AA113062,CD654495,CB142588</t>
  </si>
  <si>
    <t xml:space="preserve">AJ496194,AK125555,AF506820</t>
  </si>
  <si>
    <t xml:space="preserve">GAAAAAATTTCTGCATTGAAAAAGCAAGCCAATCACATTGTTCAGCAGGCTCAGAGAGAGCAAGATCATTTTGTGAAAGAAAAGAATAATTTAATAATGATGTTGCAAAGA</t>
  </si>
  <si>
    <t xml:space="preserve">AA664288</t>
  </si>
  <si>
    <t xml:space="preserve">FAM62C</t>
  </si>
  <si>
    <t xml:space="preserve">ENSG00000158220</t>
  </si>
  <si>
    <t xml:space="preserve">NM_031913</t>
  </si>
  <si>
    <t xml:space="preserve">AK125080</t>
  </si>
  <si>
    <t xml:space="preserve">AGAAACCCTTTTGACTACCTGAATGGTGAATATCGAGCCAAAAAACTCTCCAGGTTTGCCAGA</t>
  </si>
  <si>
    <t xml:space="preserve">BC037292</t>
  </si>
  <si>
    <t xml:space="preserve">C3orf17</t>
  </si>
  <si>
    <t xml:space="preserve">ENSG00000163608</t>
  </si>
  <si>
    <t xml:space="preserve">NM_001025073</t>
  </si>
  <si>
    <t xml:space="preserve">AL537045,BF172702,BM755001,BX425642,AA305278,BI831743,CB267488,CD685815,BU431086,AL558762,AA223833,AU135327,BM152568,AU135328,BI223140,BG700346,BI765548,BI912839</t>
  </si>
  <si>
    <t xml:space="preserve">BC014673,AK024325,AL117573</t>
  </si>
  <si>
    <t xml:space="preserve">GTTGAGCAATGTTTAAAGCGTTTGAAAAACATGAATTTGGAGGGCTCAATTCAAGACCTGTTTGAGTTGTTTTCTTCCAA</t>
  </si>
  <si>
    <t xml:space="preserve">NM_001025072</t>
  </si>
  <si>
    <t xml:space="preserve">AL526185</t>
  </si>
  <si>
    <t xml:space="preserve">BC056663</t>
  </si>
  <si>
    <t xml:space="preserve">TKT</t>
  </si>
  <si>
    <t xml:space="preserve">ENSG00000163931</t>
  </si>
  <si>
    <t xml:space="preserve">NM_001064</t>
  </si>
  <si>
    <t xml:space="preserve">BE703363,BG491145,BQ638275,BU932679,BI260646,BE261086,BU171585,BQ217665,BU177161,AW327376,BE867425,BE830872,BG741358,AA161510,BQ436107,BF691519,BG252271,BQ949631,CB141280,AA214690,AA486054,BE830874,BQ640039,BI224242,BI255115,BF526694,BG913762,BQ674821,BQ3</t>
  </si>
  <si>
    <t xml:space="preserve">BX647248,BC024026,X67688,U55017,L12711,BC002433,BX649193,AK093667,BC009970,AK057092,BC008615</t>
  </si>
  <si>
    <t xml:space="preserve">ATAGCCACCCGCAAGGCCTACGGGCAGGCACTGGCCAAGCTGGGCCATGCCAGTGACCGCATCATCGCCCTGGATGGGGACACCAAAAATTCCACCTTCTCGGAGATCTTCAAAAAGGAGCACCCGGACCGCTTCATCGAGTGCTACATTGCTGAGCAGAACATG</t>
  </si>
  <si>
    <t xml:space="preserve">BQ880672</t>
  </si>
  <si>
    <t xml:space="preserve">PDHB</t>
  </si>
  <si>
    <t xml:space="preserve">ENSG00000168291</t>
  </si>
  <si>
    <t xml:space="preserve">NM_000925</t>
  </si>
  <si>
    <t xml:space="preserve">CD700496,CF127470,BM352089,BM766436,AA227796,AL554436,AI266205,AA722986,CF454423,BE042638,BG775039,BM754726,BM016050,BG166501,BX113325,AL578252,BG741383,CF128470,BI909820,BG281725,AL577133,BM766288,AW768699,H87666,BM748030,AL580278,BU849577,BX330960,BQ690</t>
  </si>
  <si>
    <t xml:space="preserve">BC001924,M34055,M34056,BC004115,BC000439,J03576,AL117618,M34479,X57778,M54788</t>
  </si>
  <si>
    <t xml:space="preserve">GAACACATATAACTGTGGTTTCCCATTCAAGACCTGTGGGCCACTGCTTAGAAGCTGCAGCAGTGCTATCTAAAGAAGGAGTTGAATGTGAG</t>
  </si>
  <si>
    <t xml:space="preserve">BG747836</t>
  </si>
  <si>
    <t xml:space="preserve">ACAD9</t>
  </si>
  <si>
    <t xml:space="preserve">ENSG00000177646</t>
  </si>
  <si>
    <t xml:space="preserve">NM_014049</t>
  </si>
  <si>
    <t xml:space="preserve">CD625144,BQ311050,CD625145,CD625143,BU528453,CF131751</t>
  </si>
  <si>
    <t xml:space="preserve">AK130311,AK024012,AF327351,BC001817,BC013354,BC007970,AK022568</t>
  </si>
  <si>
    <t xml:space="preserve">GTGGCCATGAACATCCTCAACAGCGGCCGGTTCAGCATGGGCAGCGTCGTGGCTGGGCTGCTCAAGAGATTGATTG</t>
  </si>
  <si>
    <t xml:space="preserve">BE898322,BQ960770,BE898836,BE898507,BE742995,BE898829,BE271899</t>
  </si>
  <si>
    <t xml:space="preserve">BC041572</t>
  </si>
  <si>
    <t xml:space="preserve">ENSG00000178038</t>
  </si>
  <si>
    <t xml:space="preserve">AK074118</t>
  </si>
  <si>
    <t xml:space="preserve">GCAGTCTGGCAGTGGAAGGTGACCTGGGCTGTTCACCAGGCCCTGCATGGGAAGAAGGACTTCCCCGTGCTGGGGGCTGGCCTGGAGCCCTCCCAGCCTCCCGACTGCCGCTGCGCAGAATATACCTTCCAGGCAGAGGGCCGGCTCTGCCAGGCCACCTACGAGGGCGAGTGGTGCAGGGGCCGGCCCCACG</t>
  </si>
  <si>
    <t xml:space="preserve">ALS2CL</t>
  </si>
  <si>
    <t xml:space="preserve">NM_147129</t>
  </si>
  <si>
    <t xml:space="preserve">BM043564</t>
  </si>
  <si>
    <t xml:space="preserve">BC042906,BC061883,AL832203,AL832132</t>
  </si>
  <si>
    <t xml:space="preserve">AL832132</t>
  </si>
  <si>
    <t xml:space="preserve">CTTCGGCATCCGCCTGCTGCCCCAGGCCTCTGAGGACAAGTTCGACTGTTACAAGTGTCACTGGCGAGAAGGCAGCATGTGTGGCTACGGCATCT</t>
  </si>
  <si>
    <t xml:space="preserve">BC042906,BC061883,AL832203,AK074118</t>
  </si>
  <si>
    <t xml:space="preserve">ENSG00000182923</t>
  </si>
  <si>
    <t xml:space="preserve">BX509478</t>
  </si>
  <si>
    <t xml:space="preserve">TTGCCAAAACAAAGGGGATTTGGTGATGGAGGCTTTGTTAGAAGGAATACAAAATCGAGGGCATG</t>
  </si>
  <si>
    <t xml:space="preserve">CEP63</t>
  </si>
  <si>
    <t xml:space="preserve">NM_001042400</t>
  </si>
  <si>
    <t xml:space="preserve">BI461093,BI561425,AL558825,AU135053,BI226426,BI760002,BM503794,BX335370,CB125999,BX402813,BM505100,BG570272,BX340713,BG719374,BE514467,BG898901</t>
  </si>
  <si>
    <t xml:space="preserve">BC014050,AK023448,AK023738,AK056465</t>
  </si>
  <si>
    <t xml:space="preserve">N4BP2</t>
  </si>
  <si>
    <t xml:space="preserve">chr4</t>
  </si>
  <si>
    <t xml:space="preserve">ENSG00000078177</t>
  </si>
  <si>
    <t xml:space="preserve">NM_018177</t>
  </si>
  <si>
    <t xml:space="preserve">AB037834,AY267013</t>
  </si>
  <si>
    <t xml:space="preserve">GGTCTCTAACAGTTGAAGATTGTGTGGTTCATATAGATCTGAATCTGGCGAAAGTGATTCATGAGAAATGGAAAGAATCTGTAATG</t>
  </si>
  <si>
    <t xml:space="preserve">BX409876</t>
  </si>
  <si>
    <t xml:space="preserve">ADH6</t>
  </si>
  <si>
    <t xml:space="preserve">ENSG00000172955</t>
  </si>
  <si>
    <t xml:space="preserve">NM_000672</t>
  </si>
  <si>
    <t xml:space="preserve">BQ646122,BX497498,BI765607,AV691762</t>
  </si>
  <si>
    <t xml:space="preserve">AK092768,BC039065</t>
  </si>
  <si>
    <t xml:space="preserve">GTGACAAAGTTATCACACTCTTTCTGCCACAGTGTGGAGAATGTACCTCTTGCCTGAATTCTGAGGGCAATTTTTGTATACAATTCAA</t>
  </si>
  <si>
    <t xml:space="preserve">AV698066</t>
  </si>
  <si>
    <t xml:space="preserve">chr5</t>
  </si>
  <si>
    <t xml:space="preserve">ENSG00000049656</t>
  </si>
  <si>
    <t xml:space="preserve">BF037474</t>
  </si>
  <si>
    <t xml:space="preserve">BC016399</t>
  </si>
  <si>
    <t xml:space="preserve">CTTCTCTTTGATTTCCTGGCCTTTAAAAATGACATCAGTTTCTGGAAGAAGAAGAAGAGCATGATCGGCATGTCCACCAAG</t>
  </si>
  <si>
    <t xml:space="preserve">CLPTM1L</t>
  </si>
  <si>
    <t xml:space="preserve">NM_030782</t>
  </si>
  <si>
    <t xml:space="preserve">BF854346,CF272294,BM821294,BG823409,BQ961892,BG387289,BI254170,BM823769,BI258144,BE798880,BM795189,BM739554,BE873567,AL556856,CB215803,AA114004,BI160542,BG437024,BE745866,BQ215690,BF854344,BQ898751,BE090335,BE395723,CF272466,AA836524,BX480145,BQ228272,CD1</t>
  </si>
  <si>
    <t xml:space="preserve">AB045223,BC025305,AK027306</t>
  </si>
  <si>
    <t xml:space="preserve">ENSG00000134987</t>
  </si>
  <si>
    <t xml:space="preserve">AL832494</t>
  </si>
  <si>
    <t xml:space="preserve">ATATGGATATTTGATGGTCCTACAGGTGAAGGCCGACTTTTGAGATTCAGAATGGGTCATAGTGCTCCTCTTACCAATATCAGATATTATGGACAGAATGGACAGCAGATTCTAAGT</t>
  </si>
  <si>
    <t xml:space="preserve">WDR36</t>
  </si>
  <si>
    <t xml:space="preserve">NM_139281</t>
  </si>
  <si>
    <t xml:space="preserve">BM453755,BM470802</t>
  </si>
  <si>
    <t xml:space="preserve">AK074202,AK095312</t>
  </si>
  <si>
    <t xml:space="preserve">ENSG00000145723</t>
  </si>
  <si>
    <t xml:space="preserve">AL706071,H23481,CD689337,BI518847</t>
  </si>
  <si>
    <t xml:space="preserve">AAAAAAAGCTGTTTTATGTTGGAAAAGACAGAAAACAAAATCGTTTGGTAATTGTTTCAGAAGAGGAAAAAAAGAAAGTCTTAAGAGAATGCCATGAAAATGACAGTGGAGCTCATCATGGTATATCCAGGACCCTCACTCTGGTAGAATCCAATTATTATTGGACATCTGTGACCAATGATGTCAAACA</t>
  </si>
  <si>
    <t xml:space="preserve">FLJ20125</t>
  </si>
  <si>
    <t xml:space="preserve">NM_017676</t>
  </si>
  <si>
    <t xml:space="preserve">CD109781,AL694434,BX502151,W39050,CB986467,BI765506,AL711088</t>
  </si>
  <si>
    <t xml:space="preserve">BC015325,AK000132</t>
  </si>
  <si>
    <t xml:space="preserve">ITGA1</t>
  </si>
  <si>
    <t xml:space="preserve">ENSG00000152684</t>
  </si>
  <si>
    <t xml:space="preserve">NM_181501</t>
  </si>
  <si>
    <t xml:space="preserve">BG562950,BX495220</t>
  </si>
  <si>
    <t xml:space="preserve">X68742</t>
  </si>
  <si>
    <t xml:space="preserve">ATTTGCAGTACCGTGTCACCCTAGATTCACTAAGACAAATATCACGAAGTTTTTTCTCTGGAACTCAAGAGAGAAAGGTTCAAAGGAACATCACAGTTCGAAAATCAGAATGCACTAAGCACTCCTTCTACATGTTG</t>
  </si>
  <si>
    <t xml:space="preserve">BC050277</t>
  </si>
  <si>
    <t xml:space="preserve">ABLIM3</t>
  </si>
  <si>
    <t xml:space="preserve">ENSG00000173210</t>
  </si>
  <si>
    <t xml:space="preserve">NM_014945</t>
  </si>
  <si>
    <t xml:space="preserve">BI547864,BM809124,BM808628,BU189650,AI333548</t>
  </si>
  <si>
    <t xml:space="preserve">BC014463,BC001665,AL833021,AB020650</t>
  </si>
  <si>
    <t xml:space="preserve">ACACCCAGCGCAGACCTCTTCCACTACGACAGCATGAACGCAGTCAACTGGGGCATGCGAG</t>
  </si>
  <si>
    <t xml:space="preserve">BQ009473,AA450236,AA079730</t>
  </si>
  <si>
    <t xml:space="preserve">CCNC</t>
  </si>
  <si>
    <t xml:space="preserve">chr6</t>
  </si>
  <si>
    <t xml:space="preserve">ENSG00000112237</t>
  </si>
  <si>
    <t xml:space="preserve">NM_005190</t>
  </si>
  <si>
    <t xml:space="preserve">AL711307,BU177318,AL708490,BM838863,BM757427,BU164664,AU280380,BI115061,BG751089,AU120698,AA369522,BE315410,BE296180,CD690316,BI755304,BG575582,BX361416,BX357447,BI459854,BX509616,BE735157,BM751514,AL708254,AU140039,AU133761,BQ437956,BM788069,BI549530,BU1</t>
  </si>
  <si>
    <t xml:space="preserve">BC050726,BC010135,BC056153,BC041123,AB125137,M74091,BC030159</t>
  </si>
  <si>
    <t xml:space="preserve">GAATTTGGAGTAGTTTCAAATACAAGATTGATTGCTGCTGCTACTTCTGTAT</t>
  </si>
  <si>
    <t xml:space="preserve">W74306,AV652489</t>
  </si>
  <si>
    <t xml:space="preserve">ENSG00000124593</t>
  </si>
  <si>
    <t xml:space="preserve">CA336443,CF123965,BE674983,BF090547,R22205,AW591893,BF090810,BE336777,CD686580,BM850745,R22192,BF090728,R22259</t>
  </si>
  <si>
    <t xml:space="preserve">GAACTTGATACTAAATTTGGGACTCTTTGCTGCGGGAGTTTGGCTGGCCAGGAACTTGAGTGACATTGACCTCATGGCACCTCAGCCAGGGGTGTAGCCAA</t>
  </si>
  <si>
    <t xml:space="preserve">C6orf49</t>
  </si>
  <si>
    <t xml:space="preserve">NM_013397</t>
  </si>
  <si>
    <t xml:space="preserve">BE304343,BF090528,CB136707,CB108664,CD242052,BE702844,AA553702,H12513,AV755009,BE936513,BM784962,BE936523,N31559,BE763706,BF090561,BE763648,BF238719,BM766062,N76396,BU941291,BE732566,CB110766,CF124729,CD679312,BF090535,BM904024,CB160604,AV702915,BE733871,</t>
  </si>
  <si>
    <t xml:space="preserve">BC022274,AL137721,AK057184,BC015975,BC018624,BC027896,L34839,AJ420506</t>
  </si>
  <si>
    <t xml:space="preserve">KIAA1009</t>
  </si>
  <si>
    <t xml:space="preserve">ENSG00000135315</t>
  </si>
  <si>
    <t xml:space="preserve">NM_014895</t>
  </si>
  <si>
    <t xml:space="preserve">AB023226</t>
  </si>
  <si>
    <t xml:space="preserve">AAATCTTATCTGGAACAAAACTCATCAAGCCTGCAGCTTTGGATAAACCAGCTCACAAAACTGAAAGTTGCCTGTCTACTCGTAAGAAGTCTGAAAATCCCACAGAAACTGATTCCTGTATTCAGTTTCAGACT</t>
  </si>
  <si>
    <t xml:space="preserve">BC063632,AK023613</t>
  </si>
  <si>
    <t xml:space="preserve">ENSG00000135317</t>
  </si>
  <si>
    <t xml:space="preserve">AK095380</t>
  </si>
  <si>
    <t xml:space="preserve">GTGCTGAAGTTAGAATTGAAGCAAATCAGAGAGCAACAAGATCTTTTATTTCGTTTTATGAACTTTCTGAAACAAGAAGGCGCAGTGCACGTGTTGCAGTTTTGTTTGACT</t>
  </si>
  <si>
    <t xml:space="preserve">SNX14</t>
  </si>
  <si>
    <t xml:space="preserve">NM_020468</t>
  </si>
  <si>
    <t xml:space="preserve">BM749541,BQ636460,BE177400,BX499091,BE142819</t>
  </si>
  <si>
    <t xml:space="preserve">AK026479,AK000362,BC046520,AY044865,BC005110</t>
  </si>
  <si>
    <t xml:space="preserve">MICAL1</t>
  </si>
  <si>
    <t xml:space="preserve">ENSG00000135596</t>
  </si>
  <si>
    <t xml:space="preserve">NM_022765</t>
  </si>
  <si>
    <t xml:space="preserve">BG774861,AI913070,CA448144,BE773583,BE773534,BE811461,BX445520,AA130868,BU552443,BM702005,BX420992,AI914077,BE646486,AA994686,CD365133,BM677041,AI361743,AU149420,BE676455,AA827782,BE811449,BU732130,BU620228,CB066994,BE811347,BG151517,BE773537,BQ637149,AI2</t>
  </si>
  <si>
    <t xml:space="preserve">BC042144,BC052983,AK021999,AK025392,BC009972,AB048948,BC036514,AL122098</t>
  </si>
  <si>
    <t xml:space="preserve">GGTGCAGGAATTGAATCTGGAGGAGAAACAGTGGCAGCTGGACCAGGAGCTACGAGGCTACATGAACCGGGAAG</t>
  </si>
  <si>
    <t xml:space="preserve">BE773521,BM151024</t>
  </si>
  <si>
    <t xml:space="preserve">HMGA1</t>
  </si>
  <si>
    <t xml:space="preserve">ENSG00000137309</t>
  </si>
  <si>
    <t xml:space="preserve">NM_002131</t>
  </si>
  <si>
    <t xml:space="preserve">BU855313,BQ688150,BG774156,BE254303,BG829535,CB124957,AA480128,BE256440,CB114165,BG471652,BU557034,BE278049,BQ691505,BQ923770,BU845225,AI417600,BG491446,BG722110,BG395513,BE261141,BG471081,AI742040,AI806842,BM920435,BE906591,BM762697,BG749213,BI193206,AU1</t>
  </si>
  <si>
    <t xml:space="preserve">X14958,M23615,X14957,M23618,BC063434,M23616,BC015789,BT006774,M23619,AK130027,M23614,BC008832,BC004924,M23617</t>
  </si>
  <si>
    <t xml:space="preserve">AAAACCACCACAACTCCAGGAAGGAAACCAAGGGGCAGACCCAAAAAACTG</t>
  </si>
  <si>
    <t xml:space="preserve">BM845429,CB123613</t>
  </si>
  <si>
    <t xml:space="preserve">FLOT1</t>
  </si>
  <si>
    <t xml:space="preserve">ENSG00000137312</t>
  </si>
  <si>
    <t xml:space="preserve">NM_005803</t>
  </si>
  <si>
    <t xml:space="preserve">AI192423,CB530059,AA371702,CD515840,H40730,BG619252,CD621224,BG506503,BM759683,BG955370,BQ327950,BG874447,BI084656,AA455790,AL582692,BG291455,BF836065,BE019535,BM688926,BI084279,BQ376903,BI084922,BQ317823,BG877289,BQ319298,BM705054,AW389746,H52771,BQ37666</t>
  </si>
  <si>
    <t xml:space="preserve">AF089750,BT007077,BC001146,AF085357,AK000816</t>
  </si>
  <si>
    <t xml:space="preserve">GTCCCAACTAATTATGCAGGCGGAGGCAGAAGCCGCGTCTGTGCGG</t>
  </si>
  <si>
    <t xml:space="preserve">BF340622</t>
  </si>
  <si>
    <t xml:space="preserve">VPS41</t>
  </si>
  <si>
    <t xml:space="preserve">chr7</t>
  </si>
  <si>
    <t xml:space="preserve">ENSG00000006715</t>
  </si>
  <si>
    <t xml:space="preserve">NM_014396</t>
  </si>
  <si>
    <t xml:space="preserve">BM711021,BI759200,AA143558,BU579539,BM763880,CD171693,BM695595</t>
  </si>
  <si>
    <t xml:space="preserve">AK026848,U87281,U87309,L40398,AF135593,BX648347,AK074325,BC044851</t>
  </si>
  <si>
    <t xml:space="preserve">CATTTATTACTGGCTTGTTAAACAACATTGGCACACATGTTGACCCAATTCTACTGATTCACCGTATTAAGGAAGGAATGGAGATCCCCAATTTGAGAGATTCCTTGGTTAAAATTCTGCAAGACTACAATTTGCAA</t>
  </si>
  <si>
    <t xml:space="preserve">AA369856</t>
  </si>
  <si>
    <t xml:space="preserve">PMPCB</t>
  </si>
  <si>
    <t xml:space="preserve">ENSG00000105819</t>
  </si>
  <si>
    <t xml:space="preserve">NM_004279</t>
  </si>
  <si>
    <t xml:space="preserve">BU685391,BF059438,BI712116,AA916968,BQ325475,AA806393,BM979970,BF062859,AA837954,BF197637,BM929907,AA745028,BU629945,AA131117,CF142323,AI624858,AU150558,AI034153,BM995830,BF001973,BF431130,AW299817,AI768598,AA181782,AI864982,BF438567,AI478435,BU687263,AI9</t>
  </si>
  <si>
    <t xml:space="preserve">AK000994,BC014079</t>
  </si>
  <si>
    <t xml:space="preserve">GCTGTGAATGCTGAGACAATTCGAGAAGTATGTACCAAATACATTTATAATAGGAGTCCAGCTATTGCTGCTGTTG</t>
  </si>
  <si>
    <t xml:space="preserve">BQ021474</t>
  </si>
  <si>
    <t xml:space="preserve">ENSG00000105855</t>
  </si>
  <si>
    <t xml:space="preserve">BM745647,BM760896,BM760166,BM739815,BM760952,BM754790,BM759177,BM745694,BM747334,BM760098,BM752018,BM759987</t>
  </si>
  <si>
    <t xml:space="preserve">GAGCCGAAGCTAATTTTATGCTGAAAGTTCATCCTCTGAAGAAATATCCTGTGGATCTTTATTATCTTGTTGATGTCTCAGCATCAATGCACAATAATATAGAAAAATTAAATTCCGTTGGAAACGATTTATCTAGAAAAATGGCATTTTTCTCCCGTGACTTTCGTCTTGGATTTGGCTCATACGTTGATAAAACAGTTTCACCATACATTAGCATCCACCCCGAAAGGATTCATAATCAAT</t>
  </si>
  <si>
    <t xml:space="preserve">ITGB8</t>
  </si>
  <si>
    <t xml:space="preserve">NM_002214</t>
  </si>
  <si>
    <t xml:space="preserve">AW367936</t>
  </si>
  <si>
    <t xml:space="preserve">M73780,BT006739,BC002630</t>
  </si>
  <si>
    <t xml:space="preserve">NSUN5C</t>
  </si>
  <si>
    <t xml:space="preserve">ENSG00000106133</t>
  </si>
  <si>
    <t xml:space="preserve">NM_148936</t>
  </si>
  <si>
    <t xml:space="preserve">AI953094,BP431002,BM466324,BG755176,BM701813,AI524253,BM795018,AI949119,CD637532,CD676348,BM855565,BM852254,AW575486,BU738161,AU151587,BE744708,AW405789,CK003229,BQ961652,AI565668</t>
  </si>
  <si>
    <t xml:space="preserve">AK021688,AF416611,BC007488,AF420250</t>
  </si>
  <si>
    <t xml:space="preserve">GCTAGCTCCCGCCCTGCCTGCCCGGCCCCACCGAGGCCTGAGCACGTTCCCGGGTGCCGAGCACTGCCTCCGGGCTTCCCCCAAGACCACGCTTAGCGGTGGCTTCTTCGTTGCTGTAATTGAACGGGTCGAGATGCCGAC</t>
  </si>
  <si>
    <t xml:space="preserve">AW402545</t>
  </si>
  <si>
    <t xml:space="preserve">AGR2</t>
  </si>
  <si>
    <t xml:space="preserve">ENSG00000106541</t>
  </si>
  <si>
    <t xml:space="preserve">NM_006408</t>
  </si>
  <si>
    <t xml:space="preserve">BM850610,AA582017,BM791009,BM766940,BM798731,BM768970,BI763228,BM829359,AW582421,AW272720,BX387240,BM795284,BM831316,CB163073,BM769952,AW073291,BM768900,BM851580,BM790751,BM790827,BM006784,BM817824,BM768833,BM006356,BM770042,CB144392,BQ893279,BM790204,BM8</t>
  </si>
  <si>
    <t xml:space="preserve">BT007048</t>
  </si>
  <si>
    <t xml:space="preserve">ACCCATCTCTGACAGTTAGAGCCGATATCACTGGAAGATATTCAAATCGTCTCTATGCTTACGAACCTGCAGATACAGCTCTGT</t>
  </si>
  <si>
    <t xml:space="preserve">BF801670</t>
  </si>
  <si>
    <t xml:space="preserve">C7orf28A</t>
  </si>
  <si>
    <t xml:space="preserve">ENSG00000122674</t>
  </si>
  <si>
    <t xml:space="preserve">NM_015622</t>
  </si>
  <si>
    <t xml:space="preserve">CB158530,CB123275,CB134419,BQ439500,BM741687,AW997044,BU166735,AW996972,BI259025,BG679048,BI669420,CB115736,BG703836,AL554597,BM479623,AW996815,BG431675,BQ938093</t>
  </si>
  <si>
    <t xml:space="preserve">AF151801</t>
  </si>
  <si>
    <t xml:space="preserve">TATTTGCAAACGCTACATTTGCAGTCATGTGACCTACTTGACATTTTTGGTGGAATCAGCTTCTTCCCGTTGGATAAAATGACTTATTTGAAAATCCAGTCCTTTATTAATAGAATGGAGGAAAGCCTGAATATAGTCAAATACACTGCTTTTCTCTATAACGATCAGCTCATCTG</t>
  </si>
  <si>
    <t xml:space="preserve">BM718523</t>
  </si>
  <si>
    <t xml:space="preserve">CASD1</t>
  </si>
  <si>
    <t xml:space="preserve">ENSG00000127995</t>
  </si>
  <si>
    <t xml:space="preserve">NM_022900</t>
  </si>
  <si>
    <t xml:space="preserve">BU620525</t>
  </si>
  <si>
    <t xml:space="preserve">AK024866,BC063284,AK123866,AF397424,BC050313,AK025532</t>
  </si>
  <si>
    <t xml:space="preserve">GGTGCATTTGAGAAGATCTTTTCTCTTTGGCCATTGTCCAAGTGTTTTGAACTGAAAGGGAATGTATATGAATGGTGGTTCAGATGGAGGTTAGACCGTTAT</t>
  </si>
  <si>
    <t xml:space="preserve">AF355594</t>
  </si>
  <si>
    <t xml:space="preserve">C7orf28B</t>
  </si>
  <si>
    <t xml:space="preserve">ENSG00000146574</t>
  </si>
  <si>
    <t xml:space="preserve">NM_198097</t>
  </si>
  <si>
    <t xml:space="preserve">CB158530,CB123275,CB134419,BQ439500,BM741687,AW997044,BU166735,AW996972,BI259025,BX369473,BG679048,BI669420,CB115736,BG703836,AL554597,BM479623,AW996815,BG431675,BQ938093</t>
  </si>
  <si>
    <t xml:space="preserve">AL050215,BC010130</t>
  </si>
  <si>
    <t xml:space="preserve">C7orf43</t>
  </si>
  <si>
    <t xml:space="preserve">ENSG00000146826</t>
  </si>
  <si>
    <t xml:space="preserve">NM_018275</t>
  </si>
  <si>
    <t xml:space="preserve">AU133700</t>
  </si>
  <si>
    <t xml:space="preserve">AK001787,BC002749,BC015722,AK054872</t>
  </si>
  <si>
    <t xml:space="preserve">CCTGCCCAGTGTCCGCTTGGACCGCCCGTGTTTTGTGATGACCGCTTCTTGTAAGTCCCCTGTTCGGACCTACGAGCGTTTCACTGTCACCTACACGCTGCTTAACAATCTCCAAGACTTCCTTGCTGTGAGGCTCGTGTGGACCCCAGAGCATGCACAGGCTG</t>
  </si>
  <si>
    <t xml:space="preserve">BG979770</t>
  </si>
  <si>
    <t xml:space="preserve">CLDN12</t>
  </si>
  <si>
    <t xml:space="preserve">ENSG00000157224</t>
  </si>
  <si>
    <t xml:space="preserve">NM_012129</t>
  </si>
  <si>
    <t xml:space="preserve">BI602797,CD642689,CK000579,CB985359,BX496398,BI602303,BM152596</t>
  </si>
  <si>
    <t xml:space="preserve">AL136770</t>
  </si>
  <si>
    <t xml:space="preserve">GCTCAGATTATTGCTACTCTGTATTCAGATCTTCATGTGTCTCTTCTAAGCTGAATAAAGCTGTTTTGGAACTGTCAGGTACCTCAAAGC</t>
  </si>
  <si>
    <t xml:space="preserve">BM153825</t>
  </si>
  <si>
    <t xml:space="preserve">COL1A2</t>
  </si>
  <si>
    <t xml:space="preserve">ENSG00000164692</t>
  </si>
  <si>
    <t xml:space="preserve">NM_000089</t>
  </si>
  <si>
    <t xml:space="preserve">CD607491,AI751854,CD607498,CD607487,CD644307,CD607490,CD607484,CD607465,CD607488,CD607493,CD607468,CD607492,CD607496,CD607472,BU625674,CD607467,CD607466,CD607471,CD607469,CD607462,AI751606,CD607461,AI752118,CD607458,CD607446,CD607485,CD607460,CD607464,BE8</t>
  </si>
  <si>
    <t xml:space="preserve">BC054498,Z74616,Y00724,J03464</t>
  </si>
  <si>
    <t xml:space="preserve">GGTGAAATTGGAGCTGTTGGTAACGCTGGTCCTGCTGGTCCCGCCGGTCCCCGTGGTGAAGTGGGTCTTCCAGGCCTCTCCGGCCCCGTTGGACCTCCT</t>
  </si>
  <si>
    <t xml:space="preserve">BG939159</t>
  </si>
  <si>
    <t xml:space="preserve">AI751985,CD607491,AA853793,CD607487,CD607484,CD607493,CD607497,CD607492,CD607496,AA853449,BQ350078,CA406983,CD607448,AI752440,CD607446,CD607485,CD607486,CD656983,CF124956</t>
  </si>
  <si>
    <t xml:space="preserve">GGCTCTGCTGGGCCCCAAGGTCCTCCTGGTCCCAGTGGTGAAGAAGGAAAGAGAGGCCCTAATGGGGAAGCTGGATCTGCCGGCCCTCCAGGACCTCCTGGGCTGAGA</t>
  </si>
  <si>
    <t xml:space="preserve">CD644307</t>
  </si>
  <si>
    <t xml:space="preserve">RASL2</t>
  </si>
  <si>
    <t xml:space="preserve">ENSG00000170667</t>
  </si>
  <si>
    <t xml:space="preserve">BI906468,AA077229,BI918171,CF264879,BI907865,BI910228,BI522597,AA077669,CB112750,BM018652,BX460439</t>
  </si>
  <si>
    <t xml:space="preserve">AK026441,AY029206,AK025420,AK093486</t>
  </si>
  <si>
    <t xml:space="preserve">AGCTGGACCTGCAGCGGACGCTGAGTTTGCAGGCGCCACCTGTGAAGGAGGGGCCACTCTTCATCCACAGGACCAAGGGCAAGGGCCCCCTCATGTCCTCCTCCTTCAAGAAGCTCTACTTCTCCCTCACTACCGAGGCCCTCAGCTTCGCGAAGACGCCCAGCTCCAAG</t>
  </si>
  <si>
    <t xml:space="preserve">BM016904</t>
  </si>
  <si>
    <t xml:space="preserve">PABPC1</t>
  </si>
  <si>
    <t xml:space="preserve">chr8</t>
  </si>
  <si>
    <t xml:space="preserve">ENSG00000070756</t>
  </si>
  <si>
    <t xml:space="preserve">NM_002568</t>
  </si>
  <si>
    <t xml:space="preserve">BE181981,BI860864,BQ637206,AU153604,BM792171,BG753999,BM786815,BM915967,BU665018,AW360839,BU784427,BG502772,AW510382,AI669407,BQ424926,BU730800,BE018112,AW169515,AA417222,BQ421682,AA581860,AI061469,AI744957,CB528485,BU074145,BF155905,AI460110,BG389554,BM2</t>
  </si>
  <si>
    <t xml:space="preserve">BC015958,Y00345,BC023217,BC041863,AK130523,BC023520,AK095194,Z48501</t>
  </si>
  <si>
    <t xml:space="preserve">CCTGCTGTTCATGTACAAGGTCAGGAACCTTTGACTGCTTCCATGTTGGCATCTGCCCCTCCTCAAGAGCAAAAGCAAATGTTGG</t>
  </si>
  <si>
    <t xml:space="preserve">AW370174</t>
  </si>
  <si>
    <t xml:space="preserve">NUDCD1</t>
  </si>
  <si>
    <t xml:space="preserve">ENSG00000120526</t>
  </si>
  <si>
    <t xml:space="preserve">NM_032869</t>
  </si>
  <si>
    <t xml:space="preserve">BM823799,BM790249,BM787819,BX336065,BE877748,AW997233,BM839990</t>
  </si>
  <si>
    <t xml:space="preserve">BC000967,AK027897,BC043406,AF283301,BC031258,AF283302,AL832317</t>
  </si>
  <si>
    <t xml:space="preserve">AATCCAAATCCAGATAAAGAAAAACCACCTTGCAATGCTCAAGAGTTAGAAGAATGTGATATTTTCTTTGAAGAGAGCTCCAGTTTATGCAGATTTGATGGCAATACATTAAAAACTACTCATGTG</t>
  </si>
  <si>
    <t xml:space="preserve">BM834531</t>
  </si>
  <si>
    <t xml:space="preserve">ENSG00000120899</t>
  </si>
  <si>
    <t xml:space="preserve">AA323469</t>
  </si>
  <si>
    <t xml:space="preserve">AAAGGGGAGAAAATCAATGTAGCTGTCAAGACCTGCAAGAAAGACTGCACTCTGGACAACAAGGAGAAGTTCATGAGCGAG</t>
  </si>
  <si>
    <t xml:space="preserve">PTK2B</t>
  </si>
  <si>
    <t xml:space="preserve">NM_004103</t>
  </si>
  <si>
    <t xml:space="preserve">BM478009</t>
  </si>
  <si>
    <t xml:space="preserve">AK128371,L49207,S80542,BC042599,U33284,BC036651,U43522</t>
  </si>
  <si>
    <t xml:space="preserve">ENSG00000156170</t>
  </si>
  <si>
    <t xml:space="preserve">BM755491</t>
  </si>
  <si>
    <t xml:space="preserve">GAAACGGGATTATGAAGGTTATTTATGCTCCCTGCTGCTCCCTGCAGAATCCCGAAGCTCTGTTTTTGCACTGAGGGCCTTTAATGTGGAACTGGCTCAG</t>
  </si>
  <si>
    <t xml:space="preserve">C8orf38</t>
  </si>
  <si>
    <t xml:space="preserve">NM_152416</t>
  </si>
  <si>
    <t xml:space="preserve">BX279984</t>
  </si>
  <si>
    <t xml:space="preserve">BC028166</t>
  </si>
  <si>
    <t xml:space="preserve">GCTG</t>
  </si>
  <si>
    <t xml:space="preserve">FABP5</t>
  </si>
  <si>
    <t xml:space="preserve">ENSG00000164687</t>
  </si>
  <si>
    <t xml:space="preserve">NM_001444</t>
  </si>
  <si>
    <t xml:space="preserve">AI150857,AW805855,CB108946,BM695640,F06787,BF341608,AI080481,BU783805,BE550723,AV724494,CD677981,BM712171,AA931982,BG180691,AI203568,AA888427,BU953222,AI131434,BM695742,CB124107,CD679571,AA994544,BG168846,BM791091,H00627,AW805857,BM314523,BF726770,BF09430</t>
  </si>
  <si>
    <t xml:space="preserve">M94856,BT007449,BC019385</t>
  </si>
  <si>
    <t xml:space="preserve">ACTGTCTGCAACTTTACAGATGGTGCATTGGTTCAGCATCAGGAGTGGGATGGGAAGGAAAGCACAATAACAAGAAAATTGAAAGATGGGAAATTAGTGGTG</t>
  </si>
  <si>
    <t xml:space="preserve">AI857611</t>
  </si>
  <si>
    <t xml:space="preserve">ENSG00000170631</t>
  </si>
  <si>
    <t xml:space="preserve">BC004480</t>
  </si>
  <si>
    <t xml:space="preserve">GCCAAATAGTTGCATCACATGTATCTAATCCGAGAGTCTCATGCTTCTG</t>
  </si>
  <si>
    <t xml:space="preserve">ZNF34</t>
  </si>
  <si>
    <t xml:space="preserve">NM_030580</t>
  </si>
  <si>
    <t xml:space="preserve">BU159236</t>
  </si>
  <si>
    <t xml:space="preserve">AL833814,AK096508</t>
  </si>
  <si>
    <t xml:space="preserve">ADAM2</t>
  </si>
  <si>
    <t xml:space="preserve">ENSG00000183053</t>
  </si>
  <si>
    <t xml:space="preserve">BC042979</t>
  </si>
  <si>
    <t xml:space="preserve">ATTTGCAATGAACATTTCCATTGTCAATGTGATCCTGGTTATGCTCCTCCAGATTGTGAGCCAGCAATGTCATCACCAGGAGGAAGTATCAATGATGGATTTTGGCTTACA</t>
  </si>
  <si>
    <t xml:space="preserve">X89657,BC025386,AJ005372,X89655,X89654</t>
  </si>
  <si>
    <t xml:space="preserve">SLC44A1</t>
  </si>
  <si>
    <t xml:space="preserve">chr9</t>
  </si>
  <si>
    <t xml:space="preserve">ENSG00000070214</t>
  </si>
  <si>
    <t xml:space="preserve">NM_080546</t>
  </si>
  <si>
    <t xml:space="preserve">R17137,BE787530,BQ721742,AI635849,AU136229,AU143116,AU133344,AU119372,AW408761</t>
  </si>
  <si>
    <t xml:space="preserve">AK124926,BC049203,AK022549,BC018213,AJ272365</t>
  </si>
  <si>
    <t xml:space="preserve">GAGTTTGTGGAAAACAGTAGGAAAGCAATGAAAGAAGCTGGTAAGGGAGGCGTCGCTGATTCCAGAGAGCTAAAGCCGATG</t>
  </si>
  <si>
    <t xml:space="preserve">CK002435</t>
  </si>
  <si>
    <t xml:space="preserve">ODF2</t>
  </si>
  <si>
    <t xml:space="preserve">ENSG00000136811</t>
  </si>
  <si>
    <t xml:space="preserve">NM_002540,NM_153437</t>
  </si>
  <si>
    <t xml:space="preserve">BQ896996,BI825445,CD359207,BI832002,AL539554,BI829084,BE799070,BE271502,AW606786,AW603409,BM787877,BI826536,BU188869</t>
  </si>
  <si>
    <t xml:space="preserve">BC010629,AF012549,AF053970,AK093367,AY366499,AY319414</t>
  </si>
  <si>
    <t xml:space="preserve">ACTTCAGAAGAAACACCTACAACAGGAGAAGGAGTGCCTCATGTCCAAGCTGGTGGAGGCGGAAATGGATGGGGCTGCGGCTGCCAAGCAGGTCATGGCCTTGAAGGATACCATCGGGAAGCTGAAAACA</t>
  </si>
  <si>
    <t xml:space="preserve">BQ226625</t>
  </si>
  <si>
    <t xml:space="preserve">AK3</t>
  </si>
  <si>
    <t xml:space="preserve">ENSG00000147853</t>
  </si>
  <si>
    <t xml:space="preserve">NM_016282</t>
  </si>
  <si>
    <t xml:space="preserve">R70844,BQ650443,AV704895,AA194688,BX335776,BI550730,BM825799,BG705248,BG687423,BI553912,BF171850,AA007279,AA165658,CD643791,CK141547,CD654125,BG619950,CB265871,BQ367213,AA476639,BQ694111,H65871</t>
  </si>
  <si>
    <t xml:space="preserve">AB021870,AK001553,AK098205,BC013771,AF086913,AF100785,AK001951,AK124824,AK027534,AF183419</t>
  </si>
  <si>
    <t xml:space="preserve">GGCATTGATGACCTGACTGGGGAGCCTCTCATTCAGCGTGAGGATGATAAACCAGAGACGGTTATCAAGAGACTAAAGGCTTATGAAGACCAAACAAAGCCAGTCCTGGAATATTACCA</t>
  </si>
  <si>
    <t xml:space="preserve">BG698420,AV707926</t>
  </si>
  <si>
    <t xml:space="preserve">ENSG00000148358</t>
  </si>
  <si>
    <t xml:space="preserve">BC030147</t>
  </si>
  <si>
    <t xml:space="preserve">GATGAAGATGTGAATTACTGTATTTTAAAGAAACAGTCTGTCTCTGTCACCCTTTTAATCCTAGACATCTCCAGAA</t>
  </si>
  <si>
    <t xml:space="preserve">GPR107</t>
  </si>
  <si>
    <t xml:space="preserve">NM_020960</t>
  </si>
  <si>
    <t xml:space="preserve">BE070337,BF743193,AL530140,BE273130,BM788047,AL555568,BE311851</t>
  </si>
  <si>
    <t xml:space="preserve">AF376725,AL834359,BC039728,AK026244</t>
  </si>
  <si>
    <t xml:space="preserve">LOC158381</t>
  </si>
  <si>
    <t xml:space="preserve">ENSG00000179766</t>
  </si>
  <si>
    <t xml:space="preserve">NM_001029857</t>
  </si>
  <si>
    <t xml:space="preserve">BI559666</t>
  </si>
  <si>
    <t xml:space="preserve">BC035229</t>
  </si>
  <si>
    <t xml:space="preserve">AAATTCCATGGAATTATAGTTGGTCTACTCTGCAATGTCTCTATTTAAAAGCCCAAGTGAGGACAGACAAGATGAAC</t>
  </si>
  <si>
    <t xml:space="preserve">BC047452</t>
  </si>
  <si>
    <t xml:space="preserve">chrX</t>
  </si>
  <si>
    <t xml:space="preserve">ENSG00000122145</t>
  </si>
  <si>
    <t xml:space="preserve">AK097514</t>
  </si>
  <si>
    <t xml:space="preserve">AAAAACAACCTAAGACAGAGCCCTCAACATCTGCTTCCTCTGGCTGCGGCAGCGACAGCGGCTACGGCAACAGCTCTGAAAGTCTGGAAGAGAAAGATATTCAAATGGAGCTTCAAGGATCTGAACTGTGGAAAAGATTCCATGACATCGGGACTGAGATGATCATTACTAAAGCGG</t>
  </si>
  <si>
    <t xml:space="preserve">TBX22</t>
  </si>
  <si>
    <t xml:space="preserve">NM_016954</t>
  </si>
  <si>
    <t xml:space="preserve">BC014194,AY035371</t>
  </si>
  <si>
    <t xml:space="preserve">ENSG00000130119</t>
  </si>
  <si>
    <t xml:space="preserve">BG473775</t>
  </si>
  <si>
    <t xml:space="preserve">CCTGCAAAGCAAAATGGGAAGAAAGCAACCTCCAAAGTGCCCTCTGCACCTCATTTTGTTCACCCCAATGATCATGCCAATCGAGAGGCTGAATTAAAGAAGAA</t>
  </si>
  <si>
    <t xml:space="preserve">GNL3L</t>
  </si>
  <si>
    <t xml:space="preserve">NM_019067</t>
  </si>
  <si>
    <t xml:space="preserve">BQ918386,BQ641560,AW246388,BF027168,BQ680578,BE379266,BI089635,AU129358,BM836760,BE729082,CD705291,BQ962185,BE276805,BI260631,BI224445,BE389205,BQ933136,BE313344,BQ949413,AU280486</t>
  </si>
  <si>
    <t xml:space="preserve">AK001475,BC011720,BC003603</t>
  </si>
  <si>
    <t xml:space="preserve">ASMTL</t>
  </si>
  <si>
    <t xml:space="preserve">ENSG00000169093</t>
  </si>
  <si>
    <t xml:space="preserve">NM_004192</t>
  </si>
  <si>
    <t xml:space="preserve">BI765741,BU846406,BG388065,BM785581,CB149723,BM686529,BX386997,BM827826,CF122029,BM828419,BE394631,BE616782,BG749885,BU191682,BU855747,BG577261,AU120171,BF305187,BE293278,BX344463,BG758205,BU526491,CB153035,BU845813,BM791328,BQ376886,BF304479,BE616312,CF5</t>
  </si>
  <si>
    <t xml:space="preserve">BC002508,AK090498</t>
  </si>
  <si>
    <t xml:space="preserve">ACCATCAGCTGGACACCAGGGTCTCGGAATTCTACGAGGAAACGAAGGTGAAGTTCTCGGAGCTGTCCGAGGAGCTGCTCTGGGAATACGTCCACAGCGGGGAGCCCAT</t>
  </si>
  <si>
    <t xml:space="preserve">BM833799,CB112119</t>
  </si>
  <si>
    <t xml:space="preserve">Human A5E"Delta"4 exons, which are predominantly spliced at the proximal (downstream) donor</t>
  </si>
  <si>
    <t xml:space="preserve">Human A5E"Delta"4 exons ,which are predominantly spliced at the distal (upstream) donor</t>
  </si>
  <si>
    <t xml:space="preserve">Mouse A5E"Delta"D4 exons, based on prediction with SIM4 on the genome version mm03 (February 2003), cDNA/EST coverage re-examined with EXALIN</t>
  </si>
  <si>
    <t xml:space="preserve">ENAon Sequence</t>
  </si>
  <si>
    <t xml:space="preserve">ENSMUSG00000006299</t>
  </si>
  <si>
    <t xml:space="preserve">AI151977</t>
  </si>
  <si>
    <t xml:space="preserve">GTGGTGGGTGTGTTCAGACCTGAGACAGTCGCCTCCCAGCCCAGCCTGGGAGAGGGGGAGGAGAGTGAGTCTAACTCCGTGGAGTCCTTGGGCTTCTGCA</t>
  </si>
  <si>
    <t xml:space="preserve">Aamp</t>
  </si>
  <si>
    <t xml:space="preserve">NM_146110</t>
  </si>
  <si>
    <t xml:space="preserve">BI413547,BE135007,AI181810,AA034870,AA000805,AA050325,BG077226,AA049574,AA117008,BF163037,W91256,W91254,AA790470,BI903812,BI903617,BI525329,AA509452</t>
  </si>
  <si>
    <t xml:space="preserve">BC031795</t>
  </si>
  <si>
    <t xml:space="preserve">Timm17a</t>
  </si>
  <si>
    <t xml:space="preserve">ENSMUSG00000009409</t>
  </si>
  <si>
    <t xml:space="preserve">NM_011590</t>
  </si>
  <si>
    <t xml:space="preserve">BI456929,BY226160,BY226227,AA198474,BG798284,BY045358,BY038125,BI852497,BI661268,AA250203,BY156437,BY154754,BY040904,W11644,CA323495,CK332015,BY118414,BY251099,CK030792,CA322571,BY040905,BI991309,BY030957,CK619011,BY239035,BI649345,BI792482,BY100059,BY243435</t>
  </si>
  <si>
    <t xml:space="preserve">AF106620,BC010830</t>
  </si>
  <si>
    <t xml:space="preserve">CCCCTGGCGAATTGTAGATGACTGTGGCGGTGCGTTTACCATGGGCACCATAGGTGGTGGCATCTTCCAGGCCTTCAAAGGTTTTCGAAATTCTCCAGTG</t>
  </si>
  <si>
    <t xml:space="preserve">CB843067,AA106396</t>
  </si>
  <si>
    <t xml:space="preserve">Col3a1</t>
  </si>
  <si>
    <t xml:space="preserve">ENSMUSG00000026043</t>
  </si>
  <si>
    <t xml:space="preserve">NM_009930</t>
  </si>
  <si>
    <t xml:space="preserve">AI180750,BG872557,BG968614,BB373861,BI407935,BQ569532,CB524174,CF618384,AA444719,BB794585,BQ633015,BE370891,CB248326,BM118484,BI651298,BF150843,AA003626,BI454622,AW545971,AA689824,BI112046,AA255116,BM120652,BB223824,BI251434,CB055719,AW986728,AA288460,BE913493,BE308718,BI108741,W61410,BF117914,BI407414,CF579942,BI113271,BI082072,BG085576,BE137453,BI695177,W40846,AA003253,BF580667,AA272313,BG967930,AU015715,AA791846,AA646704,AA793370,BE912518,BM120540,BU510215,BF117753,CA978635,BG172484,CB248088,CB586984,AA145464,BE334846,W08301,BE333700,BI113116,AA030494,AA222670,BG245929,CB574875,BE288617,BY759235,W84173,CD773802,CB595981,AA561005,BB794732,BE376880,BF150126,BQ568990,BI249353,BI453492,AI747432,AI322856,W30582,AA266543,BE914188,BF151644,AA637821,AA170636,BI111434,BG086357,W08129</t>
  </si>
  <si>
    <t xml:space="preserve">BC013626,BC043089,BC028248,BC058724,BC052398</t>
  </si>
  <si>
    <t xml:space="preserve">TTCAGCTATGGCCCTCCTGATCTTCCTGAAGATGTCGTTGATGTGCAGCTGGCATTCCTCAGACTTCTTTCCAGCCGGGCCTCCCAGAACATTACATACCACTGCAAAAACAGTATTGCCTATATGGATCAGGCCAGTGGCAATGTAAAGAAGTCTCTGAAGCTGATGGGATCAAATGAAGGCGAATTCAAGGCTGAAGGAAACAGCAAATTCACTTACACAGTTCTAGAGGATGGCTGTACT</t>
  </si>
  <si>
    <t xml:space="preserve">BI905200</t>
  </si>
  <si>
    <t xml:space="preserve">Serpine2</t>
  </si>
  <si>
    <t xml:space="preserve">ENSMUSG00000026249</t>
  </si>
  <si>
    <t xml:space="preserve">NM_009255</t>
  </si>
  <si>
    <t xml:space="preserve">CF173661,CK335641,CA750075,BY754091,BI649986,BU514054,CA889458,BQ876170,CF174334,BY239665,BE303316,CA752107,BB656529,BB840128,BB647859,BI688601,BQ564882,CF174530,AW322881,CA887652,BY249142,BY276781,BF320084,BE227281,W83668,AU080442,BY251359,BY712887,BY250115,BE572653,BG922022,BF225021,CB948391,W80233,BM944308,BI440933,BE572100,BE570195,CD551324,BG519174,CB587964,CA537020,CA555712,BY255309,BY257206,BU707697,CK625178,BY291067,BI684951,BY260114,BY296788,BI683743,BY252455,CA891775,BY240236,BE532490,CF172325,BB858903,CA886669</t>
  </si>
  <si>
    <t xml:space="preserve">X70296,BC010675</t>
  </si>
  <si>
    <t xml:space="preserve">GCTGTCCTTGTTGGAAGGAACCATGAATTGGCATTTTCCTTTCTTCATCTTGACCACAGTGACTTTATACTCTGTGCACTCCCAGTTCAACTCTCTGTCACTGGAGGAACTAGGCTCCAACACAGGGATCCAGGTCTTCAATCAGATCATCAAGTCACGGCCTCATGAGAACGTTGTTGTCTCCCCACATGGGATCGCGTCCATCTTGGGCATGCTGCAGCTCGGGGCTGACGGCAAGACAAAGAAGCAGCTCTCCACGGTGATGCGATATAATGTAAACG</t>
  </si>
  <si>
    <t xml:space="preserve">BY283818,BY029108,BY276560</t>
  </si>
  <si>
    <t xml:space="preserve">Atp6v1h</t>
  </si>
  <si>
    <t xml:space="preserve">ENSMUSG00000033793</t>
  </si>
  <si>
    <t xml:space="preserve">NM_133826</t>
  </si>
  <si>
    <t xml:space="preserve">CA878234,BY334880,BY032033,BY010036,CF158128,BY012699,BB845134,BB855072,CF749032,BY161294,BY160220,BY237991,CA553139,BY722561,BY325709,BY286354,BU919077,BI736180,BY246518,AW012313,BY168568,BY267800,BY730260,BB626118,BY131073,BY157783,BY056966,BE373213,BY313076,BY275317,BB624310,BY493544,BY243800,BY248393,BY168831,BY268863,BY744832,BY258080,AI785694,BY170934,AA881066,CB231914,BY082048,BY170902,BY335064,BE381820,CA895928,BY168466,BY171645,BB869776,BY238870,BY279611,BY284027,BY008460,BY248409,BY775916,BY776191,CK389601,BB845350,CA873286,BY242816,CF901426,BY275327,BY278839,BY033833,BY779580,BF784259,BY084060,BY265194,BU054705,BB609540,BY259406,BY728383,BY276685,CB321259,BY263970,AI791000</t>
  </si>
  <si>
    <t xml:space="preserve">GTCTGTGGGAAACATTCAAAGTCATAAAGTTTAGATGACCAAGATGGACATTCGAGGTGCTGTGGATGCTGCTGTCCCAACTAACATCATTGCGGCCAAGGCTGCTGAAGTTCGTGCCAACAAAGTGAACTGGCAGTCTTATCTTCA</t>
  </si>
  <si>
    <t xml:space="preserve">BY007856</t>
  </si>
  <si>
    <t xml:space="preserve">ENSMUSG00000020115</t>
  </si>
  <si>
    <t xml:space="preserve">BY738432</t>
  </si>
  <si>
    <t xml:space="preserve">ACAACAACAAGACATAAAGTGCTTATTATGGAGTTTTGTCCCTGTGGGAGTTTATACACTGTTCTAGAGGAGCCGTCCAATGCGTATGGACTTCCAGAATCAGAATTTCTCATTGTCTTACGAGAT</t>
  </si>
  <si>
    <t xml:space="preserve">Tbk1</t>
  </si>
  <si>
    <t xml:space="preserve">NM_019786</t>
  </si>
  <si>
    <t xml:space="preserve">BI688015,BY257735,BG973907,BE309466,AW322844,BI688398,BG806682,AW320459,BB839360,AW320164</t>
  </si>
  <si>
    <t xml:space="preserve">AF145705,AF191839</t>
  </si>
  <si>
    <t xml:space="preserve">ENSMUSG00000020235</t>
  </si>
  <si>
    <t xml:space="preserve">BG145638</t>
  </si>
  <si>
    <t xml:space="preserve">GGGAACTTGGTCGCAGTAGGTACACACAAGGGCTTCGTGCAGATCTGGGACGCTGCTGCTGGGAAGAAGCTGTCCATGCTGGAGGGCCACACAGCACGA</t>
  </si>
  <si>
    <t xml:space="preserve">BQ572272,AW476563,BY039806,CA539852,BE283458,BU057679,AI153163,BY047530,CD804700,BQ891400,BE554265</t>
  </si>
  <si>
    <t xml:space="preserve">AF083809,BC006616</t>
  </si>
  <si>
    <t xml:space="preserve">ENSMUSG00000035852</t>
  </si>
  <si>
    <t xml:space="preserve">BE283124</t>
  </si>
  <si>
    <t xml:space="preserve">GCATCACTGGCAGCTATTCAGTGTCAGAATCACCACTCTTCACCCCCGTCCACCTGAATTCGGGGCTGGTGTGGAAGGTGGAGGCCCCTGAGGACAGTGCTCCCCCAGGGCAGAAGACTAGGAAGGAGAT</t>
  </si>
  <si>
    <t xml:space="preserve">9130017N09Rik</t>
  </si>
  <si>
    <t xml:space="preserve">NM_030218</t>
  </si>
  <si>
    <t xml:space="preserve">BU523385,BY759098,BI662416,BQ946618,BF584860,BQ933389,AI790468,BI410975</t>
  </si>
  <si>
    <t xml:space="preserve">BC013508</t>
  </si>
  <si>
    <t xml:space="preserve">ENSMUSG00000017288</t>
  </si>
  <si>
    <t xml:space="preserve">BG297303</t>
  </si>
  <si>
    <t xml:space="preserve">GAGACTGGATGACAATATCCGGACTGTCGTAAGAGGTCAGACAAATGTGGGGCAGGATGGAAG</t>
  </si>
  <si>
    <t xml:space="preserve">3100002B05Rik</t>
  </si>
  <si>
    <t xml:space="preserve">NM_026664</t>
  </si>
  <si>
    <t xml:space="preserve">BY258305,AI930166,BB652216,BY753818,BI410182,CF725408,CF730509,CA527535,BE916957,BB855123,BY273691,BG802554,BY736763,BI658045,BY734735,BY274105,BB582433,BY290338,BU554267,BY274786,BB845367,CF902192,BY273648,BY252904,BQ895379,BI653674,CD549966,CB272694,BY295782,BY265848,BI985186,BY268551,BY282621,CF901375</t>
  </si>
  <si>
    <t xml:space="preserve">BC034371</t>
  </si>
  <si>
    <t xml:space="preserve">ENSMUSG00000020516</t>
  </si>
  <si>
    <t xml:space="preserve">W70825,AW989338,CF725083,BE651856,CB182179,AI527688,AI385900</t>
  </si>
  <si>
    <t xml:space="preserve">BC038491</t>
  </si>
  <si>
    <t xml:space="preserve">GGCCCCTGAAATCTTAATGAGAAGCGGCCACAACCGTGCTGTGGATTGGTGGAGTTTGGGAGCATTAATGTATGACATGCTGACTGGAGCA</t>
  </si>
  <si>
    <t xml:space="preserve">AA929874</t>
  </si>
  <si>
    <t xml:space="preserve">Psmd12</t>
  </si>
  <si>
    <t xml:space="preserve">ENSMUSG00000020720</t>
  </si>
  <si>
    <t xml:space="preserve">NM_025894</t>
  </si>
  <si>
    <t xml:space="preserve">AW541662,BY566215,BM194795,BM233106,BY558114,BM570086,BY410541,BY560027,BB796516,AW910123,BB758311,AI505095,BY561321,BB743027,BY577344,BQ552401,BY573560,AU045242,BY654611,C87099,BY566450,C76059,AA647981,C88630,AI663770,BY391794,AU043387,BY687973,BY570367,BY577633,BY557651,BY450310,BY647893,BY477163,BY656158,BY645152,CA533496,BM204758,BB686136,BB785659,BY503306,BY667723,BY563962,BB743042,BB751599,AA466057,BY462944,BY501289,BY601789</t>
  </si>
  <si>
    <t xml:space="preserve">BC004694</t>
  </si>
  <si>
    <t xml:space="preserve">AACATCAGAATTATGGCCAAGTACTACACTCGGATAACAATGAAAAGGATGGCACAACTTCTGGATCTCTCTGTGGAT</t>
  </si>
  <si>
    <t xml:space="preserve">BY656034</t>
  </si>
  <si>
    <t xml:space="preserve">Galk1</t>
  </si>
  <si>
    <t xml:space="preserve">ENSMUSG00000020766</t>
  </si>
  <si>
    <t xml:space="preserve">NM_016905</t>
  </si>
  <si>
    <t xml:space="preserve">BM210893,BB836973,BB810380,CF622122,BF458477,BM212036,BY759857,AW701336,BY392314,BM942592,BY446754,BY462096,BY420911,AA620113,BI650985,BB830518,BQ031127,CB950718,BB754725,AW545591,BB757236,BY387896,BY379023,AA408872,CB566423,W66781,BY763215,BB814339,BY758637,BB727969,BM209803,AW322507,BM204335</t>
  </si>
  <si>
    <t xml:space="preserve">AB027012,BC050151,BC016602</t>
  </si>
  <si>
    <t xml:space="preserve">GGATGACTATGAGGTCAGCTGCCCTGAGCTGGATCAATTGGTTGAGGCCGCGCTCTCTGTGCCTGGGGTTTATGGCAGTCGCATGACAGGTGGTGGCTTTGGTGGCTGCACCGTCACATTGCTGGAGGCCTCTGTTGCCCCTCTTGTCATAGATCATATACAG</t>
  </si>
  <si>
    <t xml:space="preserve">AW545565</t>
  </si>
  <si>
    <t xml:space="preserve">ENSMUSG00000020926</t>
  </si>
  <si>
    <t xml:space="preserve">CB525818</t>
  </si>
  <si>
    <t xml:space="preserve">GCTGCCTGTTTGCTGTCCCTGCCCAGTCTGCTCTCCCCAACTGGCCCAAGCTAAGAAGGAAAAG</t>
  </si>
  <si>
    <t xml:space="preserve">Adam11</t>
  </si>
  <si>
    <t xml:space="preserve">NM_009613</t>
  </si>
  <si>
    <t xml:space="preserve">BC054536,AB009676</t>
  </si>
  <si>
    <t xml:space="preserve">Snrp116</t>
  </si>
  <si>
    <t xml:space="preserve">ENSMUSG00000020929</t>
  </si>
  <si>
    <t xml:space="preserve">NM_011431</t>
  </si>
  <si>
    <t xml:space="preserve">BQ442371,CA545209,CD561774,CA544842,BI684014,CF750203,CD806828,BQ964600,BQ179842,CA883286,CA317599,AW910345,CA318340,CK389885,CA978784,CD560023</t>
  </si>
  <si>
    <t xml:space="preserve">BC054778,BC052674</t>
  </si>
  <si>
    <t xml:space="preserve">GTGACATTAATTACCAGGAATTTGCTAAAAGACTCTGGGGTGACATCTACTTCAATCCTAAGAC</t>
  </si>
  <si>
    <t xml:space="preserve">BE911170</t>
  </si>
  <si>
    <t xml:space="preserve">1110032N12Rik</t>
  </si>
  <si>
    <t xml:space="preserve">ENSMUSG00000025155</t>
  </si>
  <si>
    <t xml:space="preserve">NM_026824</t>
  </si>
  <si>
    <t xml:space="preserve">AA657112,BG965070,BY762176,BQ748928,BB747477,BF539928,AI593885</t>
  </si>
  <si>
    <t xml:space="preserve">BC019480</t>
  </si>
  <si>
    <t xml:space="preserve">GCTACAGGTACATCAGCAACTTCGAGAAGAGCTGGCCAAAGTGAAGACCCTGGAGGGCGTGGCTGCTGTGAGCCAGGCGCTAAAGCTTCGGTGTCAG</t>
  </si>
  <si>
    <t xml:space="preserve">BE200395</t>
  </si>
  <si>
    <t xml:space="preserve">ENSMUSG00000025372</t>
  </si>
  <si>
    <t xml:space="preserve">BY256015,BY264393,BY262243</t>
  </si>
  <si>
    <t xml:space="preserve">ACCATCATGGAGCAGTTCAACCCCAGCCTCCGCAACTTCATCGCCATGGGCAAGAACTATGAGAAAGCACTG</t>
  </si>
  <si>
    <t xml:space="preserve">Baiap2</t>
  </si>
  <si>
    <t xml:space="preserve">NM_130862</t>
  </si>
  <si>
    <t xml:space="preserve">BY289612,BY335877,BY239941,BY086311,BY259010,BY242710,BY346930,BY291208,BY251306,BY293496,BY080924,BY261454,BY290815,BY226293,BY285121,BB861288,BY282665,BY295659,BY737070,BY259182,BY274798,BY729790,BY278723,BY292011,BY243030,BY239563,BY293441,BY296254,BY260470,BY289368,BY254800,T12277,BY243947,BY266613,BY258841,BY282719,BY291512,BB860665,BY261975,BY350167,BB858886,BY251397,BY259215,BY250946,BY244205,BY280677,BY281392,BY077487,BY274467,BY298047,BY244772,BY293181,BY292864,BY199096,AA692002,BY271696,BY308350,BY267090,BB859993,BY274940,BY241483,BY252451,BY238941,BY289675,BY279464,BY259456,BY077665,BY292437,BY272600,BY352879,BY259724,BY266627,CF105835,BY293964,BY036612,BY263314,BY251080,BY241435,BY267359,BY278488,BY280582,BY295689,BY255226,BY271876,BY281774,BY253406,BY246500,BY247258,BY291295,BY081682,BY086706,BY065391,BY244764,AA644847,CD354614,BY178570,BY089099,BY288538,BY266819,BY252100,BY292813,BY260893,BY250249,AI316693,BY259148,BY202413,BY238338,BY063007,BB863800,BY270080,CF723621,BY101703,BY290542,BY269578,</t>
  </si>
  <si>
    <t xml:space="preserve">BC016411,AF390178,AF390179,BC006620</t>
  </si>
  <si>
    <t xml:space="preserve">Zfp62</t>
  </si>
  <si>
    <t xml:space="preserve">ENSMUSG00000046311</t>
  </si>
  <si>
    <t xml:space="preserve">NM_009562</t>
  </si>
  <si>
    <t xml:space="preserve">BY470377,BY122708,CK335677,CK640198,BY741074,CK639846,BB611766,AI663473,BY769655,BY736426,BG519306,BY781966,CA889121,BY300523,BB649737,BY767159,BY775280</t>
  </si>
  <si>
    <t xml:space="preserve">BC022935</t>
  </si>
  <si>
    <t xml:space="preserve">GTGAAGAAACTGCTGTACAAAGAAGTTAAATAGCTATCCCAAAGGTCATATAA</t>
  </si>
  <si>
    <t xml:space="preserve">CF169552</t>
  </si>
  <si>
    <t xml:space="preserve">D12Ertd771e</t>
  </si>
  <si>
    <t xml:space="preserve">ENSMUSG00000016599</t>
  </si>
  <si>
    <t xml:space="preserve">NM_028262</t>
  </si>
  <si>
    <t xml:space="preserve">BG863839,BI649432,BI686346,BI103829,CF950897,CF731140,BU504801,CF725702,BY711188,BY278275,CD808149,BI693366,BG294845</t>
  </si>
  <si>
    <t xml:space="preserve">BC019973,BC016123</t>
  </si>
  <si>
    <t xml:space="preserve">ACCCATCCTCATGCCAACAAACTGCCCTTGAAGGAGTCTTTCACTTACGAGGACTACAG</t>
  </si>
  <si>
    <t xml:space="preserve">BU513584</t>
  </si>
  <si>
    <t xml:space="preserve">GTTT</t>
  </si>
  <si>
    <t xml:space="preserve">Nkd2</t>
  </si>
  <si>
    <t xml:space="preserve">ENSMUSG00000021567</t>
  </si>
  <si>
    <t xml:space="preserve">NM_028186</t>
  </si>
  <si>
    <t xml:space="preserve">BB852519,BY248992,BY018508,BY070763,BY738853,BY027612,BI684602,BY060514,BB857507,BG922910,BY018102,CF171941,BY027068,BY026872,BB666432,BY238316,BF320560,BB858236,BB857107</t>
  </si>
  <si>
    <t xml:space="preserve">AF358136,BC019952</t>
  </si>
  <si>
    <t xml:space="preserve">GGGACAGCTTCGTGGTGCCTGCGTACGGGAGCGGTCGCAGGGGAGCGGAAGAAACGGACCGGCGCGCGGGCAGCGGTGTGGAACATCGCTCACGGGACAAGCAG</t>
  </si>
  <si>
    <t xml:space="preserve">BY230774</t>
  </si>
  <si>
    <t xml:space="preserve">Il17rb</t>
  </si>
  <si>
    <t xml:space="preserve">ENSMUSG00000015966</t>
  </si>
  <si>
    <t xml:space="preserve">NM_019583</t>
  </si>
  <si>
    <t xml:space="preserve">BB644125,BI103740</t>
  </si>
  <si>
    <t xml:space="preserve">AF208108,BC026546</t>
  </si>
  <si>
    <t xml:space="preserve">CCAGCATCCGCTTGTTGAAGGCCACCAAGATCTGCGTGAGTGGCAAAAACAACATGAATTCATACAGCTGTGTGAGGTGCAACTACACAGAGGCCTTCCAAAGCCAGACCAGACCTTCCGGCGGCAAA</t>
  </si>
  <si>
    <t xml:space="preserve">BB653710</t>
  </si>
  <si>
    <t xml:space="preserve">ENSMUSG00000000489</t>
  </si>
  <si>
    <t xml:space="preserve">BQ559597</t>
  </si>
  <si>
    <t xml:space="preserve">GGGGATCCCATTCCTGAGGAACTGTATGAAATGCTGAGCGACCACTCCATCCGCTCCTTTGATGATCTTCAGCGCCTGCTGCACAGAGACTCC</t>
  </si>
  <si>
    <t xml:space="preserve">Pdgfb</t>
  </si>
  <si>
    <t xml:space="preserve">NM_011057</t>
  </si>
  <si>
    <t xml:space="preserve">BC064056,AF162784,BC053430</t>
  </si>
  <si>
    <t xml:space="preserve">ENSMUSG00000022382</t>
  </si>
  <si>
    <t xml:space="preserve">CA320815</t>
  </si>
  <si>
    <t xml:space="preserve">BC058398</t>
  </si>
  <si>
    <t xml:space="preserve">AGCATTGTCATCCGTGGTGGCCCTGGGAGCCAACATCATCTGCAACAAGATTCCTGGCCTGGCCCCACGGCAGCGTGCCATCTGCCAGAGCCGACCCGATGCCATCATTGTGATCGGGGAGGGGGCGCAGATGGGCATCGACGAGTGCCAGCACCAGTTCCGATTCGGCCGCTGGAACTGCTCCGCCCTGGGCGAGAAGACCGTCTTCGGGCAAGAACTCCGA</t>
  </si>
  <si>
    <t xml:space="preserve">Wnt7b</t>
  </si>
  <si>
    <t xml:space="preserve">NM_009528</t>
  </si>
  <si>
    <t xml:space="preserve">CK020125,CA317384,CK627710,BU702473,CA318240,BU613154,CA317335</t>
  </si>
  <si>
    <t xml:space="preserve">BC052018</t>
  </si>
  <si>
    <t xml:space="preserve">Ly6e</t>
  </si>
  <si>
    <t xml:space="preserve">ENSMUSG00000022587</t>
  </si>
  <si>
    <t xml:space="preserve">NM_008529</t>
  </si>
  <si>
    <t xml:space="preserve">BG244128,AI876009,BI113056,BF163000,BI328429,BI649399,AW701954,AW106444,BI664384,BY738660,BM022418,BF300326,CA578625,BI109987,BI081309,CF908190,BI158625,AW742119,BI217288,BF786102,BI525715,BF451899,BI651516,AI875360,BI651268,AA921086,BI411811,BI077420,CB953956,BF454166,BI557179,BE554215,BQ257837,BI645864,BI649211,BF383673,CB596387,AW414296,BE377291,BI695426,BM053436,BE303563,BG174004,CB318988,BQ445713,BI108665,BE381746,BF116775,AW012437,BG248037,BI525546,BI555608,BI715704,BI249506,BI246415,BI411649,AW214671,BI854129,BF660046,BG801498,CB950287,BI453951,AW412275,AW320594,BI219811,BF535989,BG245906,BG173497,BE288398,BE227076,CF911715,BI159052,BU698434,BY079534,BE371768,BQ266350,AA212873,BF165181,CB318217,BE913289,BY227879,BF140006,BI854830,BI904217,BI695162,BE652576,BI852699,CF910588,BQ957615,BY042298,BI652265,BY040150,BI648589,BF099340,BI651201,BY052927,BI651552,BI082298,BY040244,BQ917581,BQ547980,BI082303,AW229515,CA578332,CF910107,BQ957964,BI248743,BI248778,AW476534,AI527176,BU694929,BI159394,AW909931,AI11959</t>
  </si>
  <si>
    <t xml:space="preserve">BC002116,BC005684,U04268,U09192,BC053523,BC019113,BC003926</t>
  </si>
  <si>
    <t xml:space="preserve">TTCATTCCCTGATGTGCTTCTCATGTACCGATCAGAAGAACAATATAAACTGCCTGTGGCCAGTTTCATGCCAGGAGAAAGACCATTACTGTATCACGTTATCTGCCGCTGCGGGCTTTG</t>
  </si>
  <si>
    <t xml:space="preserve">BE307050</t>
  </si>
  <si>
    <t xml:space="preserve">Nrbp2</t>
  </si>
  <si>
    <t xml:space="preserve">ENSMUSG00000034378</t>
  </si>
  <si>
    <t xml:space="preserve">NM_144847</t>
  </si>
  <si>
    <t xml:space="preserve">BG922526,AA727561,BG863631,BI647330,BU614755</t>
  </si>
  <si>
    <t xml:space="preserve">BC025042,BC011468,BC012437</t>
  </si>
  <si>
    <t xml:space="preserve">CTTACTCTGCTCTTGGTGCTTGAGGACCGGCTACATCGGCAGCTGACCTATGATCTGCTCCCAA</t>
  </si>
  <si>
    <t xml:space="preserve">AA138524</t>
  </si>
  <si>
    <t xml:space="preserve">Parn</t>
  </si>
  <si>
    <t xml:space="preserve">ENSMUSG00000022685</t>
  </si>
  <si>
    <t xml:space="preserve">NM_028761</t>
  </si>
  <si>
    <t xml:space="preserve">CA889327,CA887361,BX519477,BY096492,BY085724,BQ553204,CA546534,BE534417,CA546037,BI664422,BB858430,BY222781,BY087605,AI036704,BY198121,BM934335,BI251568,CA874542,BY228139,CA529805,CA889168,BB652571,CA547782,BU612166,CA531384,CK390307,BB664482,BB610976,CA318104,BU613520,CA546223,BY099191,AW209831,BY333118,BB535210,BU052875,CF156761,CF723989,CF903214,BB642959,AI006635,CD554823</t>
  </si>
  <si>
    <t xml:space="preserve">CATTCCATGGACTTTTTGCTGTTTCAGTTTGGCCTTTGTGCTTTTAAGTATGACCACACAGATTCCAA</t>
  </si>
  <si>
    <t xml:space="preserve">BU708440</t>
  </si>
  <si>
    <t xml:space="preserve">ENSMUSG00000038050</t>
  </si>
  <si>
    <t xml:space="preserve">CF535054</t>
  </si>
  <si>
    <t xml:space="preserve">GCTTTGCTGTGGCCCAGTGCATAAACCAGCATAGCTCTCCATCCCTGTCATCACCGTCGCCACCATTTGCCAGTGGGAGCCCTGGTGGCAGTGGAAGCACCAGCCACTGTGACTCAGGAGGCTCTTCCTCTGCACCCTCAGCAACCCAGAGCCCG</t>
  </si>
  <si>
    <t xml:space="preserve">4932416N17Rik</t>
  </si>
  <si>
    <t xml:space="preserve">NM_177562</t>
  </si>
  <si>
    <t xml:space="preserve">AK122255</t>
  </si>
  <si>
    <t xml:space="preserve">Hmgn1</t>
  </si>
  <si>
    <t xml:space="preserve">ENSMUSG00000040681</t>
  </si>
  <si>
    <t xml:space="preserve">NM_008251</t>
  </si>
  <si>
    <t xml:space="preserve">BI991266,BF139621,AA623727,BI851569,BI453726,BB857577,CF902236,BF320925,AI430658,BE651614,BI409308,BI407824,CF901962,W91411,BY002007,BY336338,BI558050,CF899907,BF383378,AA762586,BY331168,CF171339,BE979521,CF902225,AL024394,BY781232,BB852101,BY060358,BY037670,BI660771,CA574039,BF536138,BI854431,AA692101,BY770052,BY106231,BY106737,BG297970,BI112532,BG803472,AA881587,AA244924,BI731461,BU923226,BY292167,BY042964,BQ570809,BI988811,BI410376,BU918291,BY326879,AA589858,BI732744,CA323491,AA118453,BF018227,BF163828,BI661085,AA230583,BI080546,BF122201,BG863742,BI904983,BF788507,W83341,BF142346,BI455587,BE851007,BY068700,AA760445,CA978888,BG807456,BE287841,AI430661,BY028593,BG655320,CK618163,BY293786,BF134827,BU920852,BY782368,AA289371,BY790095,BI713173,AA390054,BG296718,CK338375,BB649126,CB193869,BG914677,AA242662,BI658371,W48164,BY093919,CA323357,BE286192,CB248661,CK627533,BE569519,AA120151,BY064235,BQ963524,BY736503,BI659637,BG921060,BF788477,BF136293,BY055236,BU924128,AI876324,CK624257,W71576,BG805841,BG863730,BQ9442</t>
  </si>
  <si>
    <t xml:space="preserve">X53476</t>
  </si>
  <si>
    <t xml:space="preserve">AAGCCCGCCCCTGCCAAGGTGGACGCGAAGCCGAAAAAGGCCGCGGGAAAG</t>
  </si>
  <si>
    <t xml:space="preserve">CA322287</t>
  </si>
  <si>
    <t xml:space="preserve">ENSMUSG00000042625</t>
  </si>
  <si>
    <t xml:space="preserve">CB249227</t>
  </si>
  <si>
    <t xml:space="preserve">GATGGGGTTGTGATTCTTCAGAGTTCACAAGACAGGGACACCATGGATACAGGTGTGCCAGATGGGATGGAGGCTGAGGACCTCAGTGTGCCCTGCCTGGGGAAGGCCGACACCGTCAACCAGATTCTTCATGCTTTTGATGACAGTAAAGAGTACGTGGCCGCGCAGCTGGGACAGCTTCCAGCTCAGCTCCTGAAGCATGCT</t>
  </si>
  <si>
    <t xml:space="preserve">BC057039</t>
  </si>
  <si>
    <t xml:space="preserve">ENSMUSG00000043592</t>
  </si>
  <si>
    <t xml:space="preserve">BY747423</t>
  </si>
  <si>
    <t xml:space="preserve">GTTGGGAGAATGTGGATGATAGCAGTAGCCAGCTGGTTCCACATCTCCACATCTGGCATGGAAAGTGCCCCTTCCGTTCTTTCTGCTTCCGGAGAAAG</t>
  </si>
  <si>
    <t xml:space="preserve">Unc5cl</t>
  </si>
  <si>
    <t xml:space="preserve">NM_152823</t>
  </si>
  <si>
    <t xml:space="preserve">BG242454,BI851480</t>
  </si>
  <si>
    <t xml:space="preserve">BC022701</t>
  </si>
  <si>
    <t xml:space="preserve">ENSMUSG00000045409</t>
  </si>
  <si>
    <t xml:space="preserve">AI158332</t>
  </si>
  <si>
    <t xml:space="preserve">GCCGAAAGGGACAGCGCTGGACAGTACAGACCTGTCTGACATGCCAGCGGAGCCAGAGATTCCTCAACGACCCTAAGCATCTGCTCTGGGGTGACCGGCCTGAAGCCCAGCTGGAAAATCAG</t>
  </si>
  <si>
    <t xml:space="preserve">Rpp21</t>
  </si>
  <si>
    <t xml:space="preserve">NM_026308</t>
  </si>
  <si>
    <t xml:space="preserve">AV053887,BU962282,BU529456,AA739148,BY703286,BY449419,BB728629,AA959270,AI448645,CK427960,BY077467,AA050051,W65079,AA544397,AV052446,AA002828,CD768559,BE864644,BU562273,AI530641,AA616804,AA200507,AV057002,BY000706,BX522878,AA270265,W77504,BU555589,AI648112,AA033264,BY754854</t>
  </si>
  <si>
    <t xml:space="preserve">AY251017,BC028491,AY251016</t>
  </si>
  <si>
    <t xml:space="preserve">ENSMUSG00000050187</t>
  </si>
  <si>
    <t xml:space="preserve">CA571597,CA571385,CA573143,BQ884707,CA571743,BG971498,CA533880,CA572920,CB249227,CA570008,CA572377,CA572266</t>
  </si>
  <si>
    <t xml:space="preserve">BC050855</t>
  </si>
  <si>
    <t xml:space="preserve">CA320140</t>
  </si>
  <si>
    <t xml:space="preserve">ENSMUSG00000024400</t>
  </si>
  <si>
    <t xml:space="preserve">BI647118</t>
  </si>
  <si>
    <t xml:space="preserve">TGGACCCCGGAAGGAAGACGATTGGTCACTGGAGCTTCTAGTGGGGAGTTCACCTTGTGGAATGGGCTGACTTTCAACTTTGAAACCATATT</t>
  </si>
  <si>
    <t xml:space="preserve">Wdr33</t>
  </si>
  <si>
    <t xml:space="preserve">NM_028866</t>
  </si>
  <si>
    <t xml:space="preserve">BQ964803,BU701502,CD353790,BI154156,BI081938,BB295310,AA185927,AI627102,AA466755,BI651504</t>
  </si>
  <si>
    <t xml:space="preserve">BC019463,AB086191,BC030076,BC011156</t>
  </si>
  <si>
    <t xml:space="preserve">Pcdhgc4</t>
  </si>
  <si>
    <t xml:space="preserve">ENSMUSG00000024463</t>
  </si>
  <si>
    <t xml:space="preserve">NM_033582</t>
  </si>
  <si>
    <t xml:space="preserve">BU054103,CB248315,BY230626,BY727708,BY213870,BI739770,BI732988,BM948267,BU057207,BY265422,AA673112,CF730458,BU709500,CF745966,CF731047,BY260534,BB848892,BY152590,BY245521,BY482570,BM947246,BB852459,CF749541,BQ714413,CK387213,W91149,BB855309,CK387897,BY231508,BU057724,BU707575,CA891752,BI661341,BU057863,BY246491,BY287183,BY272395</t>
  </si>
  <si>
    <t xml:space="preserve">AY013795,BC056998,AY013810,BC040826,AF464161,AF464163,AY013813,AY013811,BC059175,AF464160,BC054528,AF464162,AY013812</t>
  </si>
  <si>
    <t xml:space="preserve">CAAGCCCCGCCCAACACTGACTGGCGTTTCTCTCAAGCCCAGAGACCCGGCACGAGCGG</t>
  </si>
  <si>
    <t xml:space="preserve">BB853774</t>
  </si>
  <si>
    <t xml:space="preserve">ENSMUSG00000024542</t>
  </si>
  <si>
    <t xml:space="preserve">CF726768</t>
  </si>
  <si>
    <t xml:space="preserve">BC064462</t>
  </si>
  <si>
    <t xml:space="preserve">AAATTCTAGGCTCAGCAGAAGAATTCTTGGCCAGAGTGGATATAGAAGTGGACAGCCCAAACCCTATTCCTGTTCTGAGAAGCGTGGCCCTCCGAGCACGAGCAGGAGTAGCTAGGATCCATGCCCCTCGGGATTT</t>
  </si>
  <si>
    <t xml:space="preserve">CK639048</t>
  </si>
  <si>
    <t xml:space="preserve">AK122526</t>
  </si>
  <si>
    <t xml:space="preserve">Atp5a1</t>
  </si>
  <si>
    <t xml:space="preserve">ENSMUSG00000025428</t>
  </si>
  <si>
    <t xml:space="preserve">NM_007505</t>
  </si>
  <si>
    <t xml:space="preserve">BI688578,CF899449,BY723234,CF723760,BY739764,BI654331,CF915060,AW107570,BI109822,BE284994,BY739877,BI107477,BI872259,BI990643,BY754172,CF896392,BE916260,BY740345,BI688812,BQ884998,AI036665,CK627043,CA531145,BI103058,BI147985,BG865642,BE372628,BF789467,BF788853,AW226612,BI739007,BG969056,BU613025,BG918323,BI108197,BQ885658,CF172336,BE282820,BG972497,BI652089,BI664248,BI103044,CA752034,BI658389,BG519196,BQ573412,CB953990,BY738717,BU054678,AW322972,BI661042,BE571742,CB952504,CF892662,AW229245,AW106025,BU054558,AW411948,BQ936709,BI112604,BU054045,BE554465,BF531745,BY740377,BG964263,CB952641,BU707404,BI557325,BF135000,BQ572898,BI555561,BI106579,CB954096,CF908041,BI647376,CA534817,BF787911,CF169603,BF236409,AI786867,BI693376,CA751165,BI144060,BI331630,BI685204,BU523204,CF168646,BG915747,BF121872,CA749831,BG518955,AI037216,BI730661,CB953394,BY739465,AI876867,AW226958,BI102637,BI454652,BU841086,BU054531,BI108548,CA548052,BI331570,BE571290,CB840353,BI407934,CA945272,BI328593,AW107577,BE917004,BI854174,CF731984,CB18252</t>
  </si>
  <si>
    <t xml:space="preserve">AK098155,BC055892,BC014854</t>
  </si>
  <si>
    <t xml:space="preserve">GGTATGTCCCTGAACTTGGAACCCGACAATGTTGGAGTTGTCGTGTTTGGGAATGACAAGCTAATTAAAGAAGGAGACGTTGTGAAGAGGACAGGCGCCATCGTGGATGTCCCCGTTGGCGAGGAGCTGTTGGGCCGTGTGGTTGACGCCCTCGGTAATGCTATTGATGGAAAG</t>
  </si>
  <si>
    <t xml:space="preserve">BY739314</t>
  </si>
  <si>
    <t xml:space="preserve">AU016693</t>
  </si>
  <si>
    <t xml:space="preserve">ENSMUSG00000048799</t>
  </si>
  <si>
    <t xml:space="preserve">NM_178686</t>
  </si>
  <si>
    <t xml:space="preserve">CD349320,CB518913,CD348190,CB249734,CB527392,CB519224</t>
  </si>
  <si>
    <t xml:space="preserve">BC053439</t>
  </si>
  <si>
    <t xml:space="preserve">ATCCATCTCTGCTGTGGAGACCAGTCACTTGGCAGTACAGAAATACCTTTAAATGGATTACTGAAGAAGGGCAGTACAGAGATTAACCAGCATCCGGTCACAGTAGAAGGTGCTTTTACCCTTGACCCTCCAAACCGAGCCAAGCAGAAGCTAGCTCCAGTCCCTCTGGACCTGGCCCCAACTGTGGGCGTGTCCGTGGCTCTGCAGAGAGAAGGCATCGATTCCCAG</t>
  </si>
  <si>
    <t xml:space="preserve">CB524995</t>
  </si>
  <si>
    <t xml:space="preserve">Zfp162</t>
  </si>
  <si>
    <t xml:space="preserve">ENSMUSG00000024949</t>
  </si>
  <si>
    <t xml:space="preserve">NM_011750</t>
  </si>
  <si>
    <t xml:space="preserve">BM948186,CF910482,CF912258,BQ964453,BU147715,CB204609,CF912691,BQ256410</t>
  </si>
  <si>
    <t xml:space="preserve">X80159,BC055370</t>
  </si>
  <si>
    <t xml:space="preserve">TCTCTCATGTCTACAACTCAGAGCCGCCCACCCTGGATGAATTCTGGTCCTTCAGAGAATCGGCCCTACCATGGCATGCATGGAGGTGGTCCTGGTGGTCCTGGAGGTGGCCCCCACAGCTTCCCACACCCATTACCCAGCCTGACAGGTGGGCATGGTGGGCATCCCATGCAGCACAACCCAAATGGACCACCACCACCTTGGATGCAGCCACCACCACCACCGATGAACCAGGGCCCCCACCCACCTGGGCACCATGGCCCTCCTCCAATGG</t>
  </si>
  <si>
    <t xml:space="preserve">BG971992</t>
  </si>
  <si>
    <t xml:space="preserve">Ptgds</t>
  </si>
  <si>
    <t xml:space="preserve">ENSMUSG00000015090</t>
  </si>
  <si>
    <t xml:space="preserve">NM_008963</t>
  </si>
  <si>
    <t xml:space="preserve">CD769045,CK622987,CK623201,CK626978,CK625770,CK623109,CK623592,AI323172,AA108857,CB524006,CK625475,CK625274,CK624195,CK625822,AV005099,BY598251,CK623042,BY594702,CK626584,BU562440,CD769374,CK622680,CB523962,BU848321,CD769199,BY593426,BU560498,CK623233,CB523774,BE863890,W08801,CB523143,BY597449,CB723271,CD768319,CK626955,BE862405,CD769498,BY597028,CK625766,BG694435,CK625580,BQ043975,BX520321,CD769546,BY590006,CK626465,AA419778,CK623856,BY253481,CK623080,CF615770,BY591099,CK623929,CD768267,CB523009,CD769047,BY595120,CK622902,BU559644,CD768964,CA319068,W42169,CK623009,CB845992,CB522735,CK627389,CK622338,CK624374,CB723422,CK625150,CK625131,CK622901,CD766145,BY598042,CK624101,CA322328,CK624339,CK626119,CK622876,AA462585,CK628394,CK622367,BY702918,CK622798,CA494638,CK625885,CK623196,CK622527,CA463482,CK626550</t>
  </si>
  <si>
    <t xml:space="preserve">BC038083,AB006361,X89222</t>
  </si>
  <si>
    <t xml:space="preserve">ACTCGGGCAGCATCCACTCCGTGTCAGTGGTGGAGGCCAACTATGACGAGTACGCTCTGCTATTCAGCAGAGGCACCAAGGGCCCAGGCCAGGACTTCCGCATGGCCACCCTCTACA</t>
  </si>
  <si>
    <t xml:space="preserve">CK628215</t>
  </si>
  <si>
    <t xml:space="preserve">Ga17</t>
  </si>
  <si>
    <t xml:space="preserve">ENSMUSG00000027170</t>
  </si>
  <si>
    <t xml:space="preserve">NM_145380</t>
  </si>
  <si>
    <t xml:space="preserve">BE287187,BQ571029,AA755710,BB863224,BQ257743,BY737886,BG145745,BI111121,CB573345,BF022418,BI788790,BI320017,AI157796,AA254837,CD563042,AI197599,BY053366,CB947727,BY307471,BY033158,BQ257784,BQ257324,BY098885,BY036543,AA499637,BY711759,CD562549,BY054413,BB650957,BG864934,BY059290,CA542920,BY738202,AA637531,AA145210,BY058993,BM945125,AA667563,BY034104,CD564258,BY059897,BY041082,CD564857,BI319994,BB859265,CF105477,BY040960,AI510437,BE917323,BQ127607,BI853415,AI876260,BY035870,BB618738,CB596844,AA619289,BF236051,AW990470,BY273132,BY307748,BG276262,CB574225,AA423312,CF734017,CA550178,BG148652,BB611283,BB842800,BY097544,BY168729,AA242297,BY075992,AL024247,BY062214,BE289150,BY048171,BF607327,CD772582,BY038832,BG798481,AA242272,BI155411,CD770842,BF120590,BU513570,AA589396,AI527574,BI320004,BI248338,BB862875,AA596894</t>
  </si>
  <si>
    <t xml:space="preserve">BC005598</t>
  </si>
  <si>
    <t xml:space="preserve">ATGTTGAAAGTGTGATGAACAGTGTGGTGTCCCTCCTGTTGATCCTGGAACCAGACAAGCAAGAAGCATTGATTGAAAGTCTGTGTGAAAAGCTGGTCAAGTTTCGGGAAGGCGAACGCCCATCTCTGAGACTACAGTT</t>
  </si>
  <si>
    <t xml:space="preserve">BY077689</t>
  </si>
  <si>
    <t xml:space="preserve">Cdc25b</t>
  </si>
  <si>
    <t xml:space="preserve">ENSMUSG00000027330</t>
  </si>
  <si>
    <t xml:space="preserve">NM_023117</t>
  </si>
  <si>
    <t xml:space="preserve">BM054419,BQ561430,AW215372,BE949903,BE988563,BU702678,AI849132,CK342428,AI604853,BY733928</t>
  </si>
  <si>
    <t xml:space="preserve">BC057568</t>
  </si>
  <si>
    <t xml:space="preserve">TGAGCAGTTTACCATAAAACGCTTCCGATCCTTACCA</t>
  </si>
  <si>
    <t xml:space="preserve">AI322597,AA014517</t>
  </si>
  <si>
    <t xml:space="preserve">Aurka</t>
  </si>
  <si>
    <t xml:space="preserve">ENSMUSG00000027496</t>
  </si>
  <si>
    <t xml:space="preserve">NM_011497</t>
  </si>
  <si>
    <t xml:space="preserve">BI078192,BB652032,CA569746,CD560646,BB618804,CD554170,BY737192,CF915389,CD562470,AA014547,BB860398,CF916466,CF892549,BI411077,BI697247,CD562045,CF915894,BI527021,CA556334,BQ942736,BB866856,BE554721,CA566567,CF175170,CD550301,BB662061,BY772386,BF321836,BI499443,BU516142,BU513928,CB183494,CD563970,CF159762,CD560171,AI225776,CF916269,BI693742,CA539687,BI683686,BF015933,CD542489,BI410562,CF907213,CF916493</t>
  </si>
  <si>
    <t xml:space="preserve">BC005425,AY336976,AF007817,BC014711</t>
  </si>
  <si>
    <t xml:space="preserve">GAAATGATTCTGAAAAGGAGCAGGCATCCTTGCAGAAGACCGAAGACACAAAAAA</t>
  </si>
  <si>
    <t xml:space="preserve">CK392831</t>
  </si>
  <si>
    <t xml:space="preserve">ENSMUSG00000032966</t>
  </si>
  <si>
    <t xml:space="preserve">BE534638,CD553757</t>
  </si>
  <si>
    <t xml:space="preserve">ATGAGTGTGGGTCAGAGAGCCAAACTGATAATCTCCTCAGACTATGCCTATGGAGCCACCGGGCACCCAGGCATCATCCCACCACATGCCACTCTTGTTTTTGATGTGGAGCTTCTAAAACTGGAATGACAGAAGTGGCCTCCTCCCTTAGCTCTGCAC</t>
  </si>
  <si>
    <t xml:space="preserve">Fkbp1a</t>
  </si>
  <si>
    <t xml:space="preserve">NM_008019</t>
  </si>
  <si>
    <t xml:space="preserve">BY624748,AA285790,AA213284,BM069199,CB196068,BY008034,BI967024,BY298351,BM943487,BI989094,BQ886967,AA638056,BU604170,AA815632,CA980597,AA027383,BU514289,BY283455,BU963148,AA864122,BI320140,BU704425,BF580488,CB840178,W10933,AA869968,CD561617,BI109036,AA920011,AW044968,BY286046,AA512719,CD565548,BI692045,BF318592,BI686570,BU152615,AI845830,AA637588,BY251353,CF615786,BY579955,BI661256,BF018600,BU559919,CB234067,AA683878,BI456705,BG962977,AI893330,BY737662,BF163661,AA009196,BU920880,CK388490,AI155734,W47751,BQ258189,BY740573,W64045,BI557082,BI155576,W90937,BY743913,AI604045,CA463715,AA118086,BI688541,BY738518,CA533316,BI438118,AI120972,AA277713,BU604399,BI689305,BG802346,AA869868,BM461371,BE847466,BI106162,BU516489,BQ567507,BI650571,BU560135,BY710107,BY737646,CD806940,CF730685,BE653409,AI060650,BI152898,BU921102,BU513042,CK620505,CF106037,BY224170,AA389509,BI112712,CF105516,BY256231,BY244006,AA272178,CA465352,AA271498,BY168807,CA529177,BU516652,BY738674,W83052,AA008215,BY248905,BI156970,BQ922879,BI159006,BY740737</t>
  </si>
  <si>
    <t xml:space="preserve">X60203,BC004671</t>
  </si>
  <si>
    <t xml:space="preserve">Rpl12</t>
  </si>
  <si>
    <t xml:space="preserve">ENSMUSG00000038900</t>
  </si>
  <si>
    <t xml:space="preserve">NM_009076</t>
  </si>
  <si>
    <t xml:space="preserve">CA752183,BY584485,BM231634,AA536755,BY473202,BU525700,BB749830,BF011457,BY575941,AW547019,AW549931,BG867499,AV110728,AI020754,BB684450,BG916321,AW763246,BQ100500,CF728684,CF899884,BQ748395,BY410679,AW546901,AA895161,AW548415,BG173447,BY678040,BM234407,BY516968,AA518689,BF226969,AA561781,BG916465,BY469090,AW548840,BY687355,BY410285,CB194368,CA326024,AW536895,CF905087,BU898873,BF018770,BB688646,BY414921,BY758604,BY496308,BY507576,BI107642,BY458666,BM293422,CA530159,BY396276,BI693102,BF163480,BI900417,BB684371,BG143328,BI155029,BU938922,BU921581,BY389765,BI900108,CB840712,BY412637,AW551108,BM203680,AI036698,BF020886,BY686758,AW548644,AA734456,BY466338,BI158849,BI077783,AI386377,BY577955,BQ127802,C77544,BM502003,CF895731,BG867446,CF897412,BB813328,BQ958118,BY762571,BB757582,BI556818,AW550623,AA563395,BI695003,CF751620,CB202403,BF017515,BY462580,BY757949,BY390901,BG915349,CF740980,AW558811,AW230433,BM114603,BI655214,CF895604,BI159420,BY473442,BU522514,AA871204,BY509021,CB055692,BY401871,BY412547,BG806039,BG961987,</t>
  </si>
  <si>
    <t xml:space="preserve">BC018321</t>
  </si>
  <si>
    <t xml:space="preserve">GAACTATCAAGGAGATCCTGGGTACTGCACAGTCTGTGGGCTGCAATGTGGATGGCCGCCACCCTCATGACATCATAGATGACATCAACAGTGGTGCAGTGGAGTGCCCAGCT</t>
  </si>
  <si>
    <t xml:space="preserve">BU551804</t>
  </si>
  <si>
    <t xml:space="preserve">G431001I09Rik</t>
  </si>
  <si>
    <t xml:space="preserve">ENSMUSG00000039128</t>
  </si>
  <si>
    <t xml:space="preserve">NM_133837</t>
  </si>
  <si>
    <t xml:space="preserve">BQ444603,BI731113,BI452933,BI454984,AV030728,BI739544,BF141396,BB723045,CB320817,CK377327,BI466552,BI466010,BM877386,BI872242,CF545406,BI646929,AV114392,CA465438,BI465956,BQ571089,BI654715,CB058105,BU846831,BG802797,BB865449,CB181933,CF551092,W09922,BI466477,BI102774,CA466119,AA067163,AW740596,BF723189,BI657944,CB203669,BE628847,BY729496,AA467706</t>
  </si>
  <si>
    <t xml:space="preserve">BC023821,BC024787,BC022972,BC019753</t>
  </si>
  <si>
    <t xml:space="preserve">CTTGTTCTCCGAAAATGGTGTGAATTAATTCCTGGGGCTGAATTCCGATGTTTTGTCAAAGAAAATAAGCTTATTG</t>
  </si>
  <si>
    <t xml:space="preserve">BM877783</t>
  </si>
  <si>
    <t xml:space="preserve">Slc35a3</t>
  </si>
  <si>
    <t xml:space="preserve">ENSMUSG00000027957</t>
  </si>
  <si>
    <t xml:space="preserve">NM_144902</t>
  </si>
  <si>
    <t xml:space="preserve">BB625080,BY746439,BE376651,BB652379,BY736259,BB636424,BI251383,BB659476,BY004819,BY160059,BU056888</t>
  </si>
  <si>
    <t xml:space="preserve">BC024110</t>
  </si>
  <si>
    <t xml:space="preserve">ACAAATGAAGAGAAAACAATGTCTGCCAACCTAAAATATCTTTCCTTGGGAATTTTGGTGTTTCAGACTACCAGTCTGGTTCTAACGATGCGGTATTCTAGGACTTTAAAAGAGGAGGGGCCTCGTTATCTGTCTTCTACAGCAGTGGTTGTGGCTGAATTTTTGAAGATAATGGCCTGCATCTTTTTAGTCTACAAAGACAGTA</t>
  </si>
  <si>
    <t xml:space="preserve">BI101053</t>
  </si>
  <si>
    <t xml:space="preserve">ENSMUSG00000037325</t>
  </si>
  <si>
    <t xml:space="preserve">BE953853,BY139703,BY025221,BY027066,BY246234,BY328754,BB846974,BY334702,BE282079,BX514326,BY009433,BY035174,BE955533,BY013504,BB605706,BB614537,BY124548,BB653917</t>
  </si>
  <si>
    <t xml:space="preserve">BC031505</t>
  </si>
  <si>
    <t xml:space="preserve">GTGGTTGTTGGAGATCAAGATGGGGTAGTGATATGCTTCGGCGTGAAGAAAGGAGAAGCTGTG</t>
  </si>
  <si>
    <t xml:space="preserve">Bbs7</t>
  </si>
  <si>
    <t xml:space="preserve">NM_027810</t>
  </si>
  <si>
    <t xml:space="preserve">AF521645</t>
  </si>
  <si>
    <t xml:space="preserve">Sfrs11</t>
  </si>
  <si>
    <t xml:space="preserve">ENSMUSG00000039971</t>
  </si>
  <si>
    <t xml:space="preserve">NM_026989</t>
  </si>
  <si>
    <t xml:space="preserve">CA752081,CF948566,BY728713,AW049145,BE457680,AI843578,BG923521,AV122234,BF465299,AV058288,CD355749,BU518010,BU706246,BI077846,BY312339,AI790858</t>
  </si>
  <si>
    <t xml:space="preserve">BC038928,BC002111,BC037053</t>
  </si>
  <si>
    <t xml:space="preserve">GCGGTCACGAAGCCGGTCAAGGAGGCGGTCACACTCCAAATCCAGGAGTAGAAGGAGATCCAAAAGTCCAAGACGGAGACGATCTCATTCCCGAGAGAGGGGTAGAAGGTCAAGGAGCACATCCAAAGCCAG</t>
  </si>
  <si>
    <t xml:space="preserve">AW741456,BY403762,BY396967</t>
  </si>
  <si>
    <t xml:space="preserve">ENSMUSG00000028252</t>
  </si>
  <si>
    <t xml:space="preserve">BG404082</t>
  </si>
  <si>
    <t xml:space="preserve">GAATTTGGTGTTGTCTCAAATACAAGATTGATTGCTGCTACTACTTCT</t>
  </si>
  <si>
    <t xml:space="preserve">Ccnc</t>
  </si>
  <si>
    <t xml:space="preserve">NM_016746</t>
  </si>
  <si>
    <t xml:space="preserve">BY713077,BI452589,AA529350,CB057895,BE334706,CB234402,AA690907,CB234838</t>
  </si>
  <si>
    <t xml:space="preserve">BC062376</t>
  </si>
  <si>
    <t xml:space="preserve">Ambp</t>
  </si>
  <si>
    <t xml:space="preserve">ENSMUSG00000028356</t>
  </si>
  <si>
    <t xml:space="preserve">NM_007443</t>
  </si>
  <si>
    <t xml:space="preserve">BI220316,BI221631,W15959,BF533237,AI099429,BF236571,AA575357,BI220365,BI246621,BY079768,BI246395,AA059696,AA060292,BI331132,BM729869,AI226845,BY076692,BI816735,AI047490,BG142938,AI529220,BQ102105,AA274670,AI786059,AA967193,AI048568,AI528098,AA895902,BI145850,BI331806,W54149,AI119654,AA062198,BI146243,BY105069,BI219643,BI221764,AI530344,BI331101,BI328266,BI219491,AI303307,BI146881,BI327868,AI875959,BM507478,AI530238,AA087633,AI528103,BI218395,AI573722,BF232966,AI304020,BY095644,BI331511,AI529316,BI146469,AA968276,BI144890,BM507809,W70354,AI195653,BQ101966,AI315750,BI219423,BI145970,AA386721,AI097674,AI098878,AI098837,AI099425,AI315531,CB947225,BI148140,AI097794,BI335597,BI144987,AI530074,AI195673,BI146011,BY102579,AI530346,BM729889,BY096004,BI221331,BI148894</t>
  </si>
  <si>
    <t xml:space="preserve">BC021660,X68680</t>
  </si>
  <si>
    <t xml:space="preserve">ATCTATGGAAAATGGTACAACCTGGCGGTGGGATCCACCTGCCCGTGGCTGAGCCGCATTAAGGACAAGATGAGCGTGAGCACGCTGGTGCTGCAGGAGGGGGCGACAGAAACAGAGATCAGCATGACCAGTACTCGATGGCG</t>
  </si>
  <si>
    <t xml:space="preserve">BY104871</t>
  </si>
  <si>
    <t xml:space="preserve">ENSMUSG00000028388</t>
  </si>
  <si>
    <t xml:space="preserve">AI042838,AI043240</t>
  </si>
  <si>
    <t xml:space="preserve">GCCGAGAACCAGATTTGAGTTTAGACATCAAGGAAAAGTTTGCAAAACTATGCGAGGAGCATGGAATCATTAGAGAAAATATCATTGACCTAACCAAT</t>
  </si>
  <si>
    <t xml:space="preserve">Mup3</t>
  </si>
  <si>
    <t xml:space="preserve">NM_010845</t>
  </si>
  <si>
    <t xml:space="preserve">BF385825,BI330486,AW110369,AI099185,AI196026,AW112848,AW110376,BF383592,AW112870,CB949422,BF384995,AI195987,AI121232,AW112873,AW112859,BI330944,AI226825,AW110385,BI246572,AW112850,BI147277,AA968325,AW112869,CB947872,AW112857,AI046363,BI328530,AW112932,AW110375,AI195446,BY462694,BI146247,BI247346,BF385256,AW110374,AW112856,AA919951,AW112876,AI529992,BI147087,BI145193,CB950370,AW112844,AW112845,AW110382,BY446777,AW112863,BI246353,BF237128,AW112872,AI662914,BF385091,AW112855,AW112868,AW112871,AW112849,AW112846,AW112851,AI529086,BI328617,BI144831,AW110373,BI219833,BY448957,AW112936,AW112865,BI218541,AW112847,AI047356,BI146003,AW110377,AW112874,BG230152,BI330602,AW112854,BY445793,BI146376,AW112875,AW112860,AW112931,AW112866,BI247743,AI226550,AA717710,AW112858</t>
  </si>
  <si>
    <t xml:space="preserve">X03525,BC019965,BC059102</t>
  </si>
  <si>
    <t xml:space="preserve">Pqlc2</t>
  </si>
  <si>
    <t xml:space="preserve">ENSMUSG00000028744</t>
  </si>
  <si>
    <t xml:space="preserve">NM_145384</t>
  </si>
  <si>
    <t xml:space="preserve">BY751481,BI554356,CK638104,BY723299,BI144041,AA271433</t>
  </si>
  <si>
    <t xml:space="preserve">BC025609</t>
  </si>
  <si>
    <t xml:space="preserve">GATAAACCTTTGCCAGCCTCTGACCCCTTGGCTGTGTTCATACACCTGTACCTTCTTTCCCGCTGAGACCCTCCCTCTGCAGCCATGGTCTGGAGGACACTGGGCGCCAGCAACTTTTCCACCTGTCCCAATGGCTCTGTCCAGTGGATCTGGGATGTGTTTGGTGAATGTGCCCAGGATGGCTGGGATGAGGCCAGCGTGGGCCTGGGCTTGGTCTCCATTCTCTGCTTCGCTGCGTCTACCTTCCC</t>
  </si>
  <si>
    <t xml:space="preserve">BE647376</t>
  </si>
  <si>
    <t xml:space="preserve">ENSMUSG00000028964</t>
  </si>
  <si>
    <t xml:space="preserve">BY224346</t>
  </si>
  <si>
    <t xml:space="preserve">ATCAAAGTCACTGTTGCAGGCTTGGCTGGGAAGGACCCCGTGCAGTGTAGCCGTGATGTAATGATTTGTCCAGATACCAGTCTGGAAGATGCAAAAAC</t>
  </si>
  <si>
    <t xml:space="preserve">Park7</t>
  </si>
  <si>
    <t xml:space="preserve">NM_020569</t>
  </si>
  <si>
    <t xml:space="preserve">CD241410,BY072960,BY168879,BE651785,BI499534,CB601208,BE448606,BU562350,BY254386,BY045729,BI991451,BY769508,CB598056,BY296246,BI152520,AL023046,BI791293,BY101834,CB849445,BY264432,BY265787,BB862847,AA914036,AA657223,BB844791,AI930509,BY285896,BG970064,BY224360,BU604625,W81784,BY737720,AW744350,BY792052,BQ444465,AI785783,BG968963,CB947283,AA255020,BY099226,AA616438,BY096853,BY170901,BY317342,BY168938,CF551154,BI408092,CB600284,CK617789,AA221957,AA222326,BY143024,BY251014,BY263854,BY280992,BI685691,BF146738,BY050909,BI331886,AA015097,AA245212,BI144795,BY312957,BY100346,BY039129,BY049043,BY258580,BI903896,BY242349,BY245777,AA240801,BY095658,BY346992,BY255423,BQ444509,AA106640,BY095802,CF163767,BY040520,BY246708,BU704575,BY035110,BI410515,BY739115,BY172216,BY278176,BI902071,BY043056,BY058762,CB595998,BY087680,AL363694,AA387296,BY738683,CB321316,BY239964,BQ127386,CB272511,CB195741,AA108869,BU559827,BG971323,AI098678,BY055217,BY047488,AA266225,BY259519,BF532397,BI144512,BG100681,BY053329,BQ044348,BY746333,AA388672,</t>
  </si>
  <si>
    <t xml:space="preserve">AB015652,BC002187</t>
  </si>
  <si>
    <t xml:space="preserve">ENSMUSG00000029038</t>
  </si>
  <si>
    <t xml:space="preserve">BI250889</t>
  </si>
  <si>
    <t xml:space="preserve">ATCTGAACTCCAGAGAACAGGAGACCTGCCAGCCAGTGCATGTGGTCAATGTGGACATCCAGGACAACCATGAAGAGGCCACTCTGGGAGCATTCCTTATCTGCGAGCTCTGCCA</t>
  </si>
  <si>
    <t xml:space="preserve">1500011L16Rik</t>
  </si>
  <si>
    <t xml:space="preserve">NM_026899</t>
  </si>
  <si>
    <t xml:space="preserve">BG085117,BG072283,BE457462,BG148649,BE951604,BY470326,CF550940,AU041978,AI646769,BE863323,AA762137,AA403804,BI663846,BI147527,AW988505,W71899,BI146600,CD742477,CF751151,BE334926,BE686723,AA274834,BG242526,AA511055,CD766142,BM508535,AA217241,BY711015,BB754251,BI904658,BG090182,BM508464,CD776536,BB755739,AA060087,CD773980,CB246748,BB761068,BU841098,BB759428,BY487296</t>
  </si>
  <si>
    <t xml:space="preserve">5830415L20Rik</t>
  </si>
  <si>
    <t xml:space="preserve">ENSMUSG00000014523</t>
  </si>
  <si>
    <t xml:space="preserve">NM_026583</t>
  </si>
  <si>
    <t xml:space="preserve">CB843927,BI987526,BQ886477,CA527134,AA690106,BG803759,BE853996,CD363377</t>
  </si>
  <si>
    <t xml:space="preserve">BC027051</t>
  </si>
  <si>
    <t xml:space="preserve">GTGCAAGCAAAAAGGAAGAAAAGCGGTGAAGAGCGTGAGAGAACAACA</t>
  </si>
  <si>
    <t xml:space="preserve">BG068783</t>
  </si>
  <si>
    <t xml:space="preserve">ENSMUSG00000029267</t>
  </si>
  <si>
    <t xml:space="preserve">CA527909,BI662577,BG808655,CF734643,BG808663,CA529802,CA977503,CF735835</t>
  </si>
  <si>
    <t xml:space="preserve">BC057163,AB050541</t>
  </si>
  <si>
    <t xml:space="preserve">ATAAACATATTGAAACAGAGCTGCTTCATCATATTTGAGGACAGTTCCAAATCCTGGGTTCTCTGGAAGGACATCCAAACAG</t>
  </si>
  <si>
    <t xml:space="preserve">BU512443,CK634801,BB619295</t>
  </si>
  <si>
    <t xml:space="preserve">Vdp</t>
  </si>
  <si>
    <t xml:space="preserve">ENSMUSG00000029407</t>
  </si>
  <si>
    <t xml:space="preserve">NM_019490</t>
  </si>
  <si>
    <t xml:space="preserve">CA538455,CA317957,CF738852,CA537993</t>
  </si>
  <si>
    <t xml:space="preserve">AF096868,BC016069</t>
  </si>
  <si>
    <t xml:space="preserve">ACCGGCAATTGTTGTGCTGCTCATGTCCATGGTCAACGAGCGGCAGCCGTTTGTGCTGCGATGTGCCGTGCTCTACTGTTTCCAGTGCTTCCTGTATAAAAACGAGAAAGGACAAGGAGAGATCGTGGCCACTCTTCTGCCTTCCACTATTGATG</t>
  </si>
  <si>
    <t xml:space="preserve">BI155270</t>
  </si>
  <si>
    <t xml:space="preserve">2610020C11Rik</t>
  </si>
  <si>
    <t xml:space="preserve">ENSMUSG00000036898</t>
  </si>
  <si>
    <t xml:space="preserve">NM_028130</t>
  </si>
  <si>
    <t xml:space="preserve">BU705575,CF536697,BI986650,CF535163,CA893968,CF750557,BB611576</t>
  </si>
  <si>
    <t xml:space="preserve">BC059261</t>
  </si>
  <si>
    <t xml:space="preserve">GTGTTCTTGAAGTTTATACTCCAAATGAGAGTTGCCTGGAAAATGCAGAGAGTCGTATGTGGCCAGTGGGAAGCATCAACAGAAATCTTTCAAATAAAGAGATGATTGAA</t>
  </si>
  <si>
    <t xml:space="preserve">CA978344</t>
  </si>
  <si>
    <t xml:space="preserve">Tcfec</t>
  </si>
  <si>
    <t xml:space="preserve">ENSMUSG00000029553</t>
  </si>
  <si>
    <t xml:space="preserve">NM_031198</t>
  </si>
  <si>
    <t xml:space="preserve">BI437650,BY753337,BY753961,AW744173,CD560304</t>
  </si>
  <si>
    <t xml:space="preserve">AF077742</t>
  </si>
  <si>
    <t xml:space="preserve">AAACTGATGGTAGAGCTTTGGCAAAGGAGAGACAGAAAAAGGACAACCACAACCTCA</t>
  </si>
  <si>
    <t xml:space="preserve">BB843583</t>
  </si>
  <si>
    <t xml:space="preserve">Copg</t>
  </si>
  <si>
    <t xml:space="preserve">ENSMUSG00000030058</t>
  </si>
  <si>
    <t xml:space="preserve">NM_017477</t>
  </si>
  <si>
    <t xml:space="preserve">CA563527,CD555803,CF164320,CA872680,BG086069,AW610991,BY740766,CD543682,CK393149,BI816837,CA565281,AA673459,W85250,CF738983,AI663048</t>
  </si>
  <si>
    <t xml:space="preserve">CCTGACAAAAGACATGACTGGGAAAGAGGATAATTACCGCGGTCCTGCTGTCCGTGCCCTCTGCCAGATCACTGAC</t>
  </si>
  <si>
    <t xml:space="preserve">BB867274</t>
  </si>
  <si>
    <t xml:space="preserve">Sec61a1</t>
  </si>
  <si>
    <t xml:space="preserve">ENSMUSG00000030082</t>
  </si>
  <si>
    <t xml:space="preserve">NM_016906</t>
  </si>
  <si>
    <t xml:space="preserve">CK137738,BQ442602,AW743426,BG971217,BI739967,BE372457,BG915407,BQ714335,BQ932471,CB948885,CB594322,BQ442399,AI844883,BI816827,AA209921,BF123088,BQ443040,BF722887,BI218257,CA750220,BI646849,BE914592,BU705805,BI662106,CA530424,BE848121,BG064810,BQ749297,AW761994,BI685574,AI893675,BY728851,CK137977,BQ715960,BU147922,CK626460,BI156425,AA154016,CF749189,BF300982,BQ178720,CB196038,BM209807,BF535257,BI454674,AW536182,AA498587,CF723875,BG801068,BE911582,BG922410,CA527953</t>
  </si>
  <si>
    <t xml:space="preserve">AB032902,BC003707,AF222743,AF145253</t>
  </si>
  <si>
    <t xml:space="preserve">GTTGCAAAGCAGCTGAAGGAGCAGCAGATGGTGATGAGGGGCCACAGGGAGACCTCCATGGTGCATGAGCTCAACCG</t>
  </si>
  <si>
    <t xml:space="preserve">AI327023</t>
  </si>
  <si>
    <t xml:space="preserve">ENSMUSG00000030145</t>
  </si>
  <si>
    <t xml:space="preserve">CA750367</t>
  </si>
  <si>
    <t xml:space="preserve">GAGCAAGTGTCGTTCAAGGATGTATGCGTGGATTTCACCAAGGAAGAGTGGTATTTGCTGGACCCTGCCCAGAAGGTGCTTTACAGAGATGTGATCCTGGAGAATTATAGCAACTTCGTCTCC</t>
  </si>
  <si>
    <t xml:space="preserve">Zfp248</t>
  </si>
  <si>
    <t xml:space="preserve">NM_028335</t>
  </si>
  <si>
    <t xml:space="preserve">BY711981</t>
  </si>
  <si>
    <t xml:space="preserve">ENSMUSG00000030272</t>
  </si>
  <si>
    <t xml:space="preserve">BI987159</t>
  </si>
  <si>
    <t xml:space="preserve">GAGCCCTGGCTGTGGCTGGGGGGCAGTGGGCCATGCCAGGGGCAGTGGAAGGCCCCAGGTGGAAGCAGGCGGAAGACATTAGGGATATTTATGACTTCAGAGATGTTCTGG</t>
  </si>
  <si>
    <t xml:space="preserve">Camk1</t>
  </si>
  <si>
    <t xml:space="preserve">NM_133926</t>
  </si>
  <si>
    <t xml:space="preserve">BY253117,AI586357,BY217453,BE655072,BE626333,BY177761,BY278795,BY280707,BY274629,AL364197,BY028106,AW411965,BE286241</t>
  </si>
  <si>
    <t xml:space="preserve">GCAC</t>
  </si>
  <si>
    <t xml:space="preserve">Zfp637</t>
  </si>
  <si>
    <t xml:space="preserve">ENSMUSG00000042097</t>
  </si>
  <si>
    <t xml:space="preserve">NM_177684</t>
  </si>
  <si>
    <t xml:space="preserve">BI660233,BY147898,CB950590,BY338760,BB641311,AA198713,BF178040,AA462760,BY338823,BY046512,BY337873,BM877920,BX517856,BE335131,BY289546,BY103586,CB953087</t>
  </si>
  <si>
    <t xml:space="preserve">BC048843</t>
  </si>
  <si>
    <t xml:space="preserve">GTTCTCCAGACCAGCCCATGGAAGAATCATATGAAGAGGCGGTGATCAAAGTCAGCGAGCAGGAGTGGACATGTTTGGGTTCCCAACAGCTACCCTGCTGGACTGTCATGGAAGATACGCCCAGAATGTAGCCTTTTTCA</t>
  </si>
  <si>
    <t xml:space="preserve">BY261414,BY335792,BY333537,BY087089</t>
  </si>
  <si>
    <t xml:space="preserve">Rabac1</t>
  </si>
  <si>
    <t xml:space="preserve">ENSMUSG00000003380</t>
  </si>
  <si>
    <t xml:space="preserve">NM_010261</t>
  </si>
  <si>
    <t xml:space="preserve">W80101,BI157493,BB835250,BI329981,BB644675,BE199178,BF123184,BI453060,BG072002,CF616904,BQ178405,BY643483,AA445153,W36080,BM951463,BU847121,CB274530,BF578461,AI462184,BY743620,BI146393,BI645973,BI656465,AA433776,BF729749,BG084919,CK626211,BU562224,AW322622,AA529053,BB778275,AW412351,AW228877,BE290143,BI407308,CK130082,AI194511,BY709366,BF579657,BY524812,BF459451,BY449445,CK345266,AI527233,CF551209,BB313549,W18073,BY400720,BB834286,BQ745348,CA323322,AI323670,BU523140,BB762241,AA013808,BG172004,BG241998,CF616622,BE377196,BG246150,BU841884,BY643257,CF739597,AA123361,BQ746705,BB768017,BE308443,BG976242,CK032610,CF618071,AA467718,BI454806,BF167758,BE198910,BY529423,BY653631,CA321942,BI078664,BE137931,BF662448,BB827838,BE911284,BU921870,BF165882,BY524810,BE630774</t>
  </si>
  <si>
    <t xml:space="preserve">AF252856,AF120162,BC008242</t>
  </si>
  <si>
    <t xml:space="preserve">GCCGGGAGGTGAGCCCAGCACATCAGTATGCCCTGGCTGGTGGCGTCTCTTTCCCCTTCTTCTGGCTGGCCGGTGCTGGCTCTGCTGTCTTCTGGGTCCTGG</t>
  </si>
  <si>
    <t xml:space="preserve">BI248122</t>
  </si>
  <si>
    <t xml:space="preserve">Sh2bp1</t>
  </si>
  <si>
    <t xml:space="preserve">ENSMUSG00000005609</t>
  </si>
  <si>
    <t xml:space="preserve">NM_009431</t>
  </si>
  <si>
    <t xml:space="preserve">BQ771346,BB208311,CB247906</t>
  </si>
  <si>
    <t xml:space="preserve">BC060091,BC053910</t>
  </si>
  <si>
    <t xml:space="preserve">AACCATTTGTTGGGAAGAGCCTGCTTCTGTCTGCTCGAGGGCGACAAAATGGACCAAGCTGACGCACAGTTTCACTTTGTACTTAACCAGTCTCCAAACAATATTCCAGCCCTTCTTG</t>
  </si>
  <si>
    <t xml:space="preserve">BI159177</t>
  </si>
  <si>
    <t xml:space="preserve">Eps8l1</t>
  </si>
  <si>
    <t xml:space="preserve">ENSMUSG00000006154</t>
  </si>
  <si>
    <t xml:space="preserve">NM_026146</t>
  </si>
  <si>
    <t xml:space="preserve">BY362094,BU706439,BI456657</t>
  </si>
  <si>
    <t xml:space="preserve">AY074931</t>
  </si>
  <si>
    <t xml:space="preserve">GTCCTGGATGACAGGCGCAAATGGTGGAAGGTTCGGGACCATCAGGGACAAGAGGGCTATGTACCCTATAATATCCTGACACCCCACCCTGGACCTCAGGTGCACCGCAGCCAAAGCCCCGCAAGACACCTA</t>
  </si>
  <si>
    <t xml:space="preserve">BY360164</t>
  </si>
  <si>
    <t xml:space="preserve">3110023E09Rik</t>
  </si>
  <si>
    <t xml:space="preserve">ENSMUSG00000025512</t>
  </si>
  <si>
    <t xml:space="preserve">NM_026522</t>
  </si>
  <si>
    <t xml:space="preserve">CF170801,BQ126965,BQ443799,CF171366,BF167756,BG869829,BY689907,BB794256,CB181180,AV053955,BQ127109,BQ127414,AW537697,CF168580,AV108331,AV050094,AA560693,BG088012,AW047628,BQ127223</t>
  </si>
  <si>
    <t xml:space="preserve">BC006876,BC061063</t>
  </si>
  <si>
    <t xml:space="preserve">GAATCGCGGCGGGAGGCATGTTGTCTTCTACCCAACTCTGAAG</t>
  </si>
  <si>
    <t xml:space="preserve">AW212793</t>
  </si>
  <si>
    <t xml:space="preserve">ENSMUSG00000030428</t>
  </si>
  <si>
    <t xml:space="preserve">BY242944,CF622807</t>
  </si>
  <si>
    <t xml:space="preserve">GCCCTGCTGCTGGTGGCAGCCTTGGCTGGGCTTGGTTTAGGCCTGAGCCTCATCTTCATCGCTGTCTACCTCATCCGCTTCTGCTGCTGCAGGCCTCCAGAACCCCATGGGGCCAAGAGTCCCCCACCCGGAGGAGGTTGCGTCACCTGGAGCTGCATTGCTGCCCTTCTCGTGG</t>
  </si>
  <si>
    <t xml:space="preserve">CA318155,BB632326,BY286624,BB649809,BB648081,CA749108,BB616250,BY718310,BE862864,CA885801,BM125706,BQ551874,BY250257,BY251148,CA751248,BB641902,CA890813,BY263309,BY727801,CA887019,BM053544,CA886754,BB621865,BY723949</t>
  </si>
  <si>
    <t xml:space="preserve">AF190699</t>
  </si>
  <si>
    <t xml:space="preserve">Klk5</t>
  </si>
  <si>
    <t xml:space="preserve">ENSMUSG00000030721</t>
  </si>
  <si>
    <t xml:space="preserve">NM_008456</t>
  </si>
  <si>
    <t xml:space="preserve">BX523034,BG871036,BG866455,BG871148,BF454227,AI876760,AA062294,BG867237,BY084778,AW319277,BG871545,BF299550,BY087276,AI874440,BF536542,BF536828,BF536636,BF454191,BF299832,BG866392,AI874803,BF659380,BI900993,BF540096,BF299918,BG866266,BG868188,AI647931,AI788397,AI226613,AI931562,BY098235,BF538154,BG868077,AI875328,AW227154,BG871314,BG865071,BF659164,BY702799,BG871300,AW319355,BG871125,AI663513,AW260798,AA575710,BF785636,BI147804,BG871691,AI891970,BF536294,AA241364,BG866399,AA105907,AI789275,BF783920,BF536228,BF535323,BG271171,BF300770,BG870912,AA110413,BG868414,BG311454,AI931638,BG867299,AA276348,BF538524,BM503535,BG871450,BG873267,AA066464,BF534532,AW227393,AI315878,AW106007,BG872616,AA289113,BG868831,BF659209,BF539589</t>
  </si>
  <si>
    <t xml:space="preserve">ATGCTGCACCTCCTGTCCAGTCTCGAATTTTTGGAGGATTTAACTGTGAGAAGAACTCCCAACCCTGGCAAGTGGCTGTGTACCGCTTCACCAAATATCAATGCGGGGGAGTCCTGCTGAACGCCAACTGGGTTCTCACTGCTGCCCACTGCCATAATGA</t>
  </si>
  <si>
    <t xml:space="preserve">BG870691</t>
  </si>
  <si>
    <t xml:space="preserve">1810054G18Rik</t>
  </si>
  <si>
    <t xml:space="preserve">ENSMUSG00000036845</t>
  </si>
  <si>
    <t xml:space="preserve">NM_029377</t>
  </si>
  <si>
    <t xml:space="preserve">AA419824,BY453635,BY535503,W87979,AW913420,BG069884,BQ840311</t>
  </si>
  <si>
    <t xml:space="preserve">BC013546,AY428767</t>
  </si>
  <si>
    <t xml:space="preserve">GGTTCAGAGGTCATCAACAGCAAAAACCGTGATGTGTACAAGCTGCCTCCACCCACAGCTCCTGGACCACTTGGAGATGCCTGTAGATCCAGAATTCCATCCCCACTGCAGCCTGAGACCGAGGGTACCCCCGATGATGAA</t>
  </si>
  <si>
    <t xml:space="preserve">AA197826</t>
  </si>
  <si>
    <t xml:space="preserve">Pold1</t>
  </si>
  <si>
    <t xml:space="preserve">ENSMUSG00000038644</t>
  </si>
  <si>
    <t xml:space="preserve">NM_011131</t>
  </si>
  <si>
    <t xml:space="preserve">BB830872,BB816115,BG094349,BM208165,BY668549,BB821604,BY579361,BY604973,BB671104,BY455049,BY403773,BF226152,BY405293,BY760378,BY438712,AW823135,BB787863,BY577546,BY757595,BB773552,BY687260,AA217952,BB766446,BB733157,BB754539,BY467440,BB825165,BB673394,BB670819,AA637414,BB791254,BY426990,BY378711,BY427816,BB821495,BY468826,BB730363,BB758734,BB836497,BB833507,BB818137,BY435286,BB775243,BB283621,BY468188,BY686748,BB836392,BY430262,AA120660,BB725907,AA756371,BY580327,AA591989,BF023419,AW552529,AI325155,BB676249,BY575642,BB796181,BY760533,BB811567,BB731477,BY672151,BB826918,BM233864,BY583376,BB784238,BY412526,BY684774,AA608193,BY576592,BB731268,BB837762,BB690496,BB836475,BG069407,BB825282,BY675178,AI851668,BM218307,BY455313,AU019511,BB796761</t>
  </si>
  <si>
    <t xml:space="preserve">Z21848,BC009128,BC052670</t>
  </si>
  <si>
    <t xml:space="preserve">GAGCCGTGTGTAAGTTCTGTCAGCCACGGGAGTCGGAGCTCTATCAGAAGGAG</t>
  </si>
  <si>
    <t xml:space="preserve">BB789724</t>
  </si>
  <si>
    <t xml:space="preserve">ENSMUSG00000041420</t>
  </si>
  <si>
    <t xml:space="preserve">AA086550,AI326622</t>
  </si>
  <si>
    <t xml:space="preserve">GATCAATGGGGATGAACCTGAACTTAGAAGGAGAGTGGCATTACCTATAGAGGCTGGGTTCAAAGGGAAG</t>
  </si>
  <si>
    <t xml:space="preserve">BC003762</t>
  </si>
  <si>
    <t xml:space="preserve">Eif4ebp1</t>
  </si>
  <si>
    <t xml:space="preserve">ENSMUSG00000031490</t>
  </si>
  <si>
    <t xml:space="preserve">NM_007918</t>
  </si>
  <si>
    <t xml:space="preserve">BI408352,BY037147,BY308232,BI662038,BG277735,AA763703,BE651550,BI526028,BY738493,BB844718,BG869281,BY160014,W82145,BI413438,BY158432,BM506404,AA177284,AA036074,AI156673,CF751408,BY044753,BB866566,CK129773,BQ943728,BY737786,CF616422,BY041476,CK020497,CK391841,BI158245,W85597,CF616286,W85620,BY712092,CK128128,AL360785,BY012684,CF618328,BE629202,AI119319,BG277270,CK129568,BY758100,BG867440,BY093482,CK031025,BY039363,BY049971,BY042629,CB194112,BG243889,BE288001,BY071862,BY208298,CB202239</t>
  </si>
  <si>
    <t xml:space="preserve">BC002045,U28656</t>
  </si>
  <si>
    <t xml:space="preserve">GAACCAGGATTATCTATGACCGGAAATTTCTGATGGAGTGTCGGAACTCACCTGTGGCCAAAACACCCCCAAAGGACCTGCCAGCCATTCCTGGGGTCACTAGCCCTACCAGCGATGAGCCTCCCATGCAAGCCAGCCAGAGCCAACTGCCCAGCAGCCCGGAAGATAAGCGGGCAGGCG</t>
  </si>
  <si>
    <t xml:space="preserve">BY163423</t>
  </si>
  <si>
    <t xml:space="preserve">Cdh11</t>
  </si>
  <si>
    <t xml:space="preserve">ENSMUSG00000031673</t>
  </si>
  <si>
    <t xml:space="preserve">NM_009866</t>
  </si>
  <si>
    <t xml:space="preserve">CK638518</t>
  </si>
  <si>
    <t xml:space="preserve">BC046314,X77557</t>
  </si>
  <si>
    <t xml:space="preserve">CTTCATTCTGACATTGACTCCGGTGATGGGAACATTAAATACATTCTCTCAGGTGAAGGAGCGGGAACCATTTTTGTGATTGATGACAAATCAGGGAACATTCATGCCACCAAGACATTGGACCGAGAGGAGAGAGCCCAGTACACACTGATGGCTCAGGCGGTGGACAGGGACACCAACAGACCACTGGAGCCACCTTCAGAATTCATTGTTAAGGTCCAGGACATTAATGACAACCCTCCAGAGTTTCTGCATGAAATCTATCATGCCAATGTGCCTGAGAGGTCCAATGTGG</t>
  </si>
  <si>
    <t xml:space="preserve">CF533426,CB193767,AA839644,CF539035,BU520536,CF735405,CF907481</t>
  </si>
  <si>
    <t xml:space="preserve">BC058969</t>
  </si>
  <si>
    <t xml:space="preserve">AI849156</t>
  </si>
  <si>
    <t xml:space="preserve">ENSMUSG00000037745</t>
  </si>
  <si>
    <t xml:space="preserve">NM_183142</t>
  </si>
  <si>
    <t xml:space="preserve">BY023967,BY026656,BY022920</t>
  </si>
  <si>
    <t xml:space="preserve">GTTTTTCTATTCACTCTTCTTTCCTGGACTGATGATATGCGGAGTTTTGTGTGTATATTTGGTCATTGGCCTTTGGGTTATCAGGTGGCATCTACAGAGAAAGAAGAAGTCTGTGTCGACCAGCAAAAATGGAAAAGAACAAACGGTGGTTGCATTTTTCCATCCATACTGTAATGCAGGTGGCGGAGGAGAGAGAGTTCTGTGGTGTGCTTTGAGAGCCCTGCAGAAAAA</t>
  </si>
  <si>
    <t xml:space="preserve">BY769492,BY142124,BY135366,BY015782</t>
  </si>
  <si>
    <t xml:space="preserve">ENSMUSG00000010064</t>
  </si>
  <si>
    <t xml:space="preserve">AI785603,AI785643</t>
  </si>
  <si>
    <t xml:space="preserve">GTTCCTGCTTACAGCGGTCGCCCTGTTGTCTAGCTATTCCATCCACCTGCTCCTCAAGTCTTCGGGGATT</t>
  </si>
  <si>
    <t xml:space="preserve">Slc38a3</t>
  </si>
  <si>
    <t xml:space="preserve">NM_023805</t>
  </si>
  <si>
    <t xml:space="preserve">BE651982,BI146216,BI219448,BI735932,BU708010,BI554339,BI218107,BI220716,AA277610,CA886239,BI739802,BI329988,CA890722,BI330800,BF141495,BG914557,BY703118,BI330697,CK619184,AI098786,BI220698,BF234661,BF236613</t>
  </si>
  <si>
    <t xml:space="preserve">BC054846,BC055339</t>
  </si>
  <si>
    <t xml:space="preserve">ENSMUSG00000025602</t>
  </si>
  <si>
    <t xml:space="preserve">AF292649</t>
  </si>
  <si>
    <t xml:space="preserve">GTCCCTTAGGAGGAACCCCTTGAGCTACCCGGTCTAAAACACGTTATCGCCAGTGTGAGGGCTAAATGGTGTGATAACACCCAAGAGCCAGGAAATGGCAACAGCCTTGGAGCCAGAGGACCAAGATCTTTGGGAAGAAGAAGGAGTTCTGATGGTGAAACTGGAGGATGATTTCACGTGCGGGCCAGAATCCGCCTTGGAGGGCGATGATCCTGTACTGGAGACCTCTCACCAGAACTTCCGACGCTTTCGATACCAGGAAGCATCAAGCCCTCGAGAAGCTCTCATCAGACTTCGAGAGCTTTGTCATCAGTGGCTGAGGCCAGAGAGGAGAACTAAGGAGCAGATTCTTGAGCTGCTCGTGTTGGAGCAGTTCCTCACTGTCCTGCCTGGAGAACTGCAGAGCTGGGTGCGAGGCCAGCGGCCCGAGAGTGGCGAGGAGGCAGTGACGCTGGTGGAGGGTTTGCAGAAACAACCCAGGAGACCAAGGCG</t>
  </si>
  <si>
    <t xml:space="preserve">Zfp202</t>
  </si>
  <si>
    <t xml:space="preserve">NM_030713</t>
  </si>
  <si>
    <t xml:space="preserve">BY748001</t>
  </si>
  <si>
    <t xml:space="preserve">AF292648,BC049772</t>
  </si>
  <si>
    <t xml:space="preserve">Chek1</t>
  </si>
  <si>
    <t xml:space="preserve">ENSMUSG00000032113</t>
  </si>
  <si>
    <t xml:space="preserve">NM_007691</t>
  </si>
  <si>
    <t xml:space="preserve">BY735799,CD555772,BY035737,BB611299,BY770062,BY032250,BY145828,BY025233,BB624274,BG066368,CF172996,CA556160,BY794160,BB642994,BY068861,CA557493,BY710565,BB611513,BY725865</t>
  </si>
  <si>
    <t xml:space="preserve">BC037613</t>
  </si>
  <si>
    <t xml:space="preserve">TCGCTGTGCTTGGAGTCATGGCAGTGCCTTTTGTGGAAGACTGGGATTTGGTGCAAACTTTGGGAGAAGGTGCCTATGGAGA</t>
  </si>
  <si>
    <t xml:space="preserve">BY003598</t>
  </si>
  <si>
    <t xml:space="preserve">Morf4l1</t>
  </si>
  <si>
    <t xml:space="preserve">ENSMUSG00000032361</t>
  </si>
  <si>
    <t xml:space="preserve">NM_024431</t>
  </si>
  <si>
    <t xml:space="preserve">BY132884,BY165522,BY152528,BY318473,BY329223,BG066894,BY036349,BY314095,BY092541,BY117297,BY134686,BY321399,BY120989,BY128110,BY322762,BY311615,BY309505,BY300145,BY330411,BY160590,BY012426,BY042365,BY072261,BY073113,BY062251,BB841214,BY300362,BY232265,BY308706,BY040299,BY151603,AA172914,BY335175,BY035107,BY331879,BY050496,BQ569188,BY316458,BY050258,BY316996,BY024529,BY315438,BY311925,BY311306,AA592540,BY093851,BY056860,BY081362,BY036189,BY065960,BY328641,BY059069,BY788086,BY035074,BY019905,BY227769,BY128520,BY231453,BY086743,BY136488,BY068164,BY040931,BU563261,BY041748,BY013820,BY316972,BY100125,BY326680,BY776003,BY158170,AA389493,BY306251,BY051962,BY070061,BY064171,CF155675,BY300592,BY323881,BY110671,BY311915,BB840662,BY010501,BY326970,BY082431,BQ565958,BY070342,BY100912,BY055863,BB854081,BY330110,BY073119,BY072958,BY322907,BY333533,BY138334,BY497067,BY029240,BY109934,BY019201,BY338383,BY068822,BY234545,BY079049,AI324756,BY066889,BY117267,BY036942,BY012323,BY094967,BY052881,BY160728,BY072909,BY070724,BY02321</t>
  </si>
  <si>
    <t xml:space="preserve">TTGGGATGAATGGGTGCCAGAAAGCAGAGTACTCAAATACGTGGACACCAATTTGCAGAAACAGCGAGAACTTCAAAAGGCCAATCA</t>
  </si>
  <si>
    <t xml:space="preserve">BY056641,W59027</t>
  </si>
  <si>
    <t xml:space="preserve">Slc25a5</t>
  </si>
  <si>
    <t xml:space="preserve">ENSMUSG00000016319</t>
  </si>
  <si>
    <t xml:space="preserve">NM_007451</t>
  </si>
  <si>
    <t xml:space="preserve">CB195333,BG965330,BI653957,CB955409,AA560825,BE306375,BI855362,BI693136,CB594280,CA984195,BF122411,BI655256,BI734041,CA984664,CA977340,CB204801,AA270137,BQ935186,BI649969,BI692832,BI410264,CB952546,BI526807,CB952373,AI048541,BF321794,BI409444,BU560058,CB954435,CB181058,CA321636,BI155429,CB952367,CB238083,BQ930799,BG974056,CB954602,AA123147,BU559931,CB600254,BU846680,BI102449,CB572420,CB952865,BQ043162,CB945556,BI150329,BF782111,BG916415,BQ746023,BG971947,BI694052,BG917381,BI690717,BF163196,BQ937187,CA321746,BU604380,BI732357,BE914519,CB600070,CB202161,BU604071,BG245085,BI735865,CB955486,BG964161,AI226454,BI104507,CB953621,AI048155,CB952773,BU514807,BU513399,BI082787,CD353398,BI410677,BI108203,BI151960,BI658469,CD241732,BF536219,CB955569,BY711865,BQ937030,BG968532,BI525990,BI852233,AA140461,AA110434,CB953664,BI555758,BF383450,CB953214,CB948662,CB597876,BI220798,BU841617,BI100274,BU515488,BF120350,BI147824,BI104167,BF181588,BG868532,BI082077,BI331645,CB194698,CB949641,BI735184,CB954115,CB601984,BG962146,BU51222</t>
  </si>
  <si>
    <t xml:space="preserve">X70847,U27316,U10404,BC004570</t>
  </si>
  <si>
    <t xml:space="preserve">GTGCAGCATGCCAGCAAGCAAATCACGGCAGATAAGCAATACAAGGGCATCATAGACTGCGTGGTTCGTATCCCCAAGGAACAGGGAGTCCTGTCCTTCTGGCGTGGGAACCTGGCCAATGTCATCAGATACTTCCCCACCCAGGCTCTCAACTTTGCCTTCAAAGATAAATACAAGCAGATCTTTCTGGGTGGTGTGGACAAGAGGACCCAGTTCTGGCGCTACTTTGCAGGGAACCTGGCATCAGGTGGTGCCGCTGGGGCTACATCCTTGTGCTTTGTGTACCCTCTTGATTTTGCCCGTACCCGTCTAGCAGCTGATGTGGGCAAAGCTGGAGCTGAAAGGGAATTCAAAGGCCTTGGTGACTGCCTGGTTAAGATCTACAAATCTGATGGGATTAAGGGCCTGTACCAAGGCTTTAATGTGTCAGTACAGGGCATTATCATCTACCGAGCTGCCTACTTTGGTATCTATGACACTGCAAAGG</t>
  </si>
  <si>
    <t xml:space="preserve">CB598778</t>
  </si>
  <si>
    <t xml:space="preserve">Ard1</t>
  </si>
  <si>
    <t xml:space="preserve">ENSMUSG00000031388</t>
  </si>
  <si>
    <t xml:space="preserve">NM_019870</t>
  </si>
  <si>
    <t xml:space="preserve">CB181701,BI986624,BY255254,AL361496,CF587015,CA539605,BG804867,BQ257130,BF100063,BY141015,BG321780,BB861541,AW519469,BQ932766,BB624024,AI325684,CD297792,BE306628,BG968667,BI693197,BG073313,BY249609,AA238803,BY101808,CB193796,BI409111,W62011,AI892370,AA243933,BI329457,BG086051,BU513702,AI180703,BI412927,CK031445,BI452911,AA185518,CA322520,AI097793,BE553288,BF321602,CB566229,AA068754,BU847423,BY050766,BM022356,AI006295,AA027600,AA426943,AA231611,AW319261,BU841818,BG965669,BG321903,AI876275,BU523845,BG148431,AA981613</t>
  </si>
  <si>
    <t xml:space="preserve">AY183137,BC027219,AY183136</t>
  </si>
  <si>
    <t xml:space="preserve">CTTTCTTACATTGCTGAGGATGAGAATGGGAAGATTGTGGGCTACGTCTTGGCTAAAAT</t>
  </si>
  <si>
    <t xml:space="preserve">BY11033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2"/>
      <name val="Arial"/>
      <family val="0"/>
    </font>
    <font>
      <sz val="12"/>
      <name val="Arial"/>
      <family val="0"/>
    </font>
    <font>
      <b val="true"/>
      <sz val="10"/>
      <name val="Arial"/>
      <family val="2"/>
    </font>
    <font>
      <sz val="10"/>
      <color rgb="FFFFFFFF"/>
      <name val="Arial"/>
      <family val="2"/>
    </font>
    <font>
      <sz val="10"/>
      <name val="Courier New"/>
      <family val="0"/>
    </font>
    <font>
      <sz val="10"/>
      <color rgb="FF969696"/>
      <name val="Courier New"/>
      <family val="0"/>
    </font>
    <font>
      <sz val="10"/>
      <color rgb="FF808080"/>
      <name val="Courier New"/>
      <family val="0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  <color rgb="FF0000FF"/>
      </font>
    </dxf>
    <dxf>
      <font>
        <name val="Arial"/>
        <family val="0"/>
        <color rgb="FF0000FF"/>
      </font>
    </dxf>
    <dxf>
      <font>
        <name val="Arial"/>
        <family val="0"/>
        <color rgb="FF006411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Promo_RB/AS_Projekt2_Holste/Documents/MS_Dirk/Supplement_A5E_4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g16_A5E_4"/>
      <sheetName val="hg16_A5E_P4"/>
      <sheetName val="hg16_A5E_D4"/>
      <sheetName val="mm03_A5E_4"/>
    </sheetNames>
    <sheetDataSet>
      <sheetData sheetId="0"/>
      <sheetData sheetId="1">
        <row r="4">
          <cell r="B4" t="str">
            <v>ENSG00000116219</v>
          </cell>
        </row>
        <row r="5">
          <cell r="B5" t="str">
            <v>ENSG00000116219</v>
          </cell>
        </row>
        <row r="6">
          <cell r="B6" t="str">
            <v>ENSG00000116679</v>
          </cell>
        </row>
        <row r="7">
          <cell r="B7" t="str">
            <v>ENSG00000116679</v>
          </cell>
        </row>
        <row r="8">
          <cell r="B8" t="str">
            <v>ENSG00000121481</v>
          </cell>
        </row>
        <row r="9">
          <cell r="B9" t="str">
            <v>ENSG00000121481</v>
          </cell>
        </row>
        <row r="10">
          <cell r="B10" t="str">
            <v>ENSG00000135747</v>
          </cell>
        </row>
        <row r="11">
          <cell r="B11" t="str">
            <v>ENSG00000135747</v>
          </cell>
        </row>
        <row r="12">
          <cell r="B12" t="str">
            <v>ENSG00000137941</v>
          </cell>
        </row>
        <row r="13">
          <cell r="B13" t="str">
            <v>ENSG00000137941</v>
          </cell>
        </row>
        <row r="14">
          <cell r="B14" t="str">
            <v>ENSG00000143498</v>
          </cell>
        </row>
        <row r="15">
          <cell r="B15" t="str">
            <v>ENSG00000143498</v>
          </cell>
        </row>
        <row r="16">
          <cell r="B16" t="str">
            <v>ENSG00000157911</v>
          </cell>
        </row>
        <row r="17">
          <cell r="B17" t="str">
            <v>ENSG00000157911</v>
          </cell>
        </row>
        <row r="18">
          <cell r="B18" t="str">
            <v>ENSG00000164010</v>
          </cell>
        </row>
        <row r="19">
          <cell r="B19" t="str">
            <v>ENSG00000164010</v>
          </cell>
        </row>
        <row r="20">
          <cell r="B20" t="str">
            <v>ENSG00000020922</v>
          </cell>
        </row>
        <row r="21">
          <cell r="B21" t="str">
            <v>ENSG00000020922</v>
          </cell>
        </row>
        <row r="22">
          <cell r="B22" t="str">
            <v>ENSG00000086205</v>
          </cell>
        </row>
        <row r="23">
          <cell r="B23" t="str">
            <v>ENSG00000086205</v>
          </cell>
        </row>
        <row r="24">
          <cell r="B24" t="str">
            <v>ENSG00000109917</v>
          </cell>
        </row>
        <row r="25">
          <cell r="B25" t="str">
            <v>ENSG00000109917</v>
          </cell>
        </row>
        <row r="26">
          <cell r="B26" t="str">
            <v>ENSG00000137502</v>
          </cell>
        </row>
        <row r="27">
          <cell r="B27" t="str">
            <v>ENSG00000137502</v>
          </cell>
        </row>
        <row r="28">
          <cell r="B28" t="str">
            <v>ENSG00000165915</v>
          </cell>
        </row>
        <row r="29">
          <cell r="B29" t="str">
            <v>ENSG00000165915</v>
          </cell>
        </row>
        <row r="30">
          <cell r="B30" t="str">
            <v>ENSG00000167791</v>
          </cell>
        </row>
        <row r="31">
          <cell r="B31" t="str">
            <v>ENSG00000167791</v>
          </cell>
        </row>
        <row r="32">
          <cell r="B32" t="str">
            <v>ENSG00000172613</v>
          </cell>
        </row>
        <row r="33">
          <cell r="B33" t="str">
            <v>ENSG00000172613</v>
          </cell>
        </row>
        <row r="34">
          <cell r="B34" t="str">
            <v>ENSG00000173442</v>
          </cell>
        </row>
        <row r="35">
          <cell r="B35" t="str">
            <v>ENSG00000173442</v>
          </cell>
        </row>
        <row r="36">
          <cell r="B36" t="str">
            <v>ENSG00000135108</v>
          </cell>
        </row>
        <row r="37">
          <cell r="B37" t="str">
            <v>ENSG00000135108</v>
          </cell>
        </row>
        <row r="38">
          <cell r="B38" t="str">
            <v>ENSG00000139725</v>
          </cell>
        </row>
        <row r="39">
          <cell r="B39" t="str">
            <v>ENSG00000139725</v>
          </cell>
        </row>
        <row r="40">
          <cell r="B40" t="str">
            <v>ENSG00000100865</v>
          </cell>
        </row>
        <row r="41">
          <cell r="B41" t="str">
            <v>ENSG00000100865</v>
          </cell>
        </row>
        <row r="42">
          <cell r="B42" t="str">
            <v>ENSG00000131797</v>
          </cell>
        </row>
        <row r="43">
          <cell r="B43" t="str">
            <v>ENSG00000131797</v>
          </cell>
        </row>
        <row r="44">
          <cell r="B44" t="str">
            <v>ENSG00000149929</v>
          </cell>
        </row>
        <row r="45">
          <cell r="B45" t="str">
            <v>ENSG00000149929</v>
          </cell>
        </row>
        <row r="46">
          <cell r="B46" t="str">
            <v>ENSG00000109066</v>
          </cell>
        </row>
        <row r="47">
          <cell r="B47" t="str">
            <v>ENSG00000109066</v>
          </cell>
        </row>
        <row r="48">
          <cell r="B48" t="str">
            <v>ENSG00000109111</v>
          </cell>
        </row>
        <row r="49">
          <cell r="B49" t="str">
            <v>ENSG00000109111</v>
          </cell>
        </row>
        <row r="50">
          <cell r="B50" t="str">
            <v>ENSG00000141569</v>
          </cell>
        </row>
        <row r="51">
          <cell r="B51" t="str">
            <v>ENSG00000141569</v>
          </cell>
        </row>
        <row r="52">
          <cell r="B52" t="str">
            <v>ENSG00000170222</v>
          </cell>
        </row>
        <row r="53">
          <cell r="B53" t="str">
            <v>ENSG00000170222</v>
          </cell>
        </row>
        <row r="54">
          <cell r="B54" t="str">
            <v>ENSG00000154065</v>
          </cell>
        </row>
        <row r="55">
          <cell r="B55" t="str">
            <v>ENSG00000154065</v>
          </cell>
        </row>
        <row r="56">
          <cell r="B56" t="str">
            <v>ENSG00000142539</v>
          </cell>
        </row>
        <row r="57">
          <cell r="B57" t="str">
            <v>ENSG00000142539</v>
          </cell>
        </row>
        <row r="58">
          <cell r="B58" t="str">
            <v>ENSG00000124137</v>
          </cell>
        </row>
        <row r="59">
          <cell r="B59" t="str">
            <v>ENSG00000124137</v>
          </cell>
        </row>
        <row r="60">
          <cell r="B60" t="str">
            <v>ENSG00000178038</v>
          </cell>
        </row>
        <row r="61">
          <cell r="B61" t="str">
            <v>ENSG00000178038</v>
          </cell>
        </row>
        <row r="62">
          <cell r="B62" t="str">
            <v>ENSG00000178038</v>
          </cell>
        </row>
        <row r="63">
          <cell r="B63" t="str">
            <v>ENSG00000178038</v>
          </cell>
        </row>
        <row r="64">
          <cell r="B64" t="str">
            <v>ENSG00000182923</v>
          </cell>
        </row>
        <row r="65">
          <cell r="B65" t="str">
            <v>ENSG00000182923</v>
          </cell>
        </row>
        <row r="66">
          <cell r="B66" t="str">
            <v>ENSG00000049656</v>
          </cell>
        </row>
        <row r="67">
          <cell r="B67" t="str">
            <v>ENSG00000049656</v>
          </cell>
        </row>
        <row r="68">
          <cell r="B68" t="str">
            <v>ENSG00000134987</v>
          </cell>
        </row>
        <row r="69">
          <cell r="B69" t="str">
            <v>ENSG00000134987</v>
          </cell>
        </row>
        <row r="70">
          <cell r="B70" t="str">
            <v>ENSG00000145723</v>
          </cell>
        </row>
        <row r="71">
          <cell r="B71" t="str">
            <v>ENSG00000145723</v>
          </cell>
        </row>
        <row r="72">
          <cell r="B72" t="str">
            <v>ENSG00000124593</v>
          </cell>
        </row>
        <row r="73">
          <cell r="B73" t="str">
            <v>ENSG00000124593</v>
          </cell>
        </row>
        <row r="74">
          <cell r="B74" t="str">
            <v>ENSG00000135315</v>
          </cell>
        </row>
        <row r="75">
          <cell r="B75" t="str">
            <v>ENSG00000135315</v>
          </cell>
        </row>
        <row r="76">
          <cell r="B76" t="str">
            <v>ENSG00000135317</v>
          </cell>
        </row>
        <row r="77">
          <cell r="B77" t="str">
            <v>ENSG00000135317</v>
          </cell>
        </row>
        <row r="78">
          <cell r="B78" t="str">
            <v>ENSG00000120899</v>
          </cell>
        </row>
        <row r="79">
          <cell r="B79" t="str">
            <v>ENSG00000120899</v>
          </cell>
        </row>
        <row r="80">
          <cell r="B80" t="str">
            <v>ENSG00000156170</v>
          </cell>
        </row>
        <row r="81">
          <cell r="B81" t="str">
            <v>ENSG00000156170</v>
          </cell>
        </row>
        <row r="82">
          <cell r="B82" t="str">
            <v>ENSG00000170631</v>
          </cell>
        </row>
        <row r="83">
          <cell r="B83" t="str">
            <v>ENSG00000170631</v>
          </cell>
        </row>
        <row r="84">
          <cell r="B84" t="str">
            <v>ENSG00000183053</v>
          </cell>
        </row>
        <row r="85">
          <cell r="B85" t="str">
            <v>ENSG00000183053</v>
          </cell>
        </row>
        <row r="86">
          <cell r="B86" t="str">
            <v>ENSG00000148358</v>
          </cell>
        </row>
        <row r="87">
          <cell r="B87" t="str">
            <v>ENSG00000148358</v>
          </cell>
        </row>
        <row r="88">
          <cell r="B88" t="str">
            <v>ENSG00000122145</v>
          </cell>
        </row>
        <row r="89">
          <cell r="B89" t="str">
            <v>ENSG00000122145</v>
          </cell>
        </row>
        <row r="90">
          <cell r="B90" t="str">
            <v>ENSG00000130119</v>
          </cell>
        </row>
        <row r="91">
          <cell r="B91" t="str">
            <v>ENSG00000130119</v>
          </cell>
        </row>
      </sheetData>
      <sheetData sheetId="2">
        <row r="4">
          <cell r="B4" t="str">
            <v>ENSG00000051415</v>
          </cell>
        </row>
        <row r="5">
          <cell r="B5" t="str">
            <v>ENSG00000051415</v>
          </cell>
        </row>
        <row r="6">
          <cell r="B6" t="str">
            <v>ENSG00000092621</v>
          </cell>
        </row>
        <row r="7">
          <cell r="B7" t="str">
            <v>ENSG00000092621</v>
          </cell>
        </row>
        <row r="8">
          <cell r="B8" t="str">
            <v>ENSG00000117360</v>
          </cell>
        </row>
        <row r="9">
          <cell r="B9" t="str">
            <v>ENSG00000117360</v>
          </cell>
        </row>
        <row r="10">
          <cell r="B10" t="str">
            <v>ENSG00000120370</v>
          </cell>
        </row>
        <row r="11">
          <cell r="B11" t="str">
            <v>ENSG00000120370</v>
          </cell>
        </row>
        <row r="12">
          <cell r="B12" t="str">
            <v>ENSG00000125459</v>
          </cell>
        </row>
        <row r="13">
          <cell r="B13" t="str">
            <v>ENSG00000125459</v>
          </cell>
        </row>
        <row r="14">
          <cell r="B14" t="str">
            <v>ENSG00000133048</v>
          </cell>
        </row>
        <row r="15">
          <cell r="B15" t="str">
            <v>ENSG00000133048</v>
          </cell>
        </row>
        <row r="16">
          <cell r="B16" t="str">
            <v>ENSG00000143033</v>
          </cell>
        </row>
        <row r="17">
          <cell r="B17" t="str">
            <v>ENSG00000143033</v>
          </cell>
        </row>
        <row r="18">
          <cell r="B18" t="str">
            <v>ENSG00000153187</v>
          </cell>
        </row>
        <row r="19">
          <cell r="B19" t="str">
            <v>ENSG00000153187</v>
          </cell>
        </row>
        <row r="20">
          <cell r="B20" t="str">
            <v>ENSG00000160752</v>
          </cell>
        </row>
        <row r="21">
          <cell r="B21" t="str">
            <v>ENSG00000160752</v>
          </cell>
        </row>
        <row r="22">
          <cell r="B22" t="str">
            <v>ENSG00000163399</v>
          </cell>
        </row>
        <row r="23">
          <cell r="B23" t="str">
            <v>ENSG00000163399</v>
          </cell>
        </row>
        <row r="24">
          <cell r="B24" t="str">
            <v>ENSG00000168710</v>
          </cell>
        </row>
        <row r="25">
          <cell r="B25" t="str">
            <v>ENSG00000168710</v>
          </cell>
        </row>
        <row r="26">
          <cell r="B26" t="str">
            <v>ENSG00000180198</v>
          </cell>
        </row>
        <row r="27">
          <cell r="B27" t="str">
            <v>ENSG00000180198</v>
          </cell>
        </row>
        <row r="28">
          <cell r="B28" t="str">
            <v>ENSG00000186377</v>
          </cell>
        </row>
        <row r="29">
          <cell r="B29" t="str">
            <v>ENSG00000186377</v>
          </cell>
        </row>
        <row r="30">
          <cell r="B30" t="str">
            <v>ENSG00000107521</v>
          </cell>
        </row>
        <row r="31">
          <cell r="B31" t="str">
            <v>ENSG00000107521</v>
          </cell>
        </row>
        <row r="32">
          <cell r="B32" t="str">
            <v>ENSG00000148459</v>
          </cell>
        </row>
        <row r="33">
          <cell r="B33" t="str">
            <v>ENSG00000148459</v>
          </cell>
        </row>
        <row r="34">
          <cell r="B34" t="str">
            <v>ENSG00000148571</v>
          </cell>
        </row>
        <row r="35">
          <cell r="B35" t="str">
            <v>ENSG00000148571</v>
          </cell>
        </row>
        <row r="36">
          <cell r="B36" t="str">
            <v>ENSG00000165752</v>
          </cell>
        </row>
        <row r="37">
          <cell r="B37" t="str">
            <v>ENSG00000165752</v>
          </cell>
        </row>
        <row r="38">
          <cell r="B38" t="str">
            <v>ENSG00000175605</v>
          </cell>
        </row>
        <row r="39">
          <cell r="B39" t="str">
            <v>ENSG00000175605</v>
          </cell>
        </row>
        <row r="40">
          <cell r="B40" t="str">
            <v>ENSG00000026508</v>
          </cell>
        </row>
        <row r="41">
          <cell r="B41" t="str">
            <v>ENSG00000026508</v>
          </cell>
        </row>
        <row r="42">
          <cell r="B42" t="str">
            <v>ENSG00000109917</v>
          </cell>
        </row>
        <row r="43">
          <cell r="B43" t="str">
            <v>ENSG00000109917</v>
          </cell>
        </row>
        <row r="44">
          <cell r="B44" t="str">
            <v>ENSG00000109917</v>
          </cell>
        </row>
        <row r="45">
          <cell r="B45" t="str">
            <v>ENSG00000109917</v>
          </cell>
        </row>
        <row r="46">
          <cell r="B46" t="str">
            <v>ENSG00000110536</v>
          </cell>
        </row>
        <row r="47">
          <cell r="B47" t="str">
            <v>ENSG00000110536</v>
          </cell>
        </row>
        <row r="48">
          <cell r="B48" t="str">
            <v>ENSG00000132740</v>
          </cell>
        </row>
        <row r="49">
          <cell r="B49" t="str">
            <v>ENSG00000132740</v>
          </cell>
        </row>
        <row r="50">
          <cell r="B50" t="str">
            <v>ENSG00000134333</v>
          </cell>
        </row>
        <row r="51">
          <cell r="B51" t="str">
            <v>ENSG00000134333</v>
          </cell>
        </row>
        <row r="52">
          <cell r="B52" t="str">
            <v>ENSG00000156738</v>
          </cell>
        </row>
        <row r="53">
          <cell r="B53" t="str">
            <v>ENSG00000156738</v>
          </cell>
        </row>
        <row r="54">
          <cell r="B54" t="str">
            <v>ENSG00000175390</v>
          </cell>
        </row>
        <row r="55">
          <cell r="B55" t="str">
            <v>ENSG00000175390</v>
          </cell>
        </row>
        <row r="56">
          <cell r="B56" t="str">
            <v>ENSG00000073060</v>
          </cell>
        </row>
        <row r="57">
          <cell r="B57" t="str">
            <v>ENSG00000073060</v>
          </cell>
        </row>
        <row r="58">
          <cell r="B58" t="str">
            <v>ENSG00000076108</v>
          </cell>
        </row>
        <row r="59">
          <cell r="B59" t="str">
            <v>ENSG00000076108</v>
          </cell>
        </row>
        <row r="60">
          <cell r="B60" t="str">
            <v>ENSG00000110888</v>
          </cell>
        </row>
        <row r="61">
          <cell r="B61" t="str">
            <v>ENSG00000110888</v>
          </cell>
        </row>
        <row r="62">
          <cell r="B62" t="str">
            <v>ENSG00000135404</v>
          </cell>
        </row>
        <row r="63">
          <cell r="B63" t="str">
            <v>ENSG00000135404</v>
          </cell>
        </row>
        <row r="64">
          <cell r="B64" t="str">
            <v>ENSG00000135486</v>
          </cell>
        </row>
        <row r="65">
          <cell r="B65" t="str">
            <v>ENSG00000135486</v>
          </cell>
        </row>
        <row r="66">
          <cell r="B66" t="str">
            <v>ENSG00000139644</v>
          </cell>
        </row>
        <row r="67">
          <cell r="B67" t="str">
            <v>ENSG00000139644</v>
          </cell>
        </row>
        <row r="68">
          <cell r="B68" t="str">
            <v>ENSG00000170581</v>
          </cell>
        </row>
        <row r="69">
          <cell r="B69" t="str">
            <v>ENSG00000170581</v>
          </cell>
        </row>
        <row r="70">
          <cell r="B70" t="str">
            <v>ENSG00000186298</v>
          </cell>
        </row>
        <row r="71">
          <cell r="B71" t="str">
            <v>ENSG00000186298</v>
          </cell>
        </row>
        <row r="72">
          <cell r="B72" t="str">
            <v>ENSG00000126226</v>
          </cell>
        </row>
        <row r="73">
          <cell r="B73" t="str">
            <v>ENSG00000126226</v>
          </cell>
        </row>
        <row r="74">
          <cell r="B74" t="str">
            <v>ENSG00000165475</v>
          </cell>
        </row>
        <row r="75">
          <cell r="B75" t="str">
            <v>ENSG00000165475</v>
          </cell>
        </row>
        <row r="76">
          <cell r="B76" t="str">
            <v>ENSG00000089737</v>
          </cell>
        </row>
        <row r="77">
          <cell r="B77" t="str">
            <v>ENSG00000089737</v>
          </cell>
        </row>
        <row r="78">
          <cell r="B78" t="str">
            <v>ENSG00000090061</v>
          </cell>
        </row>
        <row r="79">
          <cell r="B79" t="str">
            <v>ENSG00000090061</v>
          </cell>
        </row>
        <row r="80">
          <cell r="B80" t="str">
            <v>ENSG00000100568</v>
          </cell>
        </row>
        <row r="81">
          <cell r="B81" t="str">
            <v>ENSG00000100568</v>
          </cell>
        </row>
        <row r="82">
          <cell r="B82" t="str">
            <v>ENSG00000128923</v>
          </cell>
        </row>
        <row r="83">
          <cell r="B83" t="str">
            <v>ENSG00000128923</v>
          </cell>
        </row>
        <row r="84">
          <cell r="B84" t="str">
            <v>ENSG00000170776</v>
          </cell>
        </row>
        <row r="85">
          <cell r="B85" t="str">
            <v>ENSG00000170776</v>
          </cell>
        </row>
        <row r="86">
          <cell r="B86" t="str">
            <v>ENSG00000102878</v>
          </cell>
        </row>
        <row r="87">
          <cell r="B87" t="str">
            <v>ENSG00000102878</v>
          </cell>
        </row>
        <row r="88">
          <cell r="B88" t="str">
            <v>ENSG00000102931</v>
          </cell>
        </row>
        <row r="89">
          <cell r="B89" t="str">
            <v>ENSG00000102931</v>
          </cell>
        </row>
        <row r="90">
          <cell r="B90" t="str">
            <v>ENSG00000103047</v>
          </cell>
        </row>
        <row r="91">
          <cell r="B91" t="str">
            <v>ENSG00000103047</v>
          </cell>
        </row>
        <row r="92">
          <cell r="B92" t="str">
            <v>ENSG00000140798</v>
          </cell>
        </row>
        <row r="93">
          <cell r="B93" t="str">
            <v>ENSG00000140798</v>
          </cell>
        </row>
        <row r="94">
          <cell r="B94" t="str">
            <v>ENSG00000140917</v>
          </cell>
        </row>
        <row r="95">
          <cell r="B95" t="str">
            <v>ENSG00000140917</v>
          </cell>
        </row>
        <row r="96">
          <cell r="B96" t="str">
            <v>ENSG00000157349</v>
          </cell>
        </row>
        <row r="97">
          <cell r="B97" t="str">
            <v>ENSG00000157349</v>
          </cell>
        </row>
        <row r="98">
          <cell r="B98" t="str">
            <v>ENSG00000166851</v>
          </cell>
        </row>
        <row r="99">
          <cell r="B99" t="str">
            <v>ENSG00000166851</v>
          </cell>
        </row>
        <row r="100">
          <cell r="B100" t="str">
            <v>ENSG00000174177</v>
          </cell>
        </row>
        <row r="101">
          <cell r="B101" t="str">
            <v>ENSG00000174177</v>
          </cell>
        </row>
        <row r="102">
          <cell r="B102" t="str">
            <v>ENSG00000004897</v>
          </cell>
        </row>
        <row r="103">
          <cell r="B103" t="str">
            <v>ENSG00000004897</v>
          </cell>
        </row>
        <row r="104">
          <cell r="B104" t="str">
            <v>ENSG00000010244</v>
          </cell>
        </row>
        <row r="105">
          <cell r="B105" t="str">
            <v>ENSG00000010244</v>
          </cell>
        </row>
        <row r="106">
          <cell r="B106" t="str">
            <v>ENSG00000037042</v>
          </cell>
        </row>
        <row r="107">
          <cell r="B107" t="str">
            <v>ENSG00000037042</v>
          </cell>
        </row>
        <row r="108">
          <cell r="B108" t="str">
            <v>ENSG00000108424</v>
          </cell>
        </row>
        <row r="109">
          <cell r="B109" t="str">
            <v>ENSG00000108424</v>
          </cell>
        </row>
        <row r="110">
          <cell r="B110" t="str">
            <v>ENSG00000108773</v>
          </cell>
        </row>
        <row r="111">
          <cell r="B111" t="str">
            <v>ENSG00000108773</v>
          </cell>
        </row>
        <row r="112">
          <cell r="B112" t="str">
            <v>ENSG00000108821</v>
          </cell>
        </row>
        <row r="113">
          <cell r="B113" t="str">
            <v>ENSG00000108821</v>
          </cell>
        </row>
        <row r="114">
          <cell r="B114" t="str">
            <v>ENSG00000161574</v>
          </cell>
        </row>
        <row r="115">
          <cell r="B115" t="str">
            <v>ENSG00000161574</v>
          </cell>
        </row>
        <row r="116">
          <cell r="B116" t="str">
            <v>ENSG00000161960</v>
          </cell>
        </row>
        <row r="117">
          <cell r="B117" t="str">
            <v>ENSG00000161960</v>
          </cell>
        </row>
        <row r="118">
          <cell r="B118" t="str">
            <v>ENSG00000170037</v>
          </cell>
        </row>
        <row r="119">
          <cell r="B119" t="str">
            <v>ENSG00000170037</v>
          </cell>
        </row>
        <row r="120">
          <cell r="B120" t="str">
            <v>ENSG00000176108</v>
          </cell>
        </row>
        <row r="121">
          <cell r="B121" t="str">
            <v>ENSG00000176108</v>
          </cell>
        </row>
        <row r="122">
          <cell r="B122" t="str">
            <v>ENSG00000064490</v>
          </cell>
        </row>
        <row r="123">
          <cell r="B123" t="str">
            <v>ENSG00000064490</v>
          </cell>
        </row>
        <row r="124">
          <cell r="B124" t="str">
            <v>ENSG00000104960</v>
          </cell>
        </row>
        <row r="125">
          <cell r="B125" t="str">
            <v>ENSG00000104960</v>
          </cell>
        </row>
        <row r="126">
          <cell r="B126" t="str">
            <v>ENSG00000105048</v>
          </cell>
        </row>
        <row r="127">
          <cell r="B127" t="str">
            <v>ENSG00000105048</v>
          </cell>
        </row>
        <row r="128">
          <cell r="B128" t="str">
            <v>ENSG00000105323</v>
          </cell>
        </row>
        <row r="129">
          <cell r="B129" t="str">
            <v>ENSG00000105323</v>
          </cell>
        </row>
        <row r="130">
          <cell r="B130" t="str">
            <v>ENSG00000105373</v>
          </cell>
        </row>
        <row r="131">
          <cell r="B131" t="str">
            <v>ENSG00000105373</v>
          </cell>
        </row>
        <row r="132">
          <cell r="B132" t="str">
            <v>ENSG00000105404</v>
          </cell>
        </row>
        <row r="133">
          <cell r="B133" t="str">
            <v>ENSG00000105404</v>
          </cell>
        </row>
        <row r="134">
          <cell r="B134" t="str">
            <v>ENSG00000130203</v>
          </cell>
        </row>
        <row r="135">
          <cell r="B135" t="str">
            <v>ENSG00000130203</v>
          </cell>
        </row>
        <row r="136">
          <cell r="B136" t="str">
            <v>ENSG00000130204</v>
          </cell>
        </row>
        <row r="137">
          <cell r="B137" t="str">
            <v>ENSG00000130204</v>
          </cell>
        </row>
        <row r="138">
          <cell r="B138" t="str">
            <v>ENSG00000130726</v>
          </cell>
        </row>
        <row r="139">
          <cell r="B139" t="str">
            <v>ENSG00000130726</v>
          </cell>
        </row>
        <row r="140">
          <cell r="B140" t="str">
            <v>ENSG00000142541</v>
          </cell>
        </row>
        <row r="141">
          <cell r="B141" t="str">
            <v>ENSG00000142541</v>
          </cell>
        </row>
        <row r="142">
          <cell r="B142" t="str">
            <v>ENSG00000160113</v>
          </cell>
        </row>
        <row r="143">
          <cell r="B143" t="str">
            <v>ENSG00000160113</v>
          </cell>
        </row>
        <row r="144">
          <cell r="B144" t="str">
            <v>ENSG00000160469</v>
          </cell>
        </row>
        <row r="145">
          <cell r="B145" t="str">
            <v>ENSG00000160469</v>
          </cell>
        </row>
        <row r="146">
          <cell r="B146" t="str">
            <v>ENSG00000187244</v>
          </cell>
        </row>
        <row r="147">
          <cell r="B147" t="str">
            <v>ENSG00000187244</v>
          </cell>
        </row>
        <row r="148">
          <cell r="B148" t="str">
            <v>ENSG00000079785</v>
          </cell>
        </row>
        <row r="149">
          <cell r="B149" t="str">
            <v>ENSG00000079785</v>
          </cell>
        </row>
        <row r="150">
          <cell r="B150" t="str">
            <v>ENSG00000115425</v>
          </cell>
        </row>
        <row r="151">
          <cell r="B151" t="str">
            <v>ENSG00000115425</v>
          </cell>
        </row>
        <row r="152">
          <cell r="B152" t="str">
            <v>ENSG00000115649</v>
          </cell>
        </row>
        <row r="153">
          <cell r="B153" t="str">
            <v>ENSG00000115649</v>
          </cell>
        </row>
        <row r="154">
          <cell r="B154" t="str">
            <v>ENSG00000132300</v>
          </cell>
        </row>
        <row r="155">
          <cell r="B155" t="str">
            <v>ENSG00000132300</v>
          </cell>
        </row>
        <row r="156">
          <cell r="B156" t="str">
            <v>ENSG00000158417</v>
          </cell>
        </row>
        <row r="157">
          <cell r="B157" t="str">
            <v>ENSG00000158417</v>
          </cell>
        </row>
        <row r="158">
          <cell r="B158" t="str">
            <v>ENSG00000168288</v>
          </cell>
        </row>
        <row r="159">
          <cell r="B159" t="str">
            <v>ENSG00000168288</v>
          </cell>
        </row>
        <row r="160">
          <cell r="B160" t="str">
            <v>ENSG00000170485</v>
          </cell>
        </row>
        <row r="161">
          <cell r="B161" t="str">
            <v>ENSG00000170485</v>
          </cell>
        </row>
        <row r="162">
          <cell r="B162" t="str">
            <v>ENSG00000101049</v>
          </cell>
        </row>
        <row r="163">
          <cell r="B163" t="str">
            <v>ENSG00000101049</v>
          </cell>
        </row>
        <row r="164">
          <cell r="B164" t="str">
            <v>ENSG00000125863</v>
          </cell>
        </row>
        <row r="165">
          <cell r="B165" t="str">
            <v>ENSG00000125863</v>
          </cell>
        </row>
        <row r="166">
          <cell r="B166" t="str">
            <v>ENSG00000130702</v>
          </cell>
        </row>
        <row r="167">
          <cell r="B167" t="str">
            <v>ENSG00000130702</v>
          </cell>
        </row>
        <row r="168">
          <cell r="B168" t="str">
            <v>ENSG00000131051</v>
          </cell>
        </row>
        <row r="169">
          <cell r="B169" t="str">
            <v>ENSG00000131051</v>
          </cell>
        </row>
        <row r="170">
          <cell r="B170" t="str">
            <v>ENSG00000010256</v>
          </cell>
        </row>
        <row r="171">
          <cell r="B171" t="str">
            <v>ENSG00000010256</v>
          </cell>
        </row>
        <row r="172">
          <cell r="B172" t="str">
            <v>ENSG00000010256</v>
          </cell>
        </row>
        <row r="173">
          <cell r="B173" t="str">
            <v>ENSG00000010256</v>
          </cell>
        </row>
        <row r="174">
          <cell r="B174" t="str">
            <v>ENSG00000144824</v>
          </cell>
        </row>
        <row r="175">
          <cell r="B175" t="str">
            <v>ENSG00000144824</v>
          </cell>
        </row>
        <row r="176">
          <cell r="B176" t="str">
            <v>ENSG00000163608</v>
          </cell>
        </row>
        <row r="177">
          <cell r="B177" t="str">
            <v>ENSG00000163608</v>
          </cell>
        </row>
        <row r="178">
          <cell r="B178" t="str">
            <v>ENSG00000163931</v>
          </cell>
        </row>
        <row r="179">
          <cell r="B179" t="str">
            <v>ENSG00000163931</v>
          </cell>
        </row>
        <row r="180">
          <cell r="B180" t="str">
            <v>ENSG00000168291</v>
          </cell>
        </row>
        <row r="181">
          <cell r="B181" t="str">
            <v>ENSG00000168291</v>
          </cell>
        </row>
        <row r="182">
          <cell r="B182" t="str">
            <v>ENSG00000078177</v>
          </cell>
        </row>
        <row r="183">
          <cell r="B183" t="str">
            <v>ENSG00000078177</v>
          </cell>
        </row>
        <row r="184">
          <cell r="B184" t="str">
            <v>ENSG00000172955</v>
          </cell>
        </row>
        <row r="185">
          <cell r="B185" t="str">
            <v>ENSG00000172955</v>
          </cell>
        </row>
        <row r="186">
          <cell r="B186" t="str">
            <v>ENSG00000152684</v>
          </cell>
        </row>
        <row r="187">
          <cell r="B187" t="str">
            <v>ENSG00000152684</v>
          </cell>
        </row>
        <row r="188">
          <cell r="B188" t="str">
            <v>ENSG00000173210</v>
          </cell>
        </row>
        <row r="189">
          <cell r="B189" t="str">
            <v>ENSG00000173210</v>
          </cell>
        </row>
        <row r="190">
          <cell r="B190" t="str">
            <v>ENSG00000112237</v>
          </cell>
        </row>
        <row r="191">
          <cell r="B191" t="str">
            <v>ENSG00000112237</v>
          </cell>
        </row>
        <row r="192">
          <cell r="B192" t="str">
            <v>ENSG00000135596</v>
          </cell>
        </row>
        <row r="193">
          <cell r="B193" t="str">
            <v>ENSG00000135596</v>
          </cell>
        </row>
        <row r="194">
          <cell r="B194" t="str">
            <v>ENSG00000137309</v>
          </cell>
        </row>
        <row r="195">
          <cell r="B195" t="str">
            <v>ENSG00000137309</v>
          </cell>
        </row>
        <row r="196">
          <cell r="B196" t="str">
            <v>ENSG00000137312</v>
          </cell>
        </row>
        <row r="197">
          <cell r="B197" t="str">
            <v>ENSG00000137312</v>
          </cell>
        </row>
        <row r="198">
          <cell r="B198" t="str">
            <v>ENSG00000006715</v>
          </cell>
        </row>
        <row r="199">
          <cell r="B199" t="str">
            <v>ENSG00000006715</v>
          </cell>
        </row>
        <row r="200">
          <cell r="B200" t="str">
            <v>ENSG00000105819</v>
          </cell>
        </row>
        <row r="201">
          <cell r="B201" t="str">
            <v>ENSG00000105819</v>
          </cell>
        </row>
        <row r="202">
          <cell r="B202" t="str">
            <v>ENSG00000105855</v>
          </cell>
        </row>
        <row r="203">
          <cell r="B203" t="str">
            <v>ENSG00000105855</v>
          </cell>
        </row>
        <row r="204">
          <cell r="B204" t="str">
            <v>ENSG00000106133</v>
          </cell>
        </row>
        <row r="205">
          <cell r="B205" t="str">
            <v>ENSG00000106133</v>
          </cell>
        </row>
        <row r="206">
          <cell r="B206" t="str">
            <v>ENSG00000106541</v>
          </cell>
        </row>
        <row r="207">
          <cell r="B207" t="str">
            <v>ENSG00000106541</v>
          </cell>
        </row>
        <row r="208">
          <cell r="B208" t="str">
            <v>ENSG00000122674</v>
          </cell>
        </row>
        <row r="209">
          <cell r="B209" t="str">
            <v>ENSG00000122674</v>
          </cell>
        </row>
        <row r="210">
          <cell r="B210" t="str">
            <v>ENSG00000127995</v>
          </cell>
        </row>
        <row r="211">
          <cell r="B211" t="str">
            <v>ENSG00000127995</v>
          </cell>
        </row>
        <row r="212">
          <cell r="B212" t="str">
            <v>ENSG00000146574</v>
          </cell>
        </row>
        <row r="213">
          <cell r="B213" t="str">
            <v>ENSG00000146574</v>
          </cell>
        </row>
        <row r="214">
          <cell r="B214" t="str">
            <v>ENSG00000146826</v>
          </cell>
        </row>
        <row r="215">
          <cell r="B215" t="str">
            <v>ENSG00000146826</v>
          </cell>
        </row>
        <row r="216">
          <cell r="B216" t="str">
            <v>ENSG00000157224</v>
          </cell>
        </row>
        <row r="217">
          <cell r="B217" t="str">
            <v>ENSG00000157224</v>
          </cell>
        </row>
        <row r="218">
          <cell r="B218" t="str">
            <v>ENSG00000164692</v>
          </cell>
        </row>
        <row r="219">
          <cell r="B219" t="str">
            <v>ENSG00000164692</v>
          </cell>
        </row>
        <row r="220">
          <cell r="B220" t="str">
            <v>ENSG00000164692</v>
          </cell>
        </row>
        <row r="221">
          <cell r="B221" t="str">
            <v>ENSG00000164692</v>
          </cell>
        </row>
        <row r="222">
          <cell r="B222" t="str">
            <v>ENSG00000170667</v>
          </cell>
        </row>
        <row r="223">
          <cell r="B223" t="str">
            <v>ENSG00000170667</v>
          </cell>
        </row>
        <row r="224">
          <cell r="B224" t="str">
            <v>ENSG00000070756</v>
          </cell>
        </row>
        <row r="225">
          <cell r="B225" t="str">
            <v>ENSG00000070756</v>
          </cell>
        </row>
        <row r="226">
          <cell r="B226" t="str">
            <v>ENSG00000120526</v>
          </cell>
        </row>
        <row r="227">
          <cell r="B227" t="str">
            <v>ENSG00000120526</v>
          </cell>
        </row>
        <row r="228">
          <cell r="B228" t="str">
            <v>ENSG00000164687</v>
          </cell>
        </row>
        <row r="229">
          <cell r="B229" t="str">
            <v>ENSG00000164687</v>
          </cell>
        </row>
        <row r="230">
          <cell r="B230" t="str">
            <v>ENSG00000070214</v>
          </cell>
        </row>
        <row r="231">
          <cell r="B231" t="str">
            <v>ENSG00000070214</v>
          </cell>
        </row>
        <row r="232">
          <cell r="B232" t="str">
            <v>ENSG00000136811</v>
          </cell>
        </row>
        <row r="233">
          <cell r="B233" t="str">
            <v>ENSG00000136811</v>
          </cell>
        </row>
        <row r="234">
          <cell r="B234" t="str">
            <v>ENSG00000147853</v>
          </cell>
        </row>
        <row r="235">
          <cell r="B235" t="str">
            <v>ENSG00000147853</v>
          </cell>
        </row>
        <row r="236">
          <cell r="B236" t="str">
            <v>ENSG00000179766</v>
          </cell>
        </row>
        <row r="237">
          <cell r="B237" t="str">
            <v>ENSG00000179766</v>
          </cell>
        </row>
        <row r="238">
          <cell r="B238" t="str">
            <v>ENSG00000169093</v>
          </cell>
        </row>
        <row r="239">
          <cell r="B239" t="str">
            <v>ENSG00000169093</v>
          </cell>
        </row>
      </sheetData>
      <sheetData sheetId="3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9" activeCellId="0" sqref="A29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0.32"/>
    <col collapsed="false" customWidth="true" hidden="false" outlineLevel="0" max="4" min="4" style="0" width="11.32"/>
    <col collapsed="false" customWidth="true" hidden="false" outlineLevel="0" max="5" min="5" style="0" width="12.66"/>
    <col collapsed="false" customWidth="true" hidden="false" outlineLevel="0" max="6" min="6" style="0" width="12.5"/>
    <col collapsed="false" customWidth="true" hidden="false" outlineLevel="0" max="7" min="7" style="0" width="13.15"/>
    <col collapsed="false" customWidth="true" hidden="false" outlineLevel="0" max="8" min="8" style="0" width="15.32"/>
    <col collapsed="false" customWidth="true" hidden="false" outlineLevel="0" max="9" min="9" style="0" width="12.82"/>
    <col collapsed="false" customWidth="true" hidden="false" outlineLevel="0" max="10" min="10" style="0" width="13.33"/>
    <col collapsed="false" customWidth="true" hidden="false" outlineLevel="0" max="11" min="11" style="0" width="12.5"/>
    <col collapsed="false" customWidth="true" hidden="false" outlineLevel="0" max="12" min="12" style="0" width="10.15"/>
    <col collapsed="false" customWidth="true" hidden="false" outlineLevel="0" max="13" min="13" style="0" width="10.5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5" hidden="false" customHeight="true" outlineLevel="0" collapsed="false">
      <c r="A2" s="1"/>
      <c r="B2" s="1"/>
      <c r="C2" s="1"/>
      <c r="D2" s="1"/>
      <c r="E2" s="1"/>
      <c r="F2" s="1"/>
      <c r="G2" s="1"/>
      <c r="H2" s="1"/>
      <c r="I2" s="1"/>
    </row>
    <row r="3" s="2" customFormat="true" ht="14" hidden="false" customHeight="true" outlineLevel="0" collapsed="false">
      <c r="A3" s="1"/>
      <c r="B3" s="1"/>
      <c r="C3" s="1"/>
      <c r="D3" s="1"/>
      <c r="E3" s="1"/>
      <c r="F3" s="1"/>
      <c r="G3" s="1"/>
      <c r="H3" s="1"/>
      <c r="I3" s="1"/>
      <c r="J3" s="0"/>
      <c r="K3" s="0"/>
      <c r="L3" s="0"/>
      <c r="M3" s="0"/>
    </row>
    <row r="4" customFormat="false" ht="14" hidden="false" customHeight="true" outlineLevel="0" collapsed="false">
      <c r="A4" s="1"/>
      <c r="B4" s="1"/>
      <c r="C4" s="1"/>
      <c r="D4" s="1"/>
      <c r="E4" s="1"/>
      <c r="F4" s="1"/>
      <c r="G4" s="1"/>
      <c r="H4" s="1"/>
      <c r="I4" s="1"/>
    </row>
    <row r="5" customFormat="false" ht="14" hidden="false" customHeight="true" outlineLevel="0" collapsed="false">
      <c r="A5" s="1"/>
      <c r="B5" s="1"/>
      <c r="C5" s="1"/>
      <c r="D5" s="1"/>
      <c r="E5" s="1"/>
      <c r="F5" s="1"/>
      <c r="G5" s="1"/>
      <c r="H5" s="1"/>
      <c r="I5" s="1"/>
    </row>
    <row r="6" customFormat="false" ht="12" hidden="false" customHeight="true" outlineLevel="0" collapsed="false">
      <c r="A6" s="1"/>
      <c r="B6" s="1"/>
      <c r="C6" s="1"/>
      <c r="D6" s="1"/>
      <c r="E6" s="1"/>
      <c r="F6" s="1"/>
      <c r="G6" s="1"/>
      <c r="H6" s="1"/>
      <c r="I6" s="1"/>
    </row>
    <row r="7" customFormat="false" ht="12.75" hidden="false" customHeight="true" outlineLevel="0" collapsed="false">
      <c r="A7" s="1"/>
      <c r="B7" s="1"/>
      <c r="C7" s="1"/>
      <c r="D7" s="1"/>
      <c r="E7" s="1"/>
      <c r="F7" s="1"/>
      <c r="G7" s="1"/>
      <c r="H7" s="1"/>
      <c r="I7" s="1"/>
    </row>
    <row r="8" customFormat="false" ht="14" hidden="false" customHeight="true" outlineLevel="0" collapsed="false">
      <c r="A8" s="1"/>
      <c r="B8" s="1"/>
      <c r="C8" s="1"/>
      <c r="D8" s="1"/>
      <c r="E8" s="1"/>
      <c r="F8" s="1"/>
      <c r="G8" s="1"/>
      <c r="H8" s="1"/>
      <c r="I8" s="1"/>
    </row>
    <row r="9" customFormat="false" ht="14" hidden="false" customHeight="true" outlineLevel="0" collapsed="false">
      <c r="A9" s="1"/>
      <c r="B9" s="1"/>
      <c r="C9" s="1"/>
      <c r="D9" s="1"/>
      <c r="E9" s="1"/>
      <c r="F9" s="1"/>
      <c r="G9" s="1"/>
      <c r="H9" s="1"/>
      <c r="I9" s="1"/>
    </row>
    <row r="10" customFormat="false" ht="15" hidden="false" customHeight="true" outlineLevel="0" collapsed="false">
      <c r="A10" s="1"/>
      <c r="B10" s="1"/>
      <c r="C10" s="1"/>
      <c r="D10" s="1"/>
      <c r="E10" s="1"/>
      <c r="F10" s="1"/>
      <c r="G10" s="1"/>
      <c r="H10" s="1"/>
      <c r="I10" s="1"/>
    </row>
    <row r="11" customFormat="false" ht="15" hidden="false" customHeight="true" outlineLevel="0" collapsed="false">
      <c r="A11" s="1"/>
      <c r="B11" s="1"/>
      <c r="C11" s="1"/>
      <c r="D11" s="1"/>
      <c r="E11" s="1"/>
      <c r="F11" s="1"/>
      <c r="G11" s="1"/>
      <c r="H11" s="1"/>
      <c r="I11" s="1"/>
    </row>
    <row r="12" customFormat="false" ht="15.75" hidden="false" customHeight="true" outlineLevel="0" collapsed="false">
      <c r="A12" s="1"/>
      <c r="B12" s="1"/>
      <c r="C12" s="1"/>
      <c r="D12" s="1"/>
      <c r="E12" s="1"/>
      <c r="F12" s="1"/>
      <c r="G12" s="1"/>
      <c r="H12" s="1"/>
      <c r="I12" s="1"/>
    </row>
    <row r="13" customFormat="false" ht="14" hidden="false" customHeight="true" outlineLevel="0" collapsed="false">
      <c r="A13" s="1"/>
      <c r="B13" s="1"/>
      <c r="C13" s="1"/>
      <c r="D13" s="1"/>
      <c r="E13" s="1"/>
      <c r="F13" s="1"/>
      <c r="G13" s="1"/>
      <c r="H13" s="1"/>
      <c r="I13" s="1"/>
    </row>
    <row r="14" customFormat="false" ht="15.75" hidden="false" customHeight="true" outlineLevel="0" collapsed="false">
      <c r="A14" s="1"/>
      <c r="B14" s="1"/>
      <c r="C14" s="1"/>
      <c r="D14" s="1"/>
      <c r="E14" s="1"/>
      <c r="F14" s="1"/>
      <c r="G14" s="1"/>
      <c r="H14" s="1"/>
      <c r="I14" s="1"/>
    </row>
    <row r="15" customFormat="false" ht="18" hidden="false" customHeight="true" outlineLevel="0" collapsed="false">
      <c r="A15" s="1"/>
      <c r="B15" s="1"/>
      <c r="C15" s="1"/>
      <c r="D15" s="1"/>
      <c r="E15" s="1"/>
      <c r="F15" s="1"/>
      <c r="G15" s="1"/>
      <c r="H15" s="1"/>
      <c r="I15" s="1"/>
    </row>
    <row r="16" customFormat="false" ht="18" hidden="false" customHeight="true" outlineLevel="0" collapsed="false">
      <c r="A16" s="1"/>
      <c r="B16" s="1"/>
      <c r="C16" s="1"/>
      <c r="D16" s="1"/>
      <c r="E16" s="1"/>
      <c r="F16" s="1"/>
      <c r="G16" s="1"/>
      <c r="H16" s="1"/>
      <c r="I16" s="1"/>
    </row>
    <row r="17" customFormat="false" ht="18" hidden="false" customHeight="true" outlineLevel="0" collapsed="false">
      <c r="A17" s="1"/>
      <c r="B17" s="1"/>
      <c r="C17" s="1"/>
      <c r="D17" s="1"/>
      <c r="E17" s="1"/>
      <c r="F17" s="1"/>
      <c r="G17" s="1"/>
      <c r="H17" s="1"/>
      <c r="I17" s="1"/>
    </row>
    <row r="18" customFormat="false" ht="18" hidden="false" customHeight="true" outlineLevel="0" collapsed="false">
      <c r="A18" s="1"/>
      <c r="B18" s="1"/>
      <c r="C18" s="1"/>
      <c r="D18" s="1"/>
      <c r="E18" s="1"/>
      <c r="F18" s="1"/>
      <c r="G18" s="1"/>
      <c r="H18" s="1"/>
      <c r="I18" s="1"/>
    </row>
    <row r="19" customFormat="false" ht="18" hidden="false" customHeight="true" outlineLevel="0" collapsed="false">
      <c r="A19" s="1"/>
      <c r="B19" s="1"/>
      <c r="C19" s="1"/>
      <c r="D19" s="1"/>
      <c r="E19" s="1"/>
      <c r="F19" s="1"/>
      <c r="G19" s="1"/>
      <c r="H19" s="1"/>
      <c r="I19" s="1"/>
    </row>
    <row r="20" customFormat="false" ht="18" hidden="false" customHeight="true" outlineLevel="0" collapsed="false">
      <c r="A20" s="1"/>
      <c r="B20" s="1"/>
      <c r="C20" s="1"/>
      <c r="D20" s="1"/>
      <c r="E20" s="1"/>
      <c r="F20" s="1"/>
      <c r="G20" s="1"/>
      <c r="H20" s="1"/>
      <c r="I20" s="1"/>
    </row>
    <row r="21" customFormat="false" ht="18" hidden="false" customHeight="true" outlineLevel="0" collapsed="false">
      <c r="A21" s="1"/>
      <c r="B21" s="1"/>
      <c r="C21" s="1"/>
      <c r="D21" s="1"/>
      <c r="E21" s="1"/>
      <c r="F21" s="1"/>
      <c r="G21" s="1"/>
      <c r="H21" s="1"/>
      <c r="I21" s="1"/>
    </row>
    <row r="22" customFormat="false" ht="18" hidden="false" customHeight="true" outlineLevel="0" collapsed="false">
      <c r="A22" s="1"/>
      <c r="B22" s="1"/>
      <c r="C22" s="1"/>
      <c r="D22" s="1"/>
      <c r="E22" s="1"/>
      <c r="F22" s="1"/>
      <c r="G22" s="1"/>
      <c r="H22" s="1"/>
      <c r="I22" s="1"/>
    </row>
    <row r="23" customFormat="false" ht="18" hidden="false" customHeight="true" outlineLevel="0" collapsed="false">
      <c r="A23" s="1"/>
      <c r="B23" s="1"/>
      <c r="C23" s="1"/>
      <c r="D23" s="1"/>
      <c r="E23" s="1"/>
      <c r="F23" s="1"/>
      <c r="G23" s="1"/>
      <c r="H23" s="1"/>
      <c r="I23" s="1"/>
    </row>
    <row r="24" customFormat="false" ht="18" hidden="false" customHeight="true" outlineLevel="0" collapsed="false">
      <c r="A24" s="1"/>
      <c r="B24" s="1"/>
      <c r="C24" s="1"/>
      <c r="D24" s="1"/>
      <c r="E24" s="1"/>
      <c r="F24" s="1"/>
      <c r="G24" s="1"/>
      <c r="H24" s="1"/>
      <c r="I24" s="1"/>
    </row>
    <row r="25" customFormat="false" ht="18" hidden="false" customHeight="true" outlineLevel="0" collapsed="false"/>
    <row r="26" customFormat="false" ht="18" hidden="false" customHeight="true" outlineLevel="0" collapsed="false"/>
    <row r="27" customFormat="false" ht="18" hidden="false" customHeight="true" outlineLevel="0" collapsed="false"/>
    <row r="28" customFormat="false" ht="18" hidden="false" customHeight="true" outlineLevel="0" collapsed="false"/>
    <row r="29" customFormat="false" ht="18" hidden="false" customHeight="true" outlineLevel="0" collapsed="false"/>
    <row r="30" customFormat="false" ht="18" hidden="false" customHeight="true" outlineLevel="0" collapsed="false"/>
    <row r="31" customFormat="false" ht="18" hidden="false" customHeight="true" outlineLevel="0" collapsed="false"/>
    <row r="32" customFormat="false" ht="18" hidden="false" customHeight="true" outlineLevel="0" collapsed="false"/>
    <row r="33" customFormat="false" ht="18" hidden="false" customHeight="true" outlineLevel="0" collapsed="false"/>
    <row r="34" customFormat="false" ht="18" hidden="false" customHeight="true" outlineLevel="0" collapsed="false"/>
    <row r="35" customFormat="false" ht="18" hidden="false" customHeight="true" outlineLevel="0" collapsed="false"/>
    <row r="36" customFormat="false" ht="18" hidden="false" customHeight="true" outlineLevel="0" collapsed="false"/>
    <row r="37" customFormat="false" ht="18" hidden="false" customHeight="true" outlineLevel="0" collapsed="false"/>
    <row r="38" customFormat="false" ht="18" hidden="false" customHeight="true" outlineLevel="0" collapsed="false"/>
    <row r="39" customFormat="false" ht="18" hidden="false" customHeight="true" outlineLevel="0" collapsed="false"/>
    <row r="40" customFormat="false" ht="18" hidden="false" customHeight="true" outlineLevel="0" collapsed="false"/>
    <row r="41" customFormat="false" ht="18" hidden="false" customHeight="true" outlineLevel="0" collapsed="false"/>
    <row r="42" customFormat="false" ht="18" hidden="false" customHeight="true" outlineLevel="0" collapsed="false"/>
    <row r="43" customFormat="false" ht="18" hidden="false" customHeight="true" outlineLevel="0" collapsed="false"/>
    <row r="44" customFormat="false" ht="18" hidden="false" customHeight="true" outlineLevel="0" collapsed="false"/>
    <row r="45" customFormat="false" ht="18" hidden="false" customHeight="true" outlineLevel="0" collapsed="false"/>
    <row r="46" customFormat="false" ht="18" hidden="false" customHeight="true" outlineLevel="0" collapsed="false"/>
    <row r="47" customFormat="false" ht="18" hidden="false" customHeight="true" outlineLevel="0" collapsed="false"/>
    <row r="48" customFormat="false" ht="18" hidden="false" customHeight="true" outlineLevel="0" collapsed="false"/>
    <row r="49" customFormat="false" ht="18" hidden="false" customHeight="true" outlineLevel="0" collapsed="false"/>
    <row r="50" customFormat="false" ht="18" hidden="false" customHeight="true" outlineLevel="0" collapsed="false"/>
    <row r="51" customFormat="false" ht="18" hidden="false" customHeight="true" outlineLevel="0" collapsed="false"/>
    <row r="52" customFormat="false" ht="18" hidden="false" customHeight="true" outlineLevel="0" collapsed="false"/>
    <row r="53" customFormat="false" ht="18" hidden="false" customHeight="true" outlineLevel="0" collapsed="false"/>
    <row r="54" customFormat="false" ht="18" hidden="false" customHeight="true" outlineLevel="0" collapsed="false"/>
    <row r="55" customFormat="false" ht="18" hidden="false" customHeight="true" outlineLevel="0" collapsed="false"/>
    <row r="56" customFormat="false" ht="18" hidden="false" customHeight="true" outlineLevel="0" collapsed="false"/>
    <row r="57" customFormat="false" ht="18" hidden="false" customHeight="true" outlineLevel="0" collapsed="false"/>
    <row r="58" customFormat="false" ht="18" hidden="false" customHeight="true" outlineLevel="0" collapsed="false"/>
    <row r="59" customFormat="false" ht="18" hidden="false" customHeight="true" outlineLevel="0" collapsed="false"/>
    <row r="60" customFormat="false" ht="18" hidden="false" customHeight="true" outlineLevel="0" collapsed="false"/>
    <row r="61" customFormat="false" ht="18" hidden="false" customHeight="true" outlineLevel="0" collapsed="false"/>
    <row r="62" customFormat="false" ht="18" hidden="false" customHeight="true" outlineLevel="0" collapsed="false"/>
    <row r="63" customFormat="false" ht="18" hidden="false" customHeight="true" outlineLevel="0" collapsed="false"/>
    <row r="64" customFormat="false" ht="18" hidden="false" customHeight="true" outlineLevel="0" collapsed="false"/>
    <row r="65" customFormat="false" ht="18" hidden="false" customHeight="true" outlineLevel="0" collapsed="false"/>
    <row r="66" customFormat="false" ht="18" hidden="false" customHeight="true" outlineLevel="0" collapsed="false"/>
    <row r="67" customFormat="false" ht="18" hidden="false" customHeight="true" outlineLevel="0" collapsed="false"/>
    <row r="68" customFormat="false" ht="18" hidden="false" customHeight="true" outlineLevel="0" collapsed="false"/>
    <row r="69" customFormat="false" ht="18" hidden="false" customHeight="true" outlineLevel="0" collapsed="false"/>
    <row r="70" customFormat="false" ht="18" hidden="false" customHeight="true" outlineLevel="0" collapsed="false"/>
    <row r="71" customFormat="false" ht="18" hidden="false" customHeight="true" outlineLevel="0" collapsed="false"/>
    <row r="72" customFormat="false" ht="18" hidden="false" customHeight="true" outlineLevel="0" collapsed="false"/>
    <row r="73" customFormat="false" ht="18" hidden="false" customHeight="true" outlineLevel="0" collapsed="false"/>
    <row r="74" customFormat="false" ht="18" hidden="false" customHeight="true" outlineLevel="0" collapsed="false"/>
    <row r="75" customFormat="false" ht="18" hidden="false" customHeight="true" outlineLevel="0" collapsed="false"/>
    <row r="76" customFormat="false" ht="18" hidden="false" customHeight="true" outlineLevel="0" collapsed="false"/>
    <row r="77" customFormat="false" ht="18" hidden="false" customHeight="true" outlineLevel="0" collapsed="false"/>
    <row r="78" customFormat="false" ht="18" hidden="false" customHeight="true" outlineLevel="0" collapsed="false"/>
    <row r="79" customFormat="false" ht="18" hidden="false" customHeight="true" outlineLevel="0" collapsed="false"/>
    <row r="80" customFormat="false" ht="18" hidden="false" customHeight="true" outlineLevel="0" collapsed="false"/>
    <row r="81" customFormat="false" ht="18" hidden="false" customHeight="true" outlineLevel="0" collapsed="false"/>
    <row r="82" customFormat="false" ht="18" hidden="false" customHeight="true" outlineLevel="0" collapsed="false"/>
    <row r="83" customFormat="false" ht="18" hidden="false" customHeight="true" outlineLevel="0" collapsed="false"/>
    <row r="84" customFormat="false" ht="18" hidden="false" customHeight="true" outlineLevel="0" collapsed="false"/>
    <row r="85" customFormat="false" ht="18" hidden="false" customHeight="true" outlineLevel="0" collapsed="false"/>
    <row r="86" customFormat="false" ht="18" hidden="false" customHeight="true" outlineLevel="0" collapsed="false"/>
    <row r="87" customFormat="false" ht="18" hidden="false" customHeight="true" outlineLevel="0" collapsed="false"/>
    <row r="88" customFormat="false" ht="18" hidden="false" customHeight="true" outlineLevel="0" collapsed="false"/>
    <row r="89" customFormat="false" ht="18" hidden="false" customHeight="true" outlineLevel="0" collapsed="false"/>
    <row r="90" customFormat="false" ht="18" hidden="false" customHeight="true" outlineLevel="0" collapsed="false"/>
    <row r="91" customFormat="false" ht="18" hidden="false" customHeight="true" outlineLevel="0" collapsed="false"/>
    <row r="92" customFormat="false" ht="18" hidden="false" customHeight="true" outlineLevel="0" collapsed="false"/>
    <row r="93" customFormat="false" ht="18" hidden="false" customHeight="true" outlineLevel="0" collapsed="false"/>
    <row r="94" customFormat="false" ht="18" hidden="false" customHeight="true" outlineLevel="0" collapsed="false"/>
    <row r="95" customFormat="false" ht="18" hidden="false" customHeight="true" outlineLevel="0" collapsed="false"/>
    <row r="96" customFormat="false" ht="18" hidden="false" customHeight="true" outlineLevel="0" collapsed="false"/>
    <row r="97" customFormat="false" ht="18" hidden="false" customHeight="true" outlineLevel="0" collapsed="false"/>
    <row r="98" customFormat="false" ht="18" hidden="false" customHeight="true" outlineLevel="0" collapsed="false"/>
    <row r="99" customFormat="false" ht="18" hidden="false" customHeight="true" outlineLevel="0" collapsed="false"/>
    <row r="100" customFormat="false" ht="18" hidden="false" customHeight="true" outlineLevel="0" collapsed="false"/>
    <row r="101" customFormat="false" ht="18" hidden="false" customHeight="true" outlineLevel="0" collapsed="false"/>
    <row r="102" customFormat="false" ht="18" hidden="false" customHeight="true" outlineLevel="0" collapsed="false"/>
    <row r="103" customFormat="false" ht="18" hidden="false" customHeight="true" outlineLevel="0" collapsed="false"/>
    <row r="104" customFormat="false" ht="18" hidden="false" customHeight="true" outlineLevel="0" collapsed="false"/>
    <row r="105" customFormat="false" ht="18" hidden="false" customHeight="true" outlineLevel="0" collapsed="false"/>
    <row r="106" customFormat="false" ht="18" hidden="false" customHeight="true" outlineLevel="0" collapsed="false"/>
    <row r="107" customFormat="false" ht="18" hidden="false" customHeight="true" outlineLevel="0" collapsed="false"/>
    <row r="108" customFormat="false" ht="18" hidden="false" customHeight="true" outlineLevel="0" collapsed="false"/>
    <row r="109" customFormat="false" ht="18" hidden="false" customHeight="true" outlineLevel="0" collapsed="false"/>
    <row r="110" customFormat="false" ht="18" hidden="false" customHeight="true" outlineLevel="0" collapsed="false"/>
    <row r="111" customFormat="false" ht="18" hidden="false" customHeight="true" outlineLevel="0" collapsed="false"/>
    <row r="112" customFormat="false" ht="18" hidden="false" customHeight="true" outlineLevel="0" collapsed="false"/>
    <row r="113" customFormat="false" ht="18" hidden="false" customHeight="true" outlineLevel="0" collapsed="false"/>
    <row r="114" customFormat="false" ht="18" hidden="false" customHeight="true" outlineLevel="0" collapsed="false"/>
    <row r="115" customFormat="false" ht="18" hidden="false" customHeight="true" outlineLevel="0" collapsed="false">
      <c r="L115" s="3" t="e">
        <f aca="false">VLOOKUP(C115,'A5E, major distal tandems'!B$4:B$345,1,FALSE())</f>
        <v>#N/A</v>
      </c>
      <c r="M115" s="3" t="e">
        <f aca="false">VLOOKUP(C115,'A5E, major proximal tandems'!B$4:B$345,1,FALSE())</f>
        <v>#N/A</v>
      </c>
    </row>
    <row r="116" customFormat="false" ht="18" hidden="false" customHeight="true" outlineLevel="0" collapsed="false">
      <c r="L116" s="3" t="e">
        <f aca="false">VLOOKUP(C116,'A5E, major distal tandems'!B$4:B$345,1,FALSE())</f>
        <v>#N/A</v>
      </c>
      <c r="M116" s="3" t="e">
        <f aca="false">VLOOKUP(C116,'A5E, major proximal tandems'!B$4:B$345,1,FALSE())</f>
        <v>#N/A</v>
      </c>
    </row>
    <row r="117" customFormat="false" ht="18" hidden="false" customHeight="true" outlineLevel="0" collapsed="false">
      <c r="L117" s="3" t="e">
        <f aca="false">VLOOKUP(C117,'A5E, major distal tandems'!B$4:B$345,1,FALSE())</f>
        <v>#N/A</v>
      </c>
      <c r="M117" s="3" t="e">
        <f aca="false">VLOOKUP(C117,'A5E, major proximal tandems'!B$4:B$345,1,FALSE())</f>
        <v>#N/A</v>
      </c>
    </row>
    <row r="118" customFormat="false" ht="18" hidden="false" customHeight="true" outlineLevel="0" collapsed="false">
      <c r="L118" s="3" t="e">
        <f aca="false">VLOOKUP(C118,'A5E, major distal tandems'!B$4:B$345,1,FALSE())</f>
        <v>#N/A</v>
      </c>
      <c r="M118" s="3" t="e">
        <f aca="false">VLOOKUP(C118,'A5E, major proximal tandems'!B$4:B$345,1,FALSE())</f>
        <v>#N/A</v>
      </c>
    </row>
    <row r="119" customFormat="false" ht="18" hidden="false" customHeight="true" outlineLevel="0" collapsed="false">
      <c r="L119" s="3" t="e">
        <f aca="false">VLOOKUP(C119,'A5E, major distal tandems'!B$4:B$345,1,FALSE())</f>
        <v>#N/A</v>
      </c>
      <c r="M119" s="3" t="e">
        <f aca="false">VLOOKUP(C119,'A5E, major proximal tandems'!B$4:B$345,1,FALSE())</f>
        <v>#N/A</v>
      </c>
    </row>
    <row r="120" customFormat="false" ht="18" hidden="false" customHeight="true" outlineLevel="0" collapsed="false">
      <c r="L120" s="3" t="e">
        <f aca="false">VLOOKUP(C120,'A5E, major distal tandems'!B$4:B$345,1,FALSE())</f>
        <v>#N/A</v>
      </c>
      <c r="M120" s="3" t="e">
        <f aca="false">VLOOKUP(C120,'A5E, major proximal tandems'!B$4:B$345,1,FALSE())</f>
        <v>#N/A</v>
      </c>
    </row>
    <row r="121" customFormat="false" ht="18" hidden="false" customHeight="true" outlineLevel="0" collapsed="false">
      <c r="L121" s="3" t="e">
        <f aca="false">VLOOKUP(C121,'A5E, major distal tandems'!B$4:B$345,1,FALSE())</f>
        <v>#N/A</v>
      </c>
      <c r="M121" s="3" t="e">
        <f aca="false">VLOOKUP(C121,'A5E, major proximal tandems'!B$4:B$345,1,FALSE())</f>
        <v>#N/A</v>
      </c>
    </row>
    <row r="122" customFormat="false" ht="18" hidden="false" customHeight="true" outlineLevel="0" collapsed="false">
      <c r="L122" s="3" t="e">
        <f aca="false">VLOOKUP(C122,'A5E, major distal tandems'!B$4:B$345,1,FALSE())</f>
        <v>#N/A</v>
      </c>
      <c r="M122" s="3" t="e">
        <f aca="false">VLOOKUP(C122,'A5E, major proximal tandems'!B$4:B$345,1,FALSE())</f>
        <v>#N/A</v>
      </c>
    </row>
    <row r="123" customFormat="false" ht="18" hidden="false" customHeight="true" outlineLevel="0" collapsed="false">
      <c r="L123" s="3" t="e">
        <f aca="false">VLOOKUP(C123,'A5E, major distal tandems'!B$4:B$345,1,FALSE())</f>
        <v>#N/A</v>
      </c>
      <c r="M123" s="3" t="e">
        <f aca="false">VLOOKUP(C123,'A5E, major proximal tandems'!B$4:B$345,1,FALSE())</f>
        <v>#N/A</v>
      </c>
    </row>
    <row r="124" customFormat="false" ht="18" hidden="false" customHeight="true" outlineLevel="0" collapsed="false">
      <c r="L124" s="3" t="e">
        <f aca="false">VLOOKUP(C124,'A5E, major distal tandems'!B$4:B$345,1,FALSE())</f>
        <v>#N/A</v>
      </c>
      <c r="M124" s="3" t="e">
        <f aca="false">VLOOKUP(C124,'A5E, major proximal tandems'!B$4:B$345,1,FALSE())</f>
        <v>#N/A</v>
      </c>
    </row>
    <row r="125" customFormat="false" ht="18" hidden="false" customHeight="true" outlineLevel="0" collapsed="false">
      <c r="L125" s="3" t="e">
        <f aca="false">VLOOKUP(C125,'A5E, major distal tandems'!B$4:B$345,1,FALSE())</f>
        <v>#N/A</v>
      </c>
      <c r="M125" s="3" t="e">
        <f aca="false">VLOOKUP(C125,'A5E, major proximal tandems'!B$4:B$345,1,FALSE())</f>
        <v>#N/A</v>
      </c>
    </row>
    <row r="126" customFormat="false" ht="18" hidden="false" customHeight="true" outlineLevel="0" collapsed="false">
      <c r="L126" s="3" t="e">
        <f aca="false">VLOOKUP(C126,'A5E, major distal tandems'!B$4:B$345,1,FALSE())</f>
        <v>#N/A</v>
      </c>
      <c r="M126" s="3" t="e">
        <f aca="false">VLOOKUP(C126,'A5E, major proximal tandems'!B$4:B$345,1,FALSE())</f>
        <v>#N/A</v>
      </c>
    </row>
    <row r="127" customFormat="false" ht="18" hidden="false" customHeight="true" outlineLevel="0" collapsed="false">
      <c r="L127" s="3" t="e">
        <f aca="false">VLOOKUP(C127,'A5E, major distal tandems'!B$4:B$345,1,FALSE())</f>
        <v>#N/A</v>
      </c>
      <c r="M127" s="3" t="e">
        <f aca="false">VLOOKUP(C127,'A5E, major proximal tandems'!B$4:B$345,1,FALSE())</f>
        <v>#N/A</v>
      </c>
    </row>
    <row r="128" customFormat="false" ht="18" hidden="false" customHeight="true" outlineLevel="0" collapsed="false">
      <c r="L128" s="3" t="e">
        <f aca="false">VLOOKUP(C128,'A5E, major distal tandems'!B$4:B$345,1,FALSE())</f>
        <v>#N/A</v>
      </c>
      <c r="M128" s="3" t="e">
        <f aca="false">VLOOKUP(C128,'A5E, major proximal tandems'!B$4:B$345,1,FALSE())</f>
        <v>#N/A</v>
      </c>
    </row>
    <row r="129" customFormat="false" ht="18" hidden="false" customHeight="true" outlineLevel="0" collapsed="false">
      <c r="L129" s="3" t="e">
        <f aca="false">VLOOKUP(C129,'A5E, major distal tandems'!B$4:B$345,1,FALSE())</f>
        <v>#N/A</v>
      </c>
      <c r="M129" s="3" t="e">
        <f aca="false">VLOOKUP(C129,'A5E, major proximal tandems'!B$4:B$345,1,FALSE())</f>
        <v>#N/A</v>
      </c>
    </row>
    <row r="130" customFormat="false" ht="18" hidden="false" customHeight="true" outlineLevel="0" collapsed="false">
      <c r="L130" s="3" t="e">
        <f aca="false">VLOOKUP(C130,'A5E, major distal tandems'!B$4:B$345,1,FALSE())</f>
        <v>#N/A</v>
      </c>
      <c r="M130" s="3" t="e">
        <f aca="false">VLOOKUP(C130,'A5E, major proximal tandems'!B$4:B$345,1,FALSE())</f>
        <v>#N/A</v>
      </c>
    </row>
    <row r="131" customFormat="false" ht="18" hidden="false" customHeight="true" outlineLevel="0" collapsed="false">
      <c r="L131" s="3" t="e">
        <f aca="false">VLOOKUP(C131,'A5E, major distal tandems'!B$4:B$345,1,FALSE())</f>
        <v>#N/A</v>
      </c>
      <c r="M131" s="3" t="e">
        <f aca="false">VLOOKUP(C131,'A5E, major proximal tandems'!B$4:B$345,1,FALSE())</f>
        <v>#N/A</v>
      </c>
    </row>
    <row r="132" customFormat="false" ht="18" hidden="false" customHeight="true" outlineLevel="0" collapsed="false">
      <c r="L132" s="3" t="e">
        <f aca="false">VLOOKUP(C132,'A5E, major distal tandems'!B$4:B$345,1,FALSE())</f>
        <v>#N/A</v>
      </c>
      <c r="M132" s="3" t="e">
        <f aca="false">VLOOKUP(C132,'A5E, major proximal tandems'!B$4:B$345,1,FALSE())</f>
        <v>#N/A</v>
      </c>
    </row>
    <row r="133" customFormat="false" ht="18" hidden="false" customHeight="true" outlineLevel="0" collapsed="false">
      <c r="L133" s="3" t="e">
        <f aca="false">VLOOKUP(C133,'A5E, major distal tandems'!B$4:B$345,1,FALSE())</f>
        <v>#N/A</v>
      </c>
      <c r="M133" s="3" t="e">
        <f aca="false">VLOOKUP(C133,'A5E, major proximal tandems'!B$4:B$345,1,FALSE())</f>
        <v>#N/A</v>
      </c>
    </row>
    <row r="134" customFormat="false" ht="18" hidden="false" customHeight="true" outlineLevel="0" collapsed="false">
      <c r="L134" s="3" t="e">
        <f aca="false">VLOOKUP(C134,'A5E, major distal tandems'!B$4:B$345,1,FALSE())</f>
        <v>#N/A</v>
      </c>
      <c r="M134" s="3" t="e">
        <f aca="false">VLOOKUP(C134,'A5E, major proximal tandems'!B$4:B$345,1,FALSE())</f>
        <v>#N/A</v>
      </c>
    </row>
    <row r="135" customFormat="false" ht="18" hidden="false" customHeight="true" outlineLevel="0" collapsed="false">
      <c r="L135" s="3" t="e">
        <f aca="false">VLOOKUP(C135,'A5E, major distal tandems'!B$4:B$345,1,FALSE())</f>
        <v>#N/A</v>
      </c>
      <c r="M135" s="3" t="e">
        <f aca="false">VLOOKUP(C135,'A5E, major proximal tandems'!B$4:B$345,1,FALSE())</f>
        <v>#N/A</v>
      </c>
    </row>
    <row r="136" customFormat="false" ht="18" hidden="false" customHeight="true" outlineLevel="0" collapsed="false">
      <c r="L136" s="3" t="e">
        <f aca="false">VLOOKUP(C136,'A5E, major distal tandems'!B$4:B$345,1,FALSE())</f>
        <v>#N/A</v>
      </c>
      <c r="M136" s="3" t="e">
        <f aca="false">VLOOKUP(C136,'A5E, major proximal tandems'!B$4:B$345,1,FALSE())</f>
        <v>#N/A</v>
      </c>
    </row>
    <row r="137" customFormat="false" ht="18" hidden="false" customHeight="true" outlineLevel="0" collapsed="false">
      <c r="L137" s="3" t="e">
        <f aca="false">VLOOKUP(C137,'A5E, major distal tandems'!B$4:B$345,1,FALSE())</f>
        <v>#N/A</v>
      </c>
      <c r="M137" s="3" t="e">
        <f aca="false">VLOOKUP(C137,'A5E, major proximal tandems'!B$4:B$345,1,FALSE())</f>
        <v>#N/A</v>
      </c>
    </row>
    <row r="138" customFormat="false" ht="18" hidden="false" customHeight="true" outlineLevel="0" collapsed="false">
      <c r="L138" s="3" t="e">
        <f aca="false">VLOOKUP(C138,'A5E, major distal tandems'!B$4:B$345,1,FALSE())</f>
        <v>#N/A</v>
      </c>
      <c r="M138" s="3" t="e">
        <f aca="false">VLOOKUP(C138,'A5E, major proximal tandems'!B$4:B$345,1,FALSE())</f>
        <v>#N/A</v>
      </c>
    </row>
    <row r="139" customFormat="false" ht="18" hidden="false" customHeight="true" outlineLevel="0" collapsed="false">
      <c r="L139" s="3" t="e">
        <f aca="false">VLOOKUP(C139,'A5E, major distal tandems'!B$4:B$345,1,FALSE())</f>
        <v>#N/A</v>
      </c>
      <c r="M139" s="3" t="e">
        <f aca="false">VLOOKUP(C139,'A5E, major proximal tandems'!B$4:B$345,1,FALSE())</f>
        <v>#N/A</v>
      </c>
    </row>
    <row r="140" customFormat="false" ht="18" hidden="false" customHeight="true" outlineLevel="0" collapsed="false">
      <c r="L140" s="3" t="e">
        <f aca="false">VLOOKUP(C140,'A5E, major distal tandems'!B$4:B$345,1,FALSE())</f>
        <v>#N/A</v>
      </c>
      <c r="M140" s="3" t="e">
        <f aca="false">VLOOKUP(C140,'A5E, major proximal tandems'!B$4:B$345,1,FALSE())</f>
        <v>#N/A</v>
      </c>
    </row>
    <row r="141" customFormat="false" ht="18" hidden="false" customHeight="true" outlineLevel="0" collapsed="false">
      <c r="L141" s="3" t="e">
        <f aca="false">VLOOKUP(C141,'A5E, major distal tandems'!B$4:B$345,1,FALSE())</f>
        <v>#N/A</v>
      </c>
      <c r="M141" s="3" t="e">
        <f aca="false">VLOOKUP(C141,'A5E, major proximal tandems'!B$4:B$345,1,FALSE())</f>
        <v>#N/A</v>
      </c>
    </row>
    <row r="142" customFormat="false" ht="18" hidden="false" customHeight="true" outlineLevel="0" collapsed="false">
      <c r="L142" s="3" t="e">
        <f aca="false">VLOOKUP(C142,'A5E, major distal tandems'!B$4:B$345,1,FALSE())</f>
        <v>#N/A</v>
      </c>
      <c r="M142" s="3" t="e">
        <f aca="false">VLOOKUP(C142,'A5E, major proximal tandems'!B$4:B$345,1,FALSE())</f>
        <v>#N/A</v>
      </c>
    </row>
    <row r="143" customFormat="false" ht="18" hidden="false" customHeight="true" outlineLevel="0" collapsed="false">
      <c r="L143" s="3" t="e">
        <f aca="false">VLOOKUP(C143,'A5E, major distal tandems'!B$4:B$345,1,FALSE())</f>
        <v>#N/A</v>
      </c>
      <c r="M143" s="3" t="e">
        <f aca="false">VLOOKUP(C143,'A5E, major proximal tandems'!B$4:B$345,1,FALSE())</f>
        <v>#N/A</v>
      </c>
    </row>
    <row r="144" customFormat="false" ht="18" hidden="false" customHeight="true" outlineLevel="0" collapsed="false">
      <c r="L144" s="3" t="e">
        <f aca="false">VLOOKUP(C144,'A5E, major distal tandems'!B$4:B$345,1,FALSE())</f>
        <v>#N/A</v>
      </c>
      <c r="M144" s="3" t="e">
        <f aca="false">VLOOKUP(C144,'A5E, major proximal tandems'!B$4:B$345,1,FALSE())</f>
        <v>#N/A</v>
      </c>
    </row>
    <row r="145" customFormat="false" ht="18" hidden="false" customHeight="true" outlineLevel="0" collapsed="false">
      <c r="L145" s="3" t="e">
        <f aca="false">VLOOKUP(C145,'A5E, major distal tandems'!B$4:B$345,1,FALSE())</f>
        <v>#N/A</v>
      </c>
      <c r="M145" s="3" t="e">
        <f aca="false">VLOOKUP(C145,'A5E, major proximal tandems'!B$4:B$345,1,FALSE())</f>
        <v>#N/A</v>
      </c>
    </row>
    <row r="146" customFormat="false" ht="18" hidden="false" customHeight="true" outlineLevel="0" collapsed="false">
      <c r="L146" s="3" t="e">
        <f aca="false">VLOOKUP(C146,'A5E, major distal tandems'!B$4:B$345,1,FALSE())</f>
        <v>#N/A</v>
      </c>
      <c r="M146" s="3" t="e">
        <f aca="false">VLOOKUP(C146,'A5E, major proximal tandems'!B$4:B$345,1,FALSE())</f>
        <v>#N/A</v>
      </c>
    </row>
    <row r="147" customFormat="false" ht="18" hidden="false" customHeight="true" outlineLevel="0" collapsed="false">
      <c r="L147" s="3" t="e">
        <f aca="false">VLOOKUP(C147,'A5E, major distal tandems'!B$4:B$345,1,FALSE())</f>
        <v>#N/A</v>
      </c>
      <c r="M147" s="3" t="e">
        <f aca="false">VLOOKUP(C147,'A5E, major proximal tandems'!B$4:B$345,1,FALSE())</f>
        <v>#N/A</v>
      </c>
    </row>
    <row r="148" customFormat="false" ht="18" hidden="false" customHeight="true" outlineLevel="0" collapsed="false">
      <c r="L148" s="3" t="e">
        <f aca="false">VLOOKUP(C148,'A5E, major distal tandems'!B$4:B$345,1,FALSE())</f>
        <v>#N/A</v>
      </c>
      <c r="M148" s="3" t="e">
        <f aca="false">VLOOKUP(C148,'A5E, major proximal tandems'!B$4:B$345,1,FALSE())</f>
        <v>#N/A</v>
      </c>
    </row>
    <row r="149" customFormat="false" ht="18" hidden="false" customHeight="true" outlineLevel="0" collapsed="false">
      <c r="L149" s="3" t="e">
        <f aca="false">VLOOKUP(C149,'A5E, major distal tandems'!B$4:B$345,1,FALSE())</f>
        <v>#N/A</v>
      </c>
      <c r="M149" s="3" t="e">
        <f aca="false">VLOOKUP(C149,'A5E, major proximal tandems'!B$4:B$345,1,FALSE())</f>
        <v>#N/A</v>
      </c>
    </row>
    <row r="150" customFormat="false" ht="18" hidden="false" customHeight="true" outlineLevel="0" collapsed="false">
      <c r="L150" s="3" t="e">
        <f aca="false">VLOOKUP(C150,'A5E, major distal tandems'!B$4:B$345,1,FALSE())</f>
        <v>#N/A</v>
      </c>
      <c r="M150" s="3" t="e">
        <f aca="false">VLOOKUP(C150,'A5E, major proximal tandems'!B$4:B$345,1,FALSE())</f>
        <v>#N/A</v>
      </c>
    </row>
    <row r="151" customFormat="false" ht="18" hidden="false" customHeight="true" outlineLevel="0" collapsed="false">
      <c r="L151" s="3" t="e">
        <f aca="false">VLOOKUP(C151,'A5E, major distal tandems'!B$4:B$345,1,FALSE())</f>
        <v>#N/A</v>
      </c>
      <c r="M151" s="3" t="e">
        <f aca="false">VLOOKUP(C151,'A5E, major proximal tandems'!B$4:B$345,1,FALSE())</f>
        <v>#N/A</v>
      </c>
    </row>
    <row r="152" customFormat="false" ht="18" hidden="false" customHeight="true" outlineLevel="0" collapsed="false">
      <c r="L152" s="3" t="e">
        <f aca="false">VLOOKUP(C152,'A5E, major distal tandems'!B$4:B$345,1,FALSE())</f>
        <v>#N/A</v>
      </c>
      <c r="M152" s="3" t="e">
        <f aca="false">VLOOKUP(C152,'A5E, major proximal tandems'!B$4:B$345,1,FALSE())</f>
        <v>#N/A</v>
      </c>
    </row>
    <row r="153" customFormat="false" ht="18" hidden="false" customHeight="true" outlineLevel="0" collapsed="false">
      <c r="L153" s="3" t="e">
        <f aca="false">VLOOKUP(C153,'A5E, major distal tandems'!B$4:B$345,1,FALSE())</f>
        <v>#N/A</v>
      </c>
      <c r="M153" s="3" t="e">
        <f aca="false">VLOOKUP(C153,'A5E, major proximal tandems'!B$4:B$345,1,FALSE())</f>
        <v>#N/A</v>
      </c>
    </row>
    <row r="154" customFormat="false" ht="18" hidden="false" customHeight="true" outlineLevel="0" collapsed="false">
      <c r="L154" s="3" t="e">
        <f aca="false">VLOOKUP(C154,'A5E, major distal tandems'!B$4:B$345,1,FALSE())</f>
        <v>#N/A</v>
      </c>
      <c r="M154" s="3" t="e">
        <f aca="false">VLOOKUP(C154,'A5E, major proximal tandems'!B$4:B$345,1,FALSE())</f>
        <v>#N/A</v>
      </c>
    </row>
    <row r="155" customFormat="false" ht="18" hidden="false" customHeight="true" outlineLevel="0" collapsed="false">
      <c r="L155" s="3" t="e">
        <f aca="false">VLOOKUP(C155,'A5E, major distal tandems'!B$4:B$345,1,FALSE())</f>
        <v>#N/A</v>
      </c>
      <c r="M155" s="3" t="e">
        <f aca="false">VLOOKUP(C155,'A5E, major proximal tandems'!B$4:B$345,1,FALSE())</f>
        <v>#N/A</v>
      </c>
    </row>
    <row r="156" customFormat="false" ht="18" hidden="false" customHeight="true" outlineLevel="0" collapsed="false">
      <c r="L156" s="3" t="e">
        <f aca="false">VLOOKUP(C156,'A5E, major distal tandems'!B$4:B$345,1,FALSE())</f>
        <v>#N/A</v>
      </c>
      <c r="M156" s="3" t="e">
        <f aca="false">VLOOKUP(C156,'A5E, major proximal tandems'!B$4:B$345,1,FALSE())</f>
        <v>#N/A</v>
      </c>
    </row>
    <row r="157" customFormat="false" ht="18" hidden="false" customHeight="true" outlineLevel="0" collapsed="false">
      <c r="L157" s="3" t="e">
        <f aca="false">VLOOKUP(C157,'A5E, major distal tandems'!B$4:B$345,1,FALSE())</f>
        <v>#N/A</v>
      </c>
      <c r="M157" s="3" t="e">
        <f aca="false">VLOOKUP(C157,'A5E, major proximal tandems'!B$4:B$345,1,FALSE())</f>
        <v>#N/A</v>
      </c>
    </row>
    <row r="158" customFormat="false" ht="18" hidden="false" customHeight="true" outlineLevel="0" collapsed="false">
      <c r="L158" s="3" t="e">
        <f aca="false">VLOOKUP(C158,'A5E, major distal tandems'!B$4:B$345,1,FALSE())</f>
        <v>#N/A</v>
      </c>
      <c r="M158" s="3" t="e">
        <f aca="false">VLOOKUP(C158,'A5E, major proximal tandems'!B$4:B$345,1,FALSE())</f>
        <v>#N/A</v>
      </c>
    </row>
    <row r="159" customFormat="false" ht="18" hidden="false" customHeight="true" outlineLevel="0" collapsed="false">
      <c r="L159" s="3" t="e">
        <f aca="false">VLOOKUP(C159,'A5E, major distal tandems'!B$4:B$345,1,FALSE())</f>
        <v>#N/A</v>
      </c>
      <c r="M159" s="3" t="e">
        <f aca="false">VLOOKUP(C159,'A5E, major proximal tandems'!B$4:B$345,1,FALSE())</f>
        <v>#N/A</v>
      </c>
    </row>
    <row r="160" customFormat="false" ht="18" hidden="false" customHeight="true" outlineLevel="0" collapsed="false">
      <c r="L160" s="3" t="e">
        <f aca="false">VLOOKUP(C160,'A5E, major distal tandems'!B$4:B$345,1,FALSE())</f>
        <v>#N/A</v>
      </c>
      <c r="M160" s="3" t="e">
        <f aca="false">VLOOKUP(C160,'A5E, major proximal tandems'!B$4:B$345,1,FALSE())</f>
        <v>#N/A</v>
      </c>
    </row>
    <row r="161" customFormat="false" ht="18" hidden="false" customHeight="true" outlineLevel="0" collapsed="false">
      <c r="L161" s="3" t="e">
        <f aca="false">VLOOKUP(C161,'A5E, major distal tandems'!B$4:B$345,1,FALSE())</f>
        <v>#N/A</v>
      </c>
      <c r="M161" s="3" t="e">
        <f aca="false">VLOOKUP(C161,'A5E, major proximal tandems'!B$4:B$345,1,FALSE())</f>
        <v>#N/A</v>
      </c>
    </row>
    <row r="162" customFormat="false" ht="18" hidden="false" customHeight="true" outlineLevel="0" collapsed="false">
      <c r="L162" s="3" t="e">
        <f aca="false">VLOOKUP(C162,'A5E, major distal tandems'!B$4:B$345,1,FALSE())</f>
        <v>#N/A</v>
      </c>
      <c r="M162" s="3" t="e">
        <f aca="false">VLOOKUP(C162,'A5E, major proximal tandems'!B$4:B$345,1,FALSE())</f>
        <v>#N/A</v>
      </c>
    </row>
    <row r="163" customFormat="false" ht="18" hidden="false" customHeight="true" outlineLevel="0" collapsed="false">
      <c r="L163" s="3" t="e">
        <f aca="false">VLOOKUP(C163,'A5E, major distal tandems'!B$4:B$345,1,FALSE())</f>
        <v>#N/A</v>
      </c>
      <c r="M163" s="3" t="e">
        <f aca="false">VLOOKUP(C163,'A5E, major proximal tandems'!B$4:B$345,1,FALSE())</f>
        <v>#N/A</v>
      </c>
    </row>
    <row r="164" customFormat="false" ht="18" hidden="false" customHeight="true" outlineLevel="0" collapsed="false">
      <c r="L164" s="3" t="e">
        <f aca="false">VLOOKUP(C164,'A5E, major distal tandems'!B$4:B$345,1,FALSE())</f>
        <v>#N/A</v>
      </c>
      <c r="M164" s="3" t="e">
        <f aca="false">VLOOKUP(C164,'A5E, major proximal tandems'!B$4:B$345,1,FALSE())</f>
        <v>#N/A</v>
      </c>
    </row>
    <row r="165" customFormat="false" ht="18" hidden="false" customHeight="true" outlineLevel="0" collapsed="false">
      <c r="L165" s="3" t="e">
        <f aca="false">VLOOKUP(C165,'A5E, major distal tandems'!B$4:B$345,1,FALSE())</f>
        <v>#N/A</v>
      </c>
      <c r="M165" s="3" t="e">
        <f aca="false">VLOOKUP(C165,'A5E, major proximal tandems'!B$4:B$345,1,FALSE())</f>
        <v>#N/A</v>
      </c>
    </row>
    <row r="166" customFormat="false" ht="18" hidden="false" customHeight="true" outlineLevel="0" collapsed="false">
      <c r="L166" s="3" t="e">
        <f aca="false">VLOOKUP(C166,'A5E, major distal tandems'!B$4:B$345,1,FALSE())</f>
        <v>#N/A</v>
      </c>
      <c r="M166" s="3" t="e">
        <f aca="false">VLOOKUP(C166,'A5E, major proximal tandems'!B$4:B$345,1,FALSE())</f>
        <v>#N/A</v>
      </c>
    </row>
    <row r="167" customFormat="false" ht="18" hidden="false" customHeight="true" outlineLevel="0" collapsed="false">
      <c r="L167" s="3" t="e">
        <f aca="false">VLOOKUP(C167,'A5E, major distal tandems'!B$4:B$345,1,FALSE())</f>
        <v>#N/A</v>
      </c>
      <c r="M167" s="3" t="e">
        <f aca="false">VLOOKUP(C167,'A5E, major proximal tandems'!B$4:B$345,1,FALSE())</f>
        <v>#N/A</v>
      </c>
    </row>
    <row r="168" customFormat="false" ht="18" hidden="false" customHeight="true" outlineLevel="0" collapsed="false">
      <c r="L168" s="3" t="e">
        <f aca="false">VLOOKUP(C168,'A5E, major distal tandems'!B$4:B$345,1,FALSE())</f>
        <v>#N/A</v>
      </c>
      <c r="M168" s="3" t="e">
        <f aca="false">VLOOKUP(C168,'A5E, major proximal tandems'!B$4:B$345,1,FALSE())</f>
        <v>#N/A</v>
      </c>
    </row>
    <row r="169" customFormat="false" ht="18" hidden="false" customHeight="true" outlineLevel="0" collapsed="false">
      <c r="L169" s="3" t="e">
        <f aca="false">VLOOKUP(C169,'A5E, major distal tandems'!B$4:B$345,1,FALSE())</f>
        <v>#N/A</v>
      </c>
      <c r="M169" s="3" t="e">
        <f aca="false">VLOOKUP(C169,'A5E, major proximal tandems'!B$4:B$345,1,FALSE())</f>
        <v>#N/A</v>
      </c>
    </row>
    <row r="170" customFormat="false" ht="18" hidden="false" customHeight="true" outlineLevel="0" collapsed="false">
      <c r="L170" s="3" t="e">
        <f aca="false">VLOOKUP(C170,'A5E, major distal tandems'!B$4:B$345,1,FALSE())</f>
        <v>#N/A</v>
      </c>
      <c r="M170" s="3" t="e">
        <f aca="false">VLOOKUP(C170,'A5E, major proximal tandems'!B$4:B$345,1,FALSE())</f>
        <v>#N/A</v>
      </c>
    </row>
    <row r="171" customFormat="false" ht="18" hidden="false" customHeight="true" outlineLevel="0" collapsed="false">
      <c r="L171" s="3" t="e">
        <f aca="false">VLOOKUP(C171,'A5E, major distal tandems'!B$4:B$345,1,FALSE())</f>
        <v>#N/A</v>
      </c>
      <c r="M171" s="3" t="e">
        <f aca="false">VLOOKUP(C171,'A5E, major proximal tandems'!B$4:B$345,1,FALSE())</f>
        <v>#N/A</v>
      </c>
    </row>
    <row r="172" customFormat="false" ht="18" hidden="false" customHeight="true" outlineLevel="0" collapsed="false">
      <c r="L172" s="3" t="e">
        <f aca="false">VLOOKUP(C172,'A5E, major distal tandems'!B$4:B$345,1,FALSE())</f>
        <v>#N/A</v>
      </c>
      <c r="M172" s="3" t="e">
        <f aca="false">VLOOKUP(C172,'A5E, major proximal tandems'!B$4:B$345,1,FALSE())</f>
        <v>#N/A</v>
      </c>
    </row>
    <row r="173" customFormat="false" ht="18" hidden="false" customHeight="true" outlineLevel="0" collapsed="false">
      <c r="L173" s="3" t="e">
        <f aca="false">VLOOKUP(C173,'A5E, major distal tandems'!B$4:B$345,1,FALSE())</f>
        <v>#N/A</v>
      </c>
      <c r="M173" s="3" t="e">
        <f aca="false">VLOOKUP(C173,'A5E, major proximal tandems'!B$4:B$345,1,FALSE())</f>
        <v>#N/A</v>
      </c>
    </row>
    <row r="174" customFormat="false" ht="18" hidden="false" customHeight="true" outlineLevel="0" collapsed="false">
      <c r="L174" s="3" t="e">
        <f aca="false">VLOOKUP(C174,'A5E, major distal tandems'!B$4:B$345,1,FALSE())</f>
        <v>#N/A</v>
      </c>
      <c r="M174" s="3" t="e">
        <f aca="false">VLOOKUP(C174,'A5E, major proximal tandems'!B$4:B$345,1,FALSE())</f>
        <v>#N/A</v>
      </c>
    </row>
    <row r="175" customFormat="false" ht="18" hidden="false" customHeight="true" outlineLevel="0" collapsed="false">
      <c r="L175" s="3" t="e">
        <f aca="false">VLOOKUP(C175,'A5E, major distal tandems'!B$4:B$345,1,FALSE())</f>
        <v>#N/A</v>
      </c>
      <c r="M175" s="3" t="e">
        <f aca="false">VLOOKUP(C175,'A5E, major proximal tandems'!B$4:B$345,1,FALSE())</f>
        <v>#N/A</v>
      </c>
    </row>
    <row r="176" customFormat="false" ht="18" hidden="false" customHeight="true" outlineLevel="0" collapsed="false">
      <c r="L176" s="3" t="e">
        <f aca="false">VLOOKUP(C176,'A5E, major distal tandems'!B$4:B$345,1,FALSE())</f>
        <v>#N/A</v>
      </c>
      <c r="M176" s="3" t="e">
        <f aca="false">VLOOKUP(C176,'A5E, major proximal tandems'!B$4:B$345,1,FALSE())</f>
        <v>#N/A</v>
      </c>
    </row>
    <row r="177" customFormat="false" ht="18" hidden="false" customHeight="true" outlineLevel="0" collapsed="false">
      <c r="L177" s="3" t="e">
        <f aca="false">VLOOKUP(C177,'A5E, major distal tandems'!B$4:B$345,1,FALSE())</f>
        <v>#N/A</v>
      </c>
      <c r="M177" s="3" t="e">
        <f aca="false">VLOOKUP(C177,'A5E, major proximal tandems'!B$4:B$345,1,FALSE())</f>
        <v>#N/A</v>
      </c>
    </row>
    <row r="178" customFormat="false" ht="18" hidden="false" customHeight="true" outlineLevel="0" collapsed="false">
      <c r="L178" s="3" t="e">
        <f aca="false">VLOOKUP(C178,'A5E, major distal tandems'!B$4:B$345,1,FALSE())</f>
        <v>#N/A</v>
      </c>
      <c r="M178" s="3" t="e">
        <f aca="false">VLOOKUP(C178,'A5E, major proximal tandems'!B$4:B$345,1,FALSE())</f>
        <v>#N/A</v>
      </c>
    </row>
    <row r="179" customFormat="false" ht="18" hidden="false" customHeight="true" outlineLevel="0" collapsed="false">
      <c r="L179" s="3" t="e">
        <f aca="false">VLOOKUP(C179,'A5E, major distal tandems'!B$4:B$345,1,FALSE())</f>
        <v>#N/A</v>
      </c>
      <c r="M179" s="3" t="e">
        <f aca="false">VLOOKUP(C179,'A5E, major proximal tandems'!B$4:B$345,1,FALSE())</f>
        <v>#N/A</v>
      </c>
    </row>
    <row r="180" customFormat="false" ht="18" hidden="false" customHeight="true" outlineLevel="0" collapsed="false">
      <c r="L180" s="3" t="e">
        <f aca="false">VLOOKUP(C180,'A5E, major distal tandems'!B$4:B$345,1,FALSE())</f>
        <v>#N/A</v>
      </c>
      <c r="M180" s="3" t="e">
        <f aca="false">VLOOKUP(C180,'A5E, major proximal tandems'!B$4:B$345,1,FALSE())</f>
        <v>#N/A</v>
      </c>
    </row>
    <row r="181" customFormat="false" ht="18" hidden="false" customHeight="true" outlineLevel="0" collapsed="false">
      <c r="L181" s="3" t="e">
        <f aca="false">VLOOKUP(C181,'A5E, major distal tandems'!B$4:B$345,1,FALSE())</f>
        <v>#N/A</v>
      </c>
      <c r="M181" s="3" t="e">
        <f aca="false">VLOOKUP(C181,'A5E, major proximal tandems'!B$4:B$345,1,FALSE())</f>
        <v>#N/A</v>
      </c>
    </row>
    <row r="182" customFormat="false" ht="18" hidden="false" customHeight="true" outlineLevel="0" collapsed="false">
      <c r="L182" s="3" t="e">
        <f aca="false">VLOOKUP(C182,'A5E, major distal tandems'!B$4:B$345,1,FALSE())</f>
        <v>#N/A</v>
      </c>
      <c r="M182" s="3" t="e">
        <f aca="false">VLOOKUP(C182,'A5E, major proximal tandems'!B$4:B$345,1,FALSE())</f>
        <v>#N/A</v>
      </c>
    </row>
    <row r="183" customFormat="false" ht="18" hidden="false" customHeight="true" outlineLevel="0" collapsed="false">
      <c r="L183" s="3" t="e">
        <f aca="false">VLOOKUP(C183,'A5E, major distal tandems'!B$4:B$345,1,FALSE())</f>
        <v>#N/A</v>
      </c>
      <c r="M183" s="3" t="e">
        <f aca="false">VLOOKUP(C183,'A5E, major proximal tandems'!B$4:B$345,1,FALSE())</f>
        <v>#N/A</v>
      </c>
    </row>
    <row r="184" customFormat="false" ht="18" hidden="false" customHeight="true" outlineLevel="0" collapsed="false">
      <c r="L184" s="3" t="e">
        <f aca="false">VLOOKUP(C184,'A5E, major distal tandems'!B$4:B$345,1,FALSE())</f>
        <v>#N/A</v>
      </c>
      <c r="M184" s="3" t="e">
        <f aca="false">VLOOKUP(C184,'A5E, major proximal tandems'!B$4:B$345,1,FALSE())</f>
        <v>#N/A</v>
      </c>
    </row>
    <row r="185" customFormat="false" ht="18" hidden="false" customHeight="true" outlineLevel="0" collapsed="false">
      <c r="L185" s="3" t="e">
        <f aca="false">VLOOKUP(C185,'A5E, major distal tandems'!B$4:B$345,1,FALSE())</f>
        <v>#N/A</v>
      </c>
      <c r="M185" s="3" t="e">
        <f aca="false">VLOOKUP(C185,'A5E, major proximal tandems'!B$4:B$345,1,FALSE())</f>
        <v>#N/A</v>
      </c>
    </row>
    <row r="186" customFormat="false" ht="18" hidden="false" customHeight="true" outlineLevel="0" collapsed="false">
      <c r="L186" s="3" t="e">
        <f aca="false">VLOOKUP(C186,'A5E, major distal tandems'!B$4:B$345,1,FALSE())</f>
        <v>#N/A</v>
      </c>
      <c r="M186" s="3" t="e">
        <f aca="false">VLOOKUP(C186,'A5E, major proximal tandems'!B$4:B$345,1,FALSE())</f>
        <v>#N/A</v>
      </c>
    </row>
    <row r="187" customFormat="false" ht="18" hidden="false" customHeight="true" outlineLevel="0" collapsed="false">
      <c r="L187" s="3" t="e">
        <f aca="false">VLOOKUP(C187,'A5E, major distal tandems'!B$4:B$345,1,FALSE())</f>
        <v>#N/A</v>
      </c>
      <c r="M187" s="3" t="e">
        <f aca="false">VLOOKUP(C187,'A5E, major proximal tandems'!B$4:B$345,1,FALSE())</f>
        <v>#N/A</v>
      </c>
    </row>
    <row r="188" customFormat="false" ht="18" hidden="false" customHeight="true" outlineLevel="0" collapsed="false">
      <c r="L188" s="3" t="e">
        <f aca="false">VLOOKUP(C188,'A5E, major distal tandems'!B$4:B$345,1,FALSE())</f>
        <v>#N/A</v>
      </c>
      <c r="M188" s="3" t="e">
        <f aca="false">VLOOKUP(C188,'A5E, major proximal tandems'!B$4:B$345,1,FALSE())</f>
        <v>#N/A</v>
      </c>
    </row>
    <row r="189" customFormat="false" ht="18" hidden="false" customHeight="true" outlineLevel="0" collapsed="false">
      <c r="L189" s="3" t="e">
        <f aca="false">VLOOKUP(C189,'A5E, major distal tandems'!B$4:B$345,1,FALSE())</f>
        <v>#N/A</v>
      </c>
      <c r="M189" s="3" t="e">
        <f aca="false">VLOOKUP(C189,'A5E, major proximal tandems'!B$4:B$345,1,FALSE())</f>
        <v>#N/A</v>
      </c>
    </row>
    <row r="190" customFormat="false" ht="18" hidden="false" customHeight="true" outlineLevel="0" collapsed="false">
      <c r="L190" s="3" t="e">
        <f aca="false">VLOOKUP(C190,'A5E, major distal tandems'!B$4:B$345,1,FALSE())</f>
        <v>#N/A</v>
      </c>
      <c r="M190" s="3" t="e">
        <f aca="false">VLOOKUP(C190,'A5E, major proximal tandems'!B$4:B$345,1,FALSE())</f>
        <v>#N/A</v>
      </c>
    </row>
    <row r="191" customFormat="false" ht="18" hidden="false" customHeight="true" outlineLevel="0" collapsed="false">
      <c r="L191" s="3" t="e">
        <f aca="false">VLOOKUP(C191,'A5E, major distal tandems'!B$4:B$345,1,FALSE())</f>
        <v>#N/A</v>
      </c>
      <c r="M191" s="3" t="e">
        <f aca="false">VLOOKUP(C191,'A5E, major proximal tandems'!B$4:B$345,1,FALSE())</f>
        <v>#N/A</v>
      </c>
    </row>
    <row r="192" customFormat="false" ht="18" hidden="false" customHeight="true" outlineLevel="0" collapsed="false">
      <c r="L192" s="3" t="e">
        <f aca="false">VLOOKUP(C192,'A5E, major distal tandems'!B$4:B$345,1,FALSE())</f>
        <v>#N/A</v>
      </c>
      <c r="M192" s="3" t="e">
        <f aca="false">VLOOKUP(C192,'A5E, major proximal tandems'!B$4:B$345,1,FALSE())</f>
        <v>#N/A</v>
      </c>
    </row>
    <row r="193" customFormat="false" ht="18" hidden="false" customHeight="true" outlineLevel="0" collapsed="false">
      <c r="L193" s="3" t="e">
        <f aca="false">VLOOKUP(C193,'A5E, major distal tandems'!B$4:B$345,1,FALSE())</f>
        <v>#N/A</v>
      </c>
      <c r="M193" s="3" t="e">
        <f aca="false">VLOOKUP(C193,'A5E, major proximal tandems'!B$4:B$345,1,FALSE())</f>
        <v>#N/A</v>
      </c>
    </row>
    <row r="194" customFormat="false" ht="18" hidden="false" customHeight="true" outlineLevel="0" collapsed="false">
      <c r="L194" s="3" t="e">
        <f aca="false">VLOOKUP(C194,'A5E, major distal tandems'!B$4:B$345,1,FALSE())</f>
        <v>#N/A</v>
      </c>
      <c r="M194" s="3" t="e">
        <f aca="false">VLOOKUP(C194,'A5E, major proximal tandems'!B$4:B$345,1,FALSE())</f>
        <v>#N/A</v>
      </c>
    </row>
    <row r="195" customFormat="false" ht="18" hidden="false" customHeight="true" outlineLevel="0" collapsed="false">
      <c r="L195" s="3" t="e">
        <f aca="false">VLOOKUP(C195,'A5E, major distal tandems'!B$4:B$345,1,FALSE())</f>
        <v>#N/A</v>
      </c>
      <c r="M195" s="3" t="e">
        <f aca="false">VLOOKUP(C195,'A5E, major proximal tandems'!B$4:B$345,1,FALSE())</f>
        <v>#N/A</v>
      </c>
    </row>
    <row r="196" customFormat="false" ht="18" hidden="false" customHeight="true" outlineLevel="0" collapsed="false">
      <c r="L196" s="3" t="e">
        <f aca="false">VLOOKUP(C196,'A5E, major distal tandems'!B$4:B$345,1,FALSE())</f>
        <v>#N/A</v>
      </c>
      <c r="M196" s="3" t="e">
        <f aca="false">VLOOKUP(C196,'A5E, major proximal tandems'!B$4:B$345,1,FALSE())</f>
        <v>#N/A</v>
      </c>
    </row>
    <row r="197" customFormat="false" ht="18" hidden="false" customHeight="true" outlineLevel="0" collapsed="false">
      <c r="L197" s="3" t="e">
        <f aca="false">VLOOKUP(C197,'A5E, major distal tandems'!B$4:B$345,1,FALSE())</f>
        <v>#N/A</v>
      </c>
      <c r="M197" s="3" t="e">
        <f aca="false">VLOOKUP(C197,'A5E, major proximal tandems'!B$4:B$345,1,FALSE())</f>
        <v>#N/A</v>
      </c>
    </row>
    <row r="198" customFormat="false" ht="18" hidden="false" customHeight="true" outlineLevel="0" collapsed="false">
      <c r="L198" s="3" t="e">
        <f aca="false">VLOOKUP(C198,'A5E, major distal tandems'!B$4:B$345,1,FALSE())</f>
        <v>#N/A</v>
      </c>
      <c r="M198" s="3" t="e">
        <f aca="false">VLOOKUP(C198,'A5E, major proximal tandems'!B$4:B$345,1,FALSE())</f>
        <v>#N/A</v>
      </c>
    </row>
    <row r="199" customFormat="false" ht="18" hidden="false" customHeight="true" outlineLevel="0" collapsed="false">
      <c r="L199" s="3" t="e">
        <f aca="false">VLOOKUP(C199,'A5E, major distal tandems'!B$4:B$345,1,FALSE())</f>
        <v>#N/A</v>
      </c>
      <c r="M199" s="3" t="e">
        <f aca="false">VLOOKUP(C199,'A5E, major proximal tandems'!B$4:B$345,1,FALSE())</f>
        <v>#N/A</v>
      </c>
    </row>
    <row r="200" customFormat="false" ht="18" hidden="false" customHeight="true" outlineLevel="0" collapsed="false">
      <c r="L200" s="3" t="e">
        <f aca="false">VLOOKUP(C200,'A5E, major distal tandems'!B$4:B$345,1,FALSE())</f>
        <v>#N/A</v>
      </c>
      <c r="M200" s="3" t="e">
        <f aca="false">VLOOKUP(C200,'A5E, major proximal tandems'!B$4:B$345,1,FALSE())</f>
        <v>#N/A</v>
      </c>
    </row>
    <row r="201" customFormat="false" ht="18" hidden="false" customHeight="true" outlineLevel="0" collapsed="false">
      <c r="L201" s="3" t="e">
        <f aca="false">VLOOKUP(C201,'A5E, major distal tandems'!B$4:B$345,1,FALSE())</f>
        <v>#N/A</v>
      </c>
      <c r="M201" s="3" t="e">
        <f aca="false">VLOOKUP(C201,'A5E, major proximal tandems'!B$4:B$345,1,FALSE())</f>
        <v>#N/A</v>
      </c>
    </row>
    <row r="202" customFormat="false" ht="18" hidden="false" customHeight="true" outlineLevel="0" collapsed="false">
      <c r="L202" s="3" t="e">
        <f aca="false">VLOOKUP(C202,'A5E, major distal tandems'!B$4:B$345,1,FALSE())</f>
        <v>#N/A</v>
      </c>
      <c r="M202" s="3" t="e">
        <f aca="false">VLOOKUP(C202,'A5E, major proximal tandems'!B$4:B$345,1,FALSE())</f>
        <v>#N/A</v>
      </c>
    </row>
    <row r="203" customFormat="false" ht="18" hidden="false" customHeight="true" outlineLevel="0" collapsed="false">
      <c r="L203" s="3" t="e">
        <f aca="false">VLOOKUP(C203,'A5E, major distal tandems'!B$4:B$345,1,FALSE())</f>
        <v>#N/A</v>
      </c>
      <c r="M203" s="3" t="e">
        <f aca="false">VLOOKUP(C203,'A5E, major proximal tandems'!B$4:B$345,1,FALSE())</f>
        <v>#N/A</v>
      </c>
    </row>
    <row r="204" customFormat="false" ht="18" hidden="false" customHeight="true" outlineLevel="0" collapsed="false">
      <c r="L204" s="3" t="e">
        <f aca="false">VLOOKUP(C204,'A5E, major distal tandems'!B$4:B$345,1,FALSE())</f>
        <v>#N/A</v>
      </c>
      <c r="M204" s="3" t="e">
        <f aca="false">VLOOKUP(C204,'A5E, major proximal tandems'!B$4:B$345,1,FALSE())</f>
        <v>#N/A</v>
      </c>
    </row>
    <row r="205" customFormat="false" ht="18" hidden="false" customHeight="true" outlineLevel="0" collapsed="false">
      <c r="L205" s="3" t="e">
        <f aca="false">VLOOKUP(C205,'A5E, major distal tandems'!B$4:B$345,1,FALSE())</f>
        <v>#N/A</v>
      </c>
      <c r="M205" s="3" t="e">
        <f aca="false">VLOOKUP(C205,'A5E, major proximal tandems'!B$4:B$345,1,FALSE())</f>
        <v>#N/A</v>
      </c>
    </row>
    <row r="206" customFormat="false" ht="18" hidden="false" customHeight="true" outlineLevel="0" collapsed="false">
      <c r="L206" s="3" t="e">
        <f aca="false">VLOOKUP(C206,'A5E, major distal tandems'!B$4:B$345,1,FALSE())</f>
        <v>#N/A</v>
      </c>
      <c r="M206" s="3" t="e">
        <f aca="false">VLOOKUP(C206,'A5E, major proximal tandems'!B$4:B$345,1,FALSE())</f>
        <v>#N/A</v>
      </c>
    </row>
    <row r="207" customFormat="false" ht="18" hidden="false" customHeight="true" outlineLevel="0" collapsed="false">
      <c r="L207" s="3" t="e">
        <f aca="false">VLOOKUP(C207,'A5E, major distal tandems'!B$4:B$345,1,FALSE())</f>
        <v>#N/A</v>
      </c>
      <c r="M207" s="3" t="e">
        <f aca="false">VLOOKUP(C207,'A5E, major proximal tandems'!B$4:B$345,1,FALSE())</f>
        <v>#N/A</v>
      </c>
    </row>
    <row r="208" customFormat="false" ht="18" hidden="false" customHeight="true" outlineLevel="0" collapsed="false">
      <c r="L208" s="3" t="e">
        <f aca="false">VLOOKUP(C208,'A5E, major distal tandems'!B$4:B$345,1,FALSE())</f>
        <v>#N/A</v>
      </c>
      <c r="M208" s="3" t="e">
        <f aca="false">VLOOKUP(C208,'A5E, major proximal tandems'!B$4:B$345,1,FALSE())</f>
        <v>#N/A</v>
      </c>
    </row>
    <row r="209" customFormat="false" ht="18" hidden="false" customHeight="true" outlineLevel="0" collapsed="false">
      <c r="L209" s="3" t="e">
        <f aca="false">VLOOKUP(C209,'A5E, major distal tandems'!B$4:B$345,1,FALSE())</f>
        <v>#N/A</v>
      </c>
      <c r="M209" s="3" t="e">
        <f aca="false">VLOOKUP(C209,'A5E, major proximal tandems'!B$4:B$345,1,FALSE())</f>
        <v>#N/A</v>
      </c>
    </row>
    <row r="210" customFormat="false" ht="18" hidden="false" customHeight="true" outlineLevel="0" collapsed="false">
      <c r="L210" s="3" t="e">
        <f aca="false">VLOOKUP(C210,'A5E, major distal tandems'!B$4:B$345,1,FALSE())</f>
        <v>#N/A</v>
      </c>
      <c r="M210" s="3" t="e">
        <f aca="false">VLOOKUP(C210,'A5E, major proximal tandems'!B$4:B$345,1,FALSE())</f>
        <v>#N/A</v>
      </c>
    </row>
    <row r="211" customFormat="false" ht="18" hidden="false" customHeight="true" outlineLevel="0" collapsed="false">
      <c r="L211" s="3" t="e">
        <f aca="false">VLOOKUP(C211,'A5E, major distal tandems'!B$4:B$345,1,FALSE())</f>
        <v>#N/A</v>
      </c>
      <c r="M211" s="3" t="e">
        <f aca="false">VLOOKUP(C211,'A5E, major proximal tandems'!B$4:B$345,1,FALSE())</f>
        <v>#N/A</v>
      </c>
    </row>
    <row r="212" customFormat="false" ht="18" hidden="false" customHeight="true" outlineLevel="0" collapsed="false">
      <c r="L212" s="3" t="e">
        <f aca="false">VLOOKUP(C212,'A5E, major distal tandems'!B$4:B$345,1,FALSE())</f>
        <v>#N/A</v>
      </c>
      <c r="M212" s="3" t="e">
        <f aca="false">VLOOKUP(C212,'A5E, major proximal tandems'!B$4:B$345,1,FALSE())</f>
        <v>#N/A</v>
      </c>
    </row>
    <row r="213" customFormat="false" ht="18" hidden="false" customHeight="true" outlineLevel="0" collapsed="false">
      <c r="L213" s="3" t="e">
        <f aca="false">VLOOKUP(C213,'A5E, major distal tandems'!B$4:B$345,1,FALSE())</f>
        <v>#N/A</v>
      </c>
      <c r="M213" s="3" t="e">
        <f aca="false">VLOOKUP(C213,'A5E, major proximal tandems'!B$4:B$345,1,FALSE())</f>
        <v>#N/A</v>
      </c>
    </row>
    <row r="214" customFormat="false" ht="18" hidden="false" customHeight="true" outlineLevel="0" collapsed="false">
      <c r="L214" s="3" t="e">
        <f aca="false">VLOOKUP(C214,'A5E, major distal tandems'!B$4:B$345,1,FALSE())</f>
        <v>#N/A</v>
      </c>
      <c r="M214" s="3" t="e">
        <f aca="false">VLOOKUP(C214,'A5E, major proximal tandems'!B$4:B$345,1,FALSE())</f>
        <v>#N/A</v>
      </c>
    </row>
    <row r="215" customFormat="false" ht="18" hidden="false" customHeight="true" outlineLevel="0" collapsed="false">
      <c r="L215" s="3" t="e">
        <f aca="false">VLOOKUP(C215,'A5E, major distal tandems'!B$4:B$345,1,FALSE())</f>
        <v>#N/A</v>
      </c>
      <c r="M215" s="3" t="e">
        <f aca="false">VLOOKUP(C215,'A5E, major proximal tandems'!B$4:B$345,1,FALSE())</f>
        <v>#N/A</v>
      </c>
    </row>
    <row r="216" customFormat="false" ht="18" hidden="false" customHeight="true" outlineLevel="0" collapsed="false">
      <c r="L216" s="3" t="e">
        <f aca="false">VLOOKUP(C216,'A5E, major distal tandems'!B$4:B$345,1,FALSE())</f>
        <v>#N/A</v>
      </c>
      <c r="M216" s="3" t="e">
        <f aca="false">VLOOKUP(C216,'A5E, major proximal tandems'!B$4:B$345,1,FALSE())</f>
        <v>#N/A</v>
      </c>
    </row>
    <row r="217" customFormat="false" ht="18" hidden="false" customHeight="true" outlineLevel="0" collapsed="false">
      <c r="L217" s="3" t="e">
        <f aca="false">VLOOKUP(C217,'A5E, major distal tandems'!B$4:B$345,1,FALSE())</f>
        <v>#N/A</v>
      </c>
      <c r="M217" s="3" t="e">
        <f aca="false">VLOOKUP(C217,'A5E, major proximal tandems'!B$4:B$345,1,FALSE())</f>
        <v>#N/A</v>
      </c>
    </row>
    <row r="218" customFormat="false" ht="18" hidden="false" customHeight="true" outlineLevel="0" collapsed="false">
      <c r="L218" s="3" t="e">
        <f aca="false">VLOOKUP(C218,'A5E, major distal tandems'!B$4:B$345,1,FALSE())</f>
        <v>#N/A</v>
      </c>
      <c r="M218" s="3" t="e">
        <f aca="false">VLOOKUP(C218,'A5E, major proximal tandems'!B$4:B$345,1,FALSE())</f>
        <v>#N/A</v>
      </c>
    </row>
    <row r="219" customFormat="false" ht="18" hidden="false" customHeight="true" outlineLevel="0" collapsed="false">
      <c r="L219" s="3" t="e">
        <f aca="false">VLOOKUP(C219,'A5E, major distal tandems'!B$4:B$345,1,FALSE())</f>
        <v>#N/A</v>
      </c>
      <c r="M219" s="3" t="e">
        <f aca="false">VLOOKUP(C219,'A5E, major proximal tandems'!B$4:B$345,1,FALSE())</f>
        <v>#N/A</v>
      </c>
    </row>
    <row r="220" customFormat="false" ht="18" hidden="false" customHeight="true" outlineLevel="0" collapsed="false">
      <c r="L220" s="3" t="e">
        <f aca="false">VLOOKUP(C220,'A5E, major distal tandems'!B$4:B$345,1,FALSE())</f>
        <v>#N/A</v>
      </c>
      <c r="M220" s="3" t="e">
        <f aca="false">VLOOKUP(C220,'A5E, major proximal tandems'!B$4:B$345,1,FALSE())</f>
        <v>#N/A</v>
      </c>
    </row>
    <row r="221" customFormat="false" ht="18" hidden="false" customHeight="true" outlineLevel="0" collapsed="false">
      <c r="L221" s="3" t="e">
        <f aca="false">VLOOKUP(C221,'A5E, major distal tandems'!B$4:B$345,1,FALSE())</f>
        <v>#N/A</v>
      </c>
      <c r="M221" s="3" t="e">
        <f aca="false">VLOOKUP(C221,'A5E, major proximal tandems'!B$4:B$345,1,FALSE())</f>
        <v>#N/A</v>
      </c>
    </row>
    <row r="222" customFormat="false" ht="18" hidden="false" customHeight="true" outlineLevel="0" collapsed="false">
      <c r="L222" s="3" t="e">
        <f aca="false">VLOOKUP(C222,'A5E, major distal tandems'!B$4:B$345,1,FALSE())</f>
        <v>#N/A</v>
      </c>
      <c r="M222" s="3" t="e">
        <f aca="false">VLOOKUP(C222,'A5E, major proximal tandems'!B$4:B$345,1,FALSE())</f>
        <v>#N/A</v>
      </c>
    </row>
    <row r="223" customFormat="false" ht="18" hidden="false" customHeight="true" outlineLevel="0" collapsed="false">
      <c r="L223" s="3" t="e">
        <f aca="false">VLOOKUP(C223,'A5E, major distal tandems'!B$4:B$345,1,FALSE())</f>
        <v>#N/A</v>
      </c>
      <c r="M223" s="3" t="e">
        <f aca="false">VLOOKUP(C223,'A5E, major proximal tandems'!B$4:B$345,1,FALSE())</f>
        <v>#N/A</v>
      </c>
    </row>
    <row r="224" customFormat="false" ht="18" hidden="false" customHeight="true" outlineLevel="0" collapsed="false">
      <c r="L224" s="3" t="e">
        <f aca="false">VLOOKUP(C224,'A5E, major distal tandems'!B$4:B$345,1,FALSE())</f>
        <v>#N/A</v>
      </c>
      <c r="M224" s="3" t="e">
        <f aca="false">VLOOKUP(C224,'A5E, major proximal tandems'!B$4:B$345,1,FALSE())</f>
        <v>#N/A</v>
      </c>
    </row>
    <row r="225" customFormat="false" ht="18" hidden="false" customHeight="true" outlineLevel="0" collapsed="false">
      <c r="L225" s="3" t="e">
        <f aca="false">VLOOKUP(C225,'A5E, major distal tandems'!B$4:B$345,1,FALSE())</f>
        <v>#N/A</v>
      </c>
      <c r="M225" s="3" t="e">
        <f aca="false">VLOOKUP(C225,'A5E, major proximal tandems'!B$4:B$345,1,FALSE())</f>
        <v>#N/A</v>
      </c>
    </row>
    <row r="226" customFormat="false" ht="18" hidden="false" customHeight="true" outlineLevel="0" collapsed="false">
      <c r="L226" s="3" t="e">
        <f aca="false">VLOOKUP(C226,'A5E, major distal tandems'!B$4:B$345,1,FALSE())</f>
        <v>#N/A</v>
      </c>
      <c r="M226" s="3" t="e">
        <f aca="false">VLOOKUP(C226,'A5E, major proximal tandems'!B$4:B$345,1,FALSE())</f>
        <v>#N/A</v>
      </c>
    </row>
    <row r="227" customFormat="false" ht="18" hidden="false" customHeight="true" outlineLevel="0" collapsed="false">
      <c r="L227" s="3" t="e">
        <f aca="false">VLOOKUP(C227,'A5E, major distal tandems'!B$4:B$345,1,FALSE())</f>
        <v>#N/A</v>
      </c>
      <c r="M227" s="3" t="e">
        <f aca="false">VLOOKUP(C227,'A5E, major proximal tandems'!B$4:B$345,1,FALSE())</f>
        <v>#N/A</v>
      </c>
    </row>
    <row r="228" customFormat="false" ht="18" hidden="false" customHeight="true" outlineLevel="0" collapsed="false">
      <c r="L228" s="3" t="e">
        <f aca="false">VLOOKUP(C228,'A5E, major distal tandems'!B$4:B$345,1,FALSE())</f>
        <v>#N/A</v>
      </c>
      <c r="M228" s="3" t="e">
        <f aca="false">VLOOKUP(C228,'A5E, major proximal tandems'!B$4:B$345,1,FALSE())</f>
        <v>#N/A</v>
      </c>
    </row>
    <row r="229" customFormat="false" ht="18" hidden="false" customHeight="true" outlineLevel="0" collapsed="false">
      <c r="L229" s="3" t="e">
        <f aca="false">VLOOKUP(C229,'A5E, major distal tandems'!B$4:B$345,1,FALSE())</f>
        <v>#N/A</v>
      </c>
      <c r="M229" s="3" t="e">
        <f aca="false">VLOOKUP(C229,'A5E, major proximal tandems'!B$4:B$345,1,FALSE())</f>
        <v>#N/A</v>
      </c>
    </row>
    <row r="230" customFormat="false" ht="18" hidden="false" customHeight="true" outlineLevel="0" collapsed="false">
      <c r="L230" s="3" t="e">
        <f aca="false">VLOOKUP(C230,'A5E, major distal tandems'!B$4:B$345,1,FALSE())</f>
        <v>#N/A</v>
      </c>
      <c r="M230" s="3" t="e">
        <f aca="false">VLOOKUP(C230,'A5E, major proximal tandems'!B$4:B$345,1,FALSE())</f>
        <v>#N/A</v>
      </c>
    </row>
    <row r="231" customFormat="false" ht="18" hidden="false" customHeight="true" outlineLevel="0" collapsed="false">
      <c r="L231" s="3" t="e">
        <f aca="false">VLOOKUP(C231,'A5E, major distal tandems'!B$4:B$345,1,FALSE())</f>
        <v>#N/A</v>
      </c>
      <c r="M231" s="3" t="e">
        <f aca="false">VLOOKUP(C231,'A5E, major proximal tandems'!B$4:B$345,1,FALSE())</f>
        <v>#N/A</v>
      </c>
    </row>
    <row r="232" customFormat="false" ht="18" hidden="false" customHeight="true" outlineLevel="0" collapsed="false">
      <c r="L232" s="3" t="e">
        <f aca="false">VLOOKUP(C232,'A5E, major distal tandems'!B$4:B$345,1,FALSE())</f>
        <v>#N/A</v>
      </c>
      <c r="M232" s="3" t="e">
        <f aca="false">VLOOKUP(C232,'A5E, major proximal tandems'!B$4:B$345,1,FALSE())</f>
        <v>#N/A</v>
      </c>
    </row>
    <row r="233" customFormat="false" ht="18" hidden="false" customHeight="true" outlineLevel="0" collapsed="false">
      <c r="L233" s="3" t="e">
        <f aca="false">VLOOKUP(C233,'A5E, major distal tandems'!B$4:B$345,1,FALSE())</f>
        <v>#N/A</v>
      </c>
      <c r="M233" s="3" t="e">
        <f aca="false">VLOOKUP(C233,'A5E, major proximal tandems'!B$4:B$345,1,FALSE())</f>
        <v>#N/A</v>
      </c>
    </row>
    <row r="234" customFormat="false" ht="18" hidden="false" customHeight="true" outlineLevel="0" collapsed="false">
      <c r="L234" s="3" t="e">
        <f aca="false">VLOOKUP(C234,'A5E, major distal tandems'!B$4:B$345,1,FALSE())</f>
        <v>#N/A</v>
      </c>
      <c r="M234" s="3" t="e">
        <f aca="false">VLOOKUP(C234,'A5E, major proximal tandems'!B$4:B$345,1,FALSE())</f>
        <v>#N/A</v>
      </c>
    </row>
    <row r="235" customFormat="false" ht="18" hidden="false" customHeight="true" outlineLevel="0" collapsed="false">
      <c r="L235" s="3" t="e">
        <f aca="false">VLOOKUP(C235,'A5E, major distal tandems'!B$4:B$345,1,FALSE())</f>
        <v>#N/A</v>
      </c>
      <c r="M235" s="3" t="e">
        <f aca="false">VLOOKUP(C235,'A5E, major proximal tandems'!B$4:B$345,1,FALSE())</f>
        <v>#N/A</v>
      </c>
    </row>
    <row r="236" customFormat="false" ht="18" hidden="false" customHeight="true" outlineLevel="0" collapsed="false">
      <c r="L236" s="3" t="e">
        <f aca="false">VLOOKUP(C236,'A5E, major distal tandems'!B$4:B$345,1,FALSE())</f>
        <v>#N/A</v>
      </c>
      <c r="M236" s="3" t="e">
        <f aca="false">VLOOKUP(C236,'A5E, major proximal tandems'!B$4:B$345,1,FALSE())</f>
        <v>#N/A</v>
      </c>
    </row>
    <row r="237" customFormat="false" ht="18" hidden="false" customHeight="true" outlineLevel="0" collapsed="false">
      <c r="L237" s="3" t="e">
        <f aca="false">VLOOKUP(C237,'A5E, major distal tandems'!B$4:B$345,1,FALSE())</f>
        <v>#N/A</v>
      </c>
      <c r="M237" s="3" t="e">
        <f aca="false">VLOOKUP(C237,'A5E, major proximal tandems'!B$4:B$345,1,FALSE())</f>
        <v>#N/A</v>
      </c>
    </row>
    <row r="238" customFormat="false" ht="18" hidden="false" customHeight="true" outlineLevel="0" collapsed="false">
      <c r="L238" s="3" t="e">
        <f aca="false">VLOOKUP(C238,'A5E, major distal tandems'!B$4:B$345,1,FALSE())</f>
        <v>#N/A</v>
      </c>
      <c r="M238" s="3" t="e">
        <f aca="false">VLOOKUP(C238,'A5E, major proximal tandems'!B$4:B$345,1,FALSE())</f>
        <v>#N/A</v>
      </c>
    </row>
    <row r="239" customFormat="false" ht="18" hidden="false" customHeight="true" outlineLevel="0" collapsed="false">
      <c r="L239" s="3" t="e">
        <f aca="false">VLOOKUP(C239,'A5E, major distal tandems'!B$4:B$345,1,FALSE())</f>
        <v>#N/A</v>
      </c>
      <c r="M239" s="3" t="e">
        <f aca="false">VLOOKUP(C239,'A5E, major proximal tandems'!B$4:B$345,1,FALSE())</f>
        <v>#N/A</v>
      </c>
    </row>
    <row r="240" customFormat="false" ht="18" hidden="false" customHeight="true" outlineLevel="0" collapsed="false">
      <c r="L240" s="3" t="e">
        <f aca="false">VLOOKUP(C240,'A5E, major distal tandems'!B$4:B$345,1,FALSE())</f>
        <v>#N/A</v>
      </c>
      <c r="M240" s="3" t="e">
        <f aca="false">VLOOKUP(C240,'A5E, major proximal tandems'!B$4:B$345,1,FALSE())</f>
        <v>#N/A</v>
      </c>
    </row>
    <row r="241" customFormat="false" ht="18" hidden="false" customHeight="true" outlineLevel="0" collapsed="false">
      <c r="L241" s="3" t="e">
        <f aca="false">VLOOKUP(C241,'A5E, major distal tandems'!B$4:B$345,1,FALSE())</f>
        <v>#N/A</v>
      </c>
      <c r="M241" s="3" t="e">
        <f aca="false">VLOOKUP(C241,'A5E, major proximal tandems'!B$4:B$345,1,FALSE())</f>
        <v>#N/A</v>
      </c>
    </row>
    <row r="242" customFormat="false" ht="18" hidden="false" customHeight="true" outlineLevel="0" collapsed="false">
      <c r="L242" s="3" t="e">
        <f aca="false">VLOOKUP(C242,'A5E, major distal tandems'!B$4:B$345,1,FALSE())</f>
        <v>#N/A</v>
      </c>
      <c r="M242" s="3" t="e">
        <f aca="false">VLOOKUP(C242,'A5E, major proximal tandems'!B$4:B$345,1,FALSE())</f>
        <v>#N/A</v>
      </c>
    </row>
    <row r="243" customFormat="false" ht="18" hidden="false" customHeight="true" outlineLevel="0" collapsed="false">
      <c r="L243" s="3" t="e">
        <f aca="false">VLOOKUP(C243,'A5E, major distal tandems'!B$4:B$345,1,FALSE())</f>
        <v>#N/A</v>
      </c>
      <c r="M243" s="3" t="e">
        <f aca="false">VLOOKUP(C243,'A5E, major proximal tandems'!B$4:B$345,1,FALSE())</f>
        <v>#N/A</v>
      </c>
    </row>
    <row r="244" customFormat="false" ht="18" hidden="false" customHeight="true" outlineLevel="0" collapsed="false">
      <c r="L244" s="3" t="e">
        <f aca="false">VLOOKUP(C244,'A5E, major distal tandems'!B$4:B$345,1,FALSE())</f>
        <v>#N/A</v>
      </c>
      <c r="M244" s="3" t="e">
        <f aca="false">VLOOKUP(C244,'A5E, major proximal tandems'!B$4:B$345,1,FALSE())</f>
        <v>#N/A</v>
      </c>
    </row>
    <row r="245" customFormat="false" ht="18" hidden="false" customHeight="true" outlineLevel="0" collapsed="false">
      <c r="L245" s="3" t="e">
        <f aca="false">VLOOKUP(C245,'A5E, major distal tandems'!B$4:B$345,1,FALSE())</f>
        <v>#N/A</v>
      </c>
      <c r="M245" s="3" t="e">
        <f aca="false">VLOOKUP(C245,'A5E, major proximal tandems'!B$4:B$345,1,FALSE())</f>
        <v>#N/A</v>
      </c>
    </row>
    <row r="246" customFormat="false" ht="18" hidden="false" customHeight="true" outlineLevel="0" collapsed="false">
      <c r="L246" s="3" t="e">
        <f aca="false">VLOOKUP(C246,'A5E, major distal tandems'!B$4:B$345,1,FALSE())</f>
        <v>#N/A</v>
      </c>
      <c r="M246" s="3" t="e">
        <f aca="false">VLOOKUP(C246,'A5E, major proximal tandems'!B$4:B$345,1,FALSE())</f>
        <v>#N/A</v>
      </c>
    </row>
    <row r="247" customFormat="false" ht="18" hidden="false" customHeight="true" outlineLevel="0" collapsed="false">
      <c r="L247" s="3" t="e">
        <f aca="false">VLOOKUP(C247,'A5E, major distal tandems'!B$4:B$345,1,FALSE())</f>
        <v>#N/A</v>
      </c>
      <c r="M247" s="3" t="e">
        <f aca="false">VLOOKUP(C247,'A5E, major proximal tandems'!B$4:B$345,1,FALSE())</f>
        <v>#N/A</v>
      </c>
    </row>
    <row r="248" customFormat="false" ht="18" hidden="false" customHeight="true" outlineLevel="0" collapsed="false">
      <c r="L248" s="3" t="e">
        <f aca="false">VLOOKUP(C248,'A5E, major distal tandems'!B$4:B$345,1,FALSE())</f>
        <v>#N/A</v>
      </c>
      <c r="M248" s="3" t="e">
        <f aca="false">VLOOKUP(C248,'A5E, major proximal tandems'!B$4:B$345,1,FALSE())</f>
        <v>#N/A</v>
      </c>
    </row>
    <row r="249" customFormat="false" ht="18" hidden="false" customHeight="true" outlineLevel="0" collapsed="false">
      <c r="L249" s="3" t="e">
        <f aca="false">VLOOKUP(C249,'A5E, major distal tandems'!B$4:B$345,1,FALSE())</f>
        <v>#N/A</v>
      </c>
      <c r="M249" s="3" t="e">
        <f aca="false">VLOOKUP(C249,'A5E, major proximal tandems'!B$4:B$345,1,FALSE())</f>
        <v>#N/A</v>
      </c>
    </row>
    <row r="250" customFormat="false" ht="18" hidden="false" customHeight="true" outlineLevel="0" collapsed="false">
      <c r="L250" s="3" t="e">
        <f aca="false">VLOOKUP(C250,'A5E, major distal tandems'!B$4:B$345,1,FALSE())</f>
        <v>#N/A</v>
      </c>
      <c r="M250" s="3" t="e">
        <f aca="false">VLOOKUP(C250,'A5E, major proximal tandems'!B$4:B$345,1,FALSE())</f>
        <v>#N/A</v>
      </c>
    </row>
    <row r="251" customFormat="false" ht="18" hidden="false" customHeight="true" outlineLevel="0" collapsed="false">
      <c r="L251" s="3" t="e">
        <f aca="false">VLOOKUP(C251,'A5E, major distal tandems'!B$4:B$345,1,FALSE())</f>
        <v>#N/A</v>
      </c>
      <c r="M251" s="3" t="e">
        <f aca="false">VLOOKUP(C251,'A5E, major proximal tandems'!B$4:B$345,1,FALSE())</f>
        <v>#N/A</v>
      </c>
    </row>
    <row r="252" customFormat="false" ht="18" hidden="false" customHeight="true" outlineLevel="0" collapsed="false">
      <c r="L252" s="3" t="e">
        <f aca="false">VLOOKUP(C252,'A5E, major distal tandems'!B$4:B$345,1,FALSE())</f>
        <v>#N/A</v>
      </c>
      <c r="M252" s="3" t="e">
        <f aca="false">VLOOKUP(C252,'A5E, major proximal tandems'!B$4:B$345,1,FALSE())</f>
        <v>#N/A</v>
      </c>
    </row>
    <row r="253" customFormat="false" ht="18" hidden="false" customHeight="true" outlineLevel="0" collapsed="false">
      <c r="L253" s="3" t="e">
        <f aca="false">VLOOKUP(C253,'A5E, major distal tandems'!B$4:B$345,1,FALSE())</f>
        <v>#N/A</v>
      </c>
      <c r="M253" s="3" t="e">
        <f aca="false">VLOOKUP(C253,'A5E, major proximal tandems'!B$4:B$345,1,FALSE())</f>
        <v>#N/A</v>
      </c>
    </row>
    <row r="254" customFormat="false" ht="18" hidden="false" customHeight="true" outlineLevel="0" collapsed="false">
      <c r="L254" s="3" t="e">
        <f aca="false">VLOOKUP(C254,'A5E, major distal tandems'!B$4:B$345,1,FALSE())</f>
        <v>#N/A</v>
      </c>
      <c r="M254" s="3" t="e">
        <f aca="false">VLOOKUP(C254,'A5E, major proximal tandems'!B$4:B$345,1,FALSE())</f>
        <v>#N/A</v>
      </c>
    </row>
    <row r="255" customFormat="false" ht="18" hidden="false" customHeight="true" outlineLevel="0" collapsed="false">
      <c r="L255" s="3" t="e">
        <f aca="false">VLOOKUP(C255,'A5E, major distal tandems'!B$4:B$345,1,FALSE())</f>
        <v>#N/A</v>
      </c>
      <c r="M255" s="3" t="e">
        <f aca="false">VLOOKUP(C255,'A5E, major proximal tandems'!B$4:B$345,1,FALSE())</f>
        <v>#N/A</v>
      </c>
    </row>
    <row r="256" customFormat="false" ht="18" hidden="false" customHeight="true" outlineLevel="0" collapsed="false">
      <c r="L256" s="3" t="e">
        <f aca="false">VLOOKUP(C256,'A5E, major distal tandems'!B$4:B$345,1,FALSE())</f>
        <v>#N/A</v>
      </c>
      <c r="M256" s="3" t="e">
        <f aca="false">VLOOKUP(C256,'A5E, major proximal tandems'!B$4:B$345,1,FALSE())</f>
        <v>#N/A</v>
      </c>
    </row>
    <row r="257" customFormat="false" ht="18" hidden="false" customHeight="true" outlineLevel="0" collapsed="false">
      <c r="L257" s="3" t="e">
        <f aca="false">VLOOKUP(C257,'A5E, major distal tandems'!B$4:B$345,1,FALSE())</f>
        <v>#N/A</v>
      </c>
      <c r="M257" s="3" t="e">
        <f aca="false">VLOOKUP(C257,'A5E, major proximal tandems'!B$4:B$345,1,FALSE())</f>
        <v>#N/A</v>
      </c>
    </row>
    <row r="258" customFormat="false" ht="18" hidden="false" customHeight="true" outlineLevel="0" collapsed="false">
      <c r="L258" s="3" t="e">
        <f aca="false">VLOOKUP(C258,'A5E, major distal tandems'!B$4:B$345,1,FALSE())</f>
        <v>#N/A</v>
      </c>
      <c r="M258" s="3" t="e">
        <f aca="false">VLOOKUP(C258,'A5E, major proximal tandems'!B$4:B$345,1,FALSE())</f>
        <v>#N/A</v>
      </c>
    </row>
    <row r="259" customFormat="false" ht="18" hidden="false" customHeight="true" outlineLevel="0" collapsed="false">
      <c r="L259" s="3" t="e">
        <f aca="false">VLOOKUP(C259,'A5E, major distal tandems'!B$4:B$345,1,FALSE())</f>
        <v>#N/A</v>
      </c>
      <c r="M259" s="3" t="e">
        <f aca="false">VLOOKUP(C259,'A5E, major proximal tandems'!B$4:B$345,1,FALSE())</f>
        <v>#N/A</v>
      </c>
    </row>
    <row r="260" customFormat="false" ht="18" hidden="false" customHeight="true" outlineLevel="0" collapsed="false">
      <c r="L260" s="3" t="e">
        <f aca="false">VLOOKUP(C260,'A5E, major distal tandems'!B$4:B$345,1,FALSE())</f>
        <v>#N/A</v>
      </c>
      <c r="M260" s="3" t="e">
        <f aca="false">VLOOKUP(C260,'A5E, major proximal tandems'!B$4:B$345,1,FALSE())</f>
        <v>#N/A</v>
      </c>
    </row>
    <row r="261" customFormat="false" ht="18" hidden="false" customHeight="true" outlineLevel="0" collapsed="false">
      <c r="L261" s="3" t="e">
        <f aca="false">VLOOKUP(C261,'A5E, major distal tandems'!B$4:B$345,1,FALSE())</f>
        <v>#N/A</v>
      </c>
      <c r="M261" s="3" t="e">
        <f aca="false">VLOOKUP(C261,'A5E, major proximal tandems'!B$4:B$345,1,FALSE())</f>
        <v>#N/A</v>
      </c>
    </row>
    <row r="262" customFormat="false" ht="18" hidden="false" customHeight="true" outlineLevel="0" collapsed="false">
      <c r="L262" s="3" t="e">
        <f aca="false">VLOOKUP(C262,'A5E, major distal tandems'!B$4:B$345,1,FALSE())</f>
        <v>#N/A</v>
      </c>
      <c r="M262" s="3" t="e">
        <f aca="false">VLOOKUP(C262,'A5E, major proximal tandems'!B$4:B$345,1,FALSE())</f>
        <v>#N/A</v>
      </c>
    </row>
    <row r="263" customFormat="false" ht="18" hidden="false" customHeight="true" outlineLevel="0" collapsed="false">
      <c r="L263" s="3" t="e">
        <f aca="false">VLOOKUP(C263,'A5E, major distal tandems'!B$4:B$345,1,FALSE())</f>
        <v>#N/A</v>
      </c>
      <c r="M263" s="3" t="e">
        <f aca="false">VLOOKUP(C263,'A5E, major proximal tandems'!B$4:B$345,1,FALSE())</f>
        <v>#N/A</v>
      </c>
    </row>
    <row r="264" customFormat="false" ht="18" hidden="false" customHeight="true" outlineLevel="0" collapsed="false">
      <c r="L264" s="3" t="e">
        <f aca="false">VLOOKUP(C264,'A5E, major distal tandems'!B$4:B$345,1,FALSE())</f>
        <v>#N/A</v>
      </c>
      <c r="M264" s="3" t="e">
        <f aca="false">VLOOKUP(C264,'A5E, major proximal tandems'!B$4:B$345,1,FALSE())</f>
        <v>#N/A</v>
      </c>
    </row>
    <row r="265" customFormat="false" ht="18" hidden="false" customHeight="true" outlineLevel="0" collapsed="false">
      <c r="L265" s="3" t="e">
        <f aca="false">VLOOKUP(C265,'A5E, major distal tandems'!B$4:B$345,1,FALSE())</f>
        <v>#N/A</v>
      </c>
      <c r="M265" s="3" t="e">
        <f aca="false">VLOOKUP(C265,'A5E, major proximal tandems'!B$4:B$345,1,FALSE())</f>
        <v>#N/A</v>
      </c>
    </row>
    <row r="266" customFormat="false" ht="18" hidden="false" customHeight="true" outlineLevel="0" collapsed="false">
      <c r="L266" s="3" t="e">
        <f aca="false">VLOOKUP(C266,'A5E, major distal tandems'!B$4:B$345,1,FALSE())</f>
        <v>#N/A</v>
      </c>
      <c r="M266" s="3" t="e">
        <f aca="false">VLOOKUP(C266,'A5E, major proximal tandems'!B$4:B$345,1,FALSE())</f>
        <v>#N/A</v>
      </c>
    </row>
    <row r="267" customFormat="false" ht="18" hidden="false" customHeight="true" outlineLevel="0" collapsed="false">
      <c r="L267" s="3" t="e">
        <f aca="false">VLOOKUP(C267,'A5E, major distal tandems'!B$4:B$345,1,FALSE())</f>
        <v>#N/A</v>
      </c>
      <c r="M267" s="3" t="e">
        <f aca="false">VLOOKUP(C267,'A5E, major proximal tandems'!B$4:B$345,1,FALSE())</f>
        <v>#N/A</v>
      </c>
    </row>
    <row r="268" customFormat="false" ht="18" hidden="false" customHeight="true" outlineLevel="0" collapsed="false">
      <c r="L268" s="3" t="e">
        <f aca="false">VLOOKUP(C268,'A5E, major distal tandems'!B$4:B$345,1,FALSE())</f>
        <v>#N/A</v>
      </c>
      <c r="M268" s="3" t="e">
        <f aca="false">VLOOKUP(C268,'A5E, major proximal tandems'!B$4:B$345,1,FALSE())</f>
        <v>#N/A</v>
      </c>
    </row>
    <row r="269" customFormat="false" ht="18" hidden="false" customHeight="true" outlineLevel="0" collapsed="false">
      <c r="L269" s="3" t="e">
        <f aca="false">VLOOKUP(C269,'A5E, major distal tandems'!B$4:B$345,1,FALSE())</f>
        <v>#N/A</v>
      </c>
      <c r="M269" s="3" t="e">
        <f aca="false">VLOOKUP(C269,'A5E, major proximal tandems'!B$4:B$345,1,FALSE())</f>
        <v>#N/A</v>
      </c>
    </row>
    <row r="270" customFormat="false" ht="18" hidden="false" customHeight="true" outlineLevel="0" collapsed="false">
      <c r="L270" s="3" t="e">
        <f aca="false">VLOOKUP(C270,'A5E, major distal tandems'!B$4:B$345,1,FALSE())</f>
        <v>#N/A</v>
      </c>
      <c r="M270" s="3" t="e">
        <f aca="false">VLOOKUP(C270,'A5E, major proximal tandems'!B$4:B$345,1,FALSE())</f>
        <v>#N/A</v>
      </c>
    </row>
    <row r="271" customFormat="false" ht="18" hidden="false" customHeight="true" outlineLevel="0" collapsed="false">
      <c r="L271" s="3" t="e">
        <f aca="false">VLOOKUP(C271,'A5E, major distal tandems'!B$4:B$345,1,FALSE())</f>
        <v>#N/A</v>
      </c>
      <c r="M271" s="3" t="e">
        <f aca="false">VLOOKUP(C271,'A5E, major proximal tandems'!B$4:B$345,1,FALSE())</f>
        <v>#N/A</v>
      </c>
    </row>
    <row r="272" customFormat="false" ht="18" hidden="false" customHeight="true" outlineLevel="0" collapsed="false">
      <c r="L272" s="3" t="e">
        <f aca="false">VLOOKUP(C272,'A5E, major distal tandems'!B$4:B$345,1,FALSE())</f>
        <v>#N/A</v>
      </c>
      <c r="M272" s="3" t="e">
        <f aca="false">VLOOKUP(C272,'A5E, major proximal tandems'!B$4:B$345,1,FALSE())</f>
        <v>#N/A</v>
      </c>
    </row>
    <row r="273" customFormat="false" ht="18" hidden="false" customHeight="true" outlineLevel="0" collapsed="false">
      <c r="L273" s="3" t="e">
        <f aca="false">VLOOKUP(C273,'A5E, major distal tandems'!B$4:B$345,1,FALSE())</f>
        <v>#N/A</v>
      </c>
      <c r="M273" s="3" t="e">
        <f aca="false">VLOOKUP(C273,'A5E, major proximal tandems'!B$4:B$345,1,FALSE())</f>
        <v>#N/A</v>
      </c>
    </row>
    <row r="274" customFormat="false" ht="18" hidden="false" customHeight="true" outlineLevel="0" collapsed="false">
      <c r="L274" s="3" t="e">
        <f aca="false">VLOOKUP(C274,'A5E, major distal tandems'!B$4:B$345,1,FALSE())</f>
        <v>#N/A</v>
      </c>
      <c r="M274" s="3" t="e">
        <f aca="false">VLOOKUP(C274,'A5E, major proximal tandems'!B$4:B$345,1,FALSE())</f>
        <v>#N/A</v>
      </c>
    </row>
    <row r="275" customFormat="false" ht="18" hidden="false" customHeight="true" outlineLevel="0" collapsed="false">
      <c r="L275" s="3" t="e">
        <f aca="false">VLOOKUP(C275,'A5E, major distal tandems'!B$4:B$345,1,FALSE())</f>
        <v>#N/A</v>
      </c>
      <c r="M275" s="3" t="e">
        <f aca="false">VLOOKUP(C275,'A5E, major proximal tandems'!B$4:B$345,1,FALSE())</f>
        <v>#N/A</v>
      </c>
    </row>
    <row r="276" customFormat="false" ht="18" hidden="false" customHeight="true" outlineLevel="0" collapsed="false">
      <c r="L276" s="3" t="e">
        <f aca="false">VLOOKUP(C276,'A5E, major distal tandems'!B$4:B$345,1,FALSE())</f>
        <v>#N/A</v>
      </c>
      <c r="M276" s="3" t="e">
        <f aca="false">VLOOKUP(C276,'A5E, major proximal tandems'!B$4:B$345,1,FALSE())</f>
        <v>#N/A</v>
      </c>
    </row>
    <row r="277" customFormat="false" ht="18" hidden="false" customHeight="true" outlineLevel="0" collapsed="false">
      <c r="L277" s="3" t="e">
        <f aca="false">VLOOKUP(C277,'A5E, major distal tandems'!B$4:B$345,1,FALSE())</f>
        <v>#N/A</v>
      </c>
      <c r="M277" s="3" t="e">
        <f aca="false">VLOOKUP(C277,'A5E, major proximal tandems'!B$4:B$345,1,FALSE())</f>
        <v>#N/A</v>
      </c>
    </row>
    <row r="278" customFormat="false" ht="18" hidden="false" customHeight="true" outlineLevel="0" collapsed="false">
      <c r="L278" s="3" t="e">
        <f aca="false">VLOOKUP(C278,'A5E, major distal tandems'!B$4:B$345,1,FALSE())</f>
        <v>#N/A</v>
      </c>
      <c r="M278" s="3" t="e">
        <f aca="false">VLOOKUP(C278,'A5E, major proximal tandems'!B$4:B$345,1,FALSE())</f>
        <v>#N/A</v>
      </c>
    </row>
    <row r="279" customFormat="false" ht="18" hidden="false" customHeight="true" outlineLevel="0" collapsed="false">
      <c r="L279" s="3" t="e">
        <f aca="false">VLOOKUP(C279,'A5E, major distal tandems'!B$4:B$345,1,FALSE())</f>
        <v>#N/A</v>
      </c>
      <c r="M279" s="3" t="e">
        <f aca="false">VLOOKUP(C279,'A5E, major proximal tandems'!B$4:B$345,1,FALSE())</f>
        <v>#N/A</v>
      </c>
    </row>
    <row r="280" customFormat="false" ht="18" hidden="false" customHeight="true" outlineLevel="0" collapsed="false">
      <c r="L280" s="3" t="e">
        <f aca="false">VLOOKUP(C280,'A5E, major distal tandems'!B$4:B$345,1,FALSE())</f>
        <v>#N/A</v>
      </c>
      <c r="M280" s="3" t="e">
        <f aca="false">VLOOKUP(C280,'A5E, major proximal tandems'!B$4:B$345,1,FALSE())</f>
        <v>#N/A</v>
      </c>
    </row>
    <row r="281" customFormat="false" ht="18" hidden="false" customHeight="true" outlineLevel="0" collapsed="false">
      <c r="L281" s="3" t="e">
        <f aca="false">VLOOKUP(C281,'A5E, major distal tandems'!B$4:B$345,1,FALSE())</f>
        <v>#N/A</v>
      </c>
      <c r="M281" s="3" t="e">
        <f aca="false">VLOOKUP(C281,'A5E, major proximal tandems'!B$4:B$345,1,FALSE())</f>
        <v>#N/A</v>
      </c>
    </row>
    <row r="282" customFormat="false" ht="18" hidden="false" customHeight="true" outlineLevel="0" collapsed="false">
      <c r="L282" s="3" t="e">
        <f aca="false">VLOOKUP(C282,'A5E, major distal tandems'!B$4:B$345,1,FALSE())</f>
        <v>#N/A</v>
      </c>
      <c r="M282" s="3" t="e">
        <f aca="false">VLOOKUP(C282,'A5E, major proximal tandems'!B$4:B$345,1,FALSE())</f>
        <v>#N/A</v>
      </c>
    </row>
    <row r="283" customFormat="false" ht="18" hidden="false" customHeight="true" outlineLevel="0" collapsed="false">
      <c r="L283" s="3" t="e">
        <f aca="false">VLOOKUP(C283,'A5E, major distal tandems'!B$4:B$345,1,FALSE())</f>
        <v>#N/A</v>
      </c>
      <c r="M283" s="3" t="e">
        <f aca="false">VLOOKUP(C283,'A5E, major proximal tandems'!B$4:B$345,1,FALSE())</f>
        <v>#N/A</v>
      </c>
    </row>
    <row r="284" customFormat="false" ht="18" hidden="false" customHeight="true" outlineLevel="0" collapsed="false">
      <c r="L284" s="3" t="e">
        <f aca="false">VLOOKUP(C284,'A5E, major distal tandems'!B$4:B$345,1,FALSE())</f>
        <v>#N/A</v>
      </c>
      <c r="M284" s="3" t="e">
        <f aca="false">VLOOKUP(C284,'A5E, major proximal tandems'!B$4:B$345,1,FALSE())</f>
        <v>#N/A</v>
      </c>
    </row>
    <row r="285" customFormat="false" ht="18" hidden="false" customHeight="true" outlineLevel="0" collapsed="false">
      <c r="L285" s="3" t="e">
        <f aca="false">VLOOKUP(C285,'A5E, major distal tandems'!B$4:B$345,1,FALSE())</f>
        <v>#N/A</v>
      </c>
      <c r="M285" s="3" t="e">
        <f aca="false">VLOOKUP(C285,'A5E, major proximal tandems'!B$4:B$345,1,FALSE())</f>
        <v>#N/A</v>
      </c>
    </row>
    <row r="286" customFormat="false" ht="18" hidden="false" customHeight="true" outlineLevel="0" collapsed="false">
      <c r="L286" s="3" t="e">
        <f aca="false">VLOOKUP(C286,'A5E, major distal tandems'!B$4:B$345,1,FALSE())</f>
        <v>#N/A</v>
      </c>
      <c r="M286" s="3" t="e">
        <f aca="false">VLOOKUP(C286,'A5E, major proximal tandems'!B$4:B$345,1,FALSE())</f>
        <v>#N/A</v>
      </c>
    </row>
    <row r="287" customFormat="false" ht="18" hidden="false" customHeight="true" outlineLevel="0" collapsed="false">
      <c r="L287" s="3" t="e">
        <f aca="false">VLOOKUP(C287,'A5E, major distal tandems'!B$4:B$345,1,FALSE())</f>
        <v>#N/A</v>
      </c>
      <c r="M287" s="3" t="e">
        <f aca="false">VLOOKUP(C287,'A5E, major proximal tandems'!B$4:B$345,1,FALSE())</f>
        <v>#N/A</v>
      </c>
    </row>
    <row r="288" customFormat="false" ht="18" hidden="false" customHeight="true" outlineLevel="0" collapsed="false">
      <c r="L288" s="3" t="e">
        <f aca="false">VLOOKUP(C288,'A5E, major distal tandems'!B$4:B$345,1,FALSE())</f>
        <v>#N/A</v>
      </c>
      <c r="M288" s="3" t="e">
        <f aca="false">VLOOKUP(C288,'A5E, major proximal tandems'!B$4:B$345,1,FALSE())</f>
        <v>#N/A</v>
      </c>
    </row>
    <row r="289" customFormat="false" ht="18" hidden="false" customHeight="true" outlineLevel="0" collapsed="false">
      <c r="L289" s="3" t="e">
        <f aca="false">VLOOKUP(C289,'A5E, major distal tandems'!B$4:B$345,1,FALSE())</f>
        <v>#N/A</v>
      </c>
      <c r="M289" s="3" t="e">
        <f aca="false">VLOOKUP(C289,'A5E, major proximal tandems'!B$4:B$345,1,FALSE())</f>
        <v>#N/A</v>
      </c>
    </row>
    <row r="290" customFormat="false" ht="18" hidden="false" customHeight="true" outlineLevel="0" collapsed="false">
      <c r="L290" s="3" t="e">
        <f aca="false">VLOOKUP(C290,'A5E, major distal tandems'!B$4:B$345,1,FALSE())</f>
        <v>#N/A</v>
      </c>
      <c r="M290" s="3" t="e">
        <f aca="false">VLOOKUP(C290,'A5E, major proximal tandems'!B$4:B$345,1,FALSE())</f>
        <v>#N/A</v>
      </c>
    </row>
    <row r="291" customFormat="false" ht="18" hidden="false" customHeight="true" outlineLevel="0" collapsed="false">
      <c r="L291" s="3" t="e">
        <f aca="false">VLOOKUP(C291,'A5E, major distal tandems'!B$4:B$345,1,FALSE())</f>
        <v>#N/A</v>
      </c>
      <c r="M291" s="3" t="e">
        <f aca="false">VLOOKUP(C291,'A5E, major proximal tandems'!B$4:B$345,1,FALSE())</f>
        <v>#N/A</v>
      </c>
    </row>
    <row r="292" customFormat="false" ht="18" hidden="false" customHeight="true" outlineLevel="0" collapsed="false">
      <c r="L292" s="3" t="e">
        <f aca="false">VLOOKUP(C292,'A5E, major distal tandems'!B$4:B$345,1,FALSE())</f>
        <v>#N/A</v>
      </c>
      <c r="M292" s="3" t="e">
        <f aca="false">VLOOKUP(C292,'A5E, major proximal tandems'!B$4:B$345,1,FALSE())</f>
        <v>#N/A</v>
      </c>
    </row>
    <row r="293" customFormat="false" ht="18" hidden="false" customHeight="true" outlineLevel="0" collapsed="false">
      <c r="L293" s="3" t="e">
        <f aca="false">VLOOKUP(C293,'A5E, major distal tandems'!B$4:B$345,1,FALSE())</f>
        <v>#N/A</v>
      </c>
      <c r="M293" s="3" t="e">
        <f aca="false">VLOOKUP(C293,'A5E, major proximal tandems'!B$4:B$345,1,FALSE())</f>
        <v>#N/A</v>
      </c>
    </row>
    <row r="294" customFormat="false" ht="18" hidden="false" customHeight="true" outlineLevel="0" collapsed="false">
      <c r="L294" s="3" t="e">
        <f aca="false">VLOOKUP(C294,'A5E, major distal tandems'!B$4:B$345,1,FALSE())</f>
        <v>#N/A</v>
      </c>
      <c r="M294" s="3" t="e">
        <f aca="false">VLOOKUP(C294,'A5E, major proximal tandems'!B$4:B$345,1,FALSE())</f>
        <v>#N/A</v>
      </c>
    </row>
    <row r="295" customFormat="false" ht="18" hidden="false" customHeight="true" outlineLevel="0" collapsed="false">
      <c r="L295" s="3" t="e">
        <f aca="false">VLOOKUP(C295,'A5E, major distal tandems'!B$4:B$345,1,FALSE())</f>
        <v>#N/A</v>
      </c>
      <c r="M295" s="3" t="e">
        <f aca="false">VLOOKUP(C295,'A5E, major proximal tandems'!B$4:B$345,1,FALSE())</f>
        <v>#N/A</v>
      </c>
    </row>
    <row r="296" customFormat="false" ht="18" hidden="false" customHeight="true" outlineLevel="0" collapsed="false">
      <c r="L296" s="3" t="e">
        <f aca="false">VLOOKUP(C296,'A5E, major distal tandems'!B$4:B$345,1,FALSE())</f>
        <v>#N/A</v>
      </c>
      <c r="M296" s="3" t="e">
        <f aca="false">VLOOKUP(C296,'A5E, major proximal tandems'!B$4:B$345,1,FALSE())</f>
        <v>#N/A</v>
      </c>
    </row>
    <row r="297" customFormat="false" ht="18" hidden="false" customHeight="true" outlineLevel="0" collapsed="false">
      <c r="L297" s="3" t="e">
        <f aca="false">VLOOKUP(C297,'A5E, major distal tandems'!B$4:B$345,1,FALSE())</f>
        <v>#N/A</v>
      </c>
      <c r="M297" s="3" t="e">
        <f aca="false">VLOOKUP(C297,'A5E, major proximal tandems'!B$4:B$345,1,FALSE())</f>
        <v>#N/A</v>
      </c>
    </row>
    <row r="298" customFormat="false" ht="18" hidden="false" customHeight="true" outlineLevel="0" collapsed="false">
      <c r="L298" s="3" t="e">
        <f aca="false">VLOOKUP(C298,'A5E, major distal tandems'!B$4:B$345,1,FALSE())</f>
        <v>#N/A</v>
      </c>
      <c r="M298" s="3" t="e">
        <f aca="false">VLOOKUP(C298,'A5E, major proximal tandems'!B$4:B$345,1,FALSE())</f>
        <v>#N/A</v>
      </c>
    </row>
    <row r="299" customFormat="false" ht="18" hidden="false" customHeight="true" outlineLevel="0" collapsed="false">
      <c r="L299" s="3" t="e">
        <f aca="false">VLOOKUP(C299,'A5E, major distal tandems'!B$4:B$345,1,FALSE())</f>
        <v>#N/A</v>
      </c>
      <c r="M299" s="3" t="e">
        <f aca="false">VLOOKUP(C299,'A5E, major proximal tandems'!B$4:B$345,1,FALSE())</f>
        <v>#N/A</v>
      </c>
    </row>
    <row r="300" customFormat="false" ht="18" hidden="false" customHeight="true" outlineLevel="0" collapsed="false">
      <c r="L300" s="3" t="e">
        <f aca="false">VLOOKUP(C300,'A5E, major distal tandems'!B$4:B$345,1,FALSE())</f>
        <v>#N/A</v>
      </c>
      <c r="M300" s="3" t="e">
        <f aca="false">VLOOKUP(C300,'A5E, major proximal tandems'!B$4:B$345,1,FALSE())</f>
        <v>#N/A</v>
      </c>
    </row>
    <row r="301" customFormat="false" ht="18" hidden="false" customHeight="true" outlineLevel="0" collapsed="false">
      <c r="L301" s="3" t="e">
        <f aca="false">VLOOKUP(C301,'A5E, major distal tandems'!B$4:B$345,1,FALSE())</f>
        <v>#N/A</v>
      </c>
      <c r="M301" s="3" t="e">
        <f aca="false">VLOOKUP(C301,'A5E, major proximal tandems'!B$4:B$345,1,FALSE())</f>
        <v>#N/A</v>
      </c>
    </row>
    <row r="302" customFormat="false" ht="18" hidden="false" customHeight="true" outlineLevel="0" collapsed="false">
      <c r="L302" s="3" t="e">
        <f aca="false">VLOOKUP(C302,'A5E, major distal tandems'!B$4:B$345,1,FALSE())</f>
        <v>#N/A</v>
      </c>
      <c r="M302" s="3" t="e">
        <f aca="false">VLOOKUP(C302,'A5E, major proximal tandems'!B$4:B$345,1,FALSE())</f>
        <v>#N/A</v>
      </c>
    </row>
    <row r="303" customFormat="false" ht="18" hidden="false" customHeight="true" outlineLevel="0" collapsed="false">
      <c r="L303" s="3" t="e">
        <f aca="false">VLOOKUP(C303,'A5E, major distal tandems'!B$4:B$345,1,FALSE())</f>
        <v>#N/A</v>
      </c>
      <c r="M303" s="3" t="e">
        <f aca="false">VLOOKUP(C303,'A5E, major proximal tandems'!B$4:B$345,1,FALSE())</f>
        <v>#N/A</v>
      </c>
    </row>
    <row r="304" customFormat="false" ht="18" hidden="false" customHeight="true" outlineLevel="0" collapsed="false">
      <c r="L304" s="3" t="e">
        <f aca="false">VLOOKUP(C304,'A5E, major distal tandems'!B$4:B$345,1,FALSE())</f>
        <v>#N/A</v>
      </c>
      <c r="M304" s="3" t="e">
        <f aca="false">VLOOKUP(C304,'A5E, major proximal tandems'!B$4:B$345,1,FALSE())</f>
        <v>#N/A</v>
      </c>
    </row>
    <row r="305" customFormat="false" ht="18" hidden="false" customHeight="true" outlineLevel="0" collapsed="false">
      <c r="L305" s="3" t="e">
        <f aca="false">VLOOKUP(C305,'A5E, major distal tandems'!B$4:B$345,1,FALSE())</f>
        <v>#N/A</v>
      </c>
      <c r="M305" s="3" t="e">
        <f aca="false">VLOOKUP(C305,'A5E, major proximal tandems'!B$4:B$345,1,FALSE())</f>
        <v>#N/A</v>
      </c>
    </row>
    <row r="306" customFormat="false" ht="18" hidden="false" customHeight="true" outlineLevel="0" collapsed="false">
      <c r="L306" s="3" t="e">
        <f aca="false">VLOOKUP(C306,'A5E, major distal tandems'!B$4:B$345,1,FALSE())</f>
        <v>#N/A</v>
      </c>
      <c r="M306" s="3" t="e">
        <f aca="false">VLOOKUP(C306,'A5E, major proximal tandems'!B$4:B$345,1,FALSE())</f>
        <v>#N/A</v>
      </c>
    </row>
    <row r="307" customFormat="false" ht="18" hidden="false" customHeight="true" outlineLevel="0" collapsed="false">
      <c r="L307" s="3" t="e">
        <f aca="false">VLOOKUP(C307,'A5E, major distal tandems'!B$4:B$345,1,FALSE())</f>
        <v>#N/A</v>
      </c>
      <c r="M307" s="3" t="e">
        <f aca="false">VLOOKUP(C307,'A5E, major proximal tandems'!B$4:B$345,1,FALSE())</f>
        <v>#N/A</v>
      </c>
    </row>
    <row r="308" customFormat="false" ht="18" hidden="false" customHeight="true" outlineLevel="0" collapsed="false">
      <c r="L308" s="3" t="e">
        <f aca="false">VLOOKUP(C308,'A5E, major distal tandems'!B$4:B$345,1,FALSE())</f>
        <v>#N/A</v>
      </c>
      <c r="M308" s="3" t="e">
        <f aca="false">VLOOKUP(C308,'A5E, major proximal tandems'!B$4:B$345,1,FALSE())</f>
        <v>#N/A</v>
      </c>
    </row>
    <row r="309" customFormat="false" ht="18" hidden="false" customHeight="true" outlineLevel="0" collapsed="false">
      <c r="L309" s="3" t="e">
        <f aca="false">VLOOKUP(C309,'A5E, major distal tandems'!B$4:B$345,1,FALSE())</f>
        <v>#N/A</v>
      </c>
      <c r="M309" s="3" t="e">
        <f aca="false">VLOOKUP(C309,'A5E, major proximal tandems'!B$4:B$345,1,FALSE())</f>
        <v>#N/A</v>
      </c>
    </row>
    <row r="310" customFormat="false" ht="18" hidden="false" customHeight="true" outlineLevel="0" collapsed="false">
      <c r="L310" s="3" t="e">
        <f aca="false">VLOOKUP(C310,'A5E, major distal tandems'!B$4:B$345,1,FALSE())</f>
        <v>#N/A</v>
      </c>
      <c r="M310" s="3" t="e">
        <f aca="false">VLOOKUP(C310,'A5E, major proximal tandems'!B$4:B$345,1,FALSE())</f>
        <v>#N/A</v>
      </c>
    </row>
    <row r="311" customFormat="false" ht="18" hidden="false" customHeight="true" outlineLevel="0" collapsed="false">
      <c r="L311" s="3" t="e">
        <f aca="false">VLOOKUP(C311,'A5E, major distal tandems'!B$4:B$345,1,FALSE())</f>
        <v>#N/A</v>
      </c>
      <c r="M311" s="3" t="e">
        <f aca="false">VLOOKUP(C311,'A5E, major proximal tandems'!B$4:B$345,1,FALSE())</f>
        <v>#N/A</v>
      </c>
    </row>
    <row r="312" customFormat="false" ht="18" hidden="false" customHeight="true" outlineLevel="0" collapsed="false">
      <c r="L312" s="3" t="e">
        <f aca="false">VLOOKUP(C312,'A5E, major distal tandems'!B$4:B$345,1,FALSE())</f>
        <v>#N/A</v>
      </c>
      <c r="M312" s="3" t="e">
        <f aca="false">VLOOKUP(C312,'A5E, major proximal tandems'!B$4:B$345,1,FALSE())</f>
        <v>#N/A</v>
      </c>
    </row>
    <row r="313" customFormat="false" ht="18" hidden="false" customHeight="true" outlineLevel="0" collapsed="false">
      <c r="L313" s="3" t="e">
        <f aca="false">VLOOKUP(C313,'A5E, major distal tandems'!B$4:B$345,1,FALSE())</f>
        <v>#N/A</v>
      </c>
      <c r="M313" s="3" t="e">
        <f aca="false">VLOOKUP(C313,'A5E, major proximal tandems'!B$4:B$345,1,FALSE())</f>
        <v>#N/A</v>
      </c>
    </row>
    <row r="314" customFormat="false" ht="18" hidden="false" customHeight="true" outlineLevel="0" collapsed="false">
      <c r="L314" s="3" t="e">
        <f aca="false">VLOOKUP(C314,'A5E, major distal tandems'!B$4:B$345,1,FALSE())</f>
        <v>#N/A</v>
      </c>
      <c r="M314" s="3" t="e">
        <f aca="false">VLOOKUP(C314,'A5E, major proximal tandems'!B$4:B$345,1,FALSE())</f>
        <v>#N/A</v>
      </c>
    </row>
    <row r="315" customFormat="false" ht="18" hidden="false" customHeight="true" outlineLevel="0" collapsed="false">
      <c r="L315" s="3" t="e">
        <f aca="false">VLOOKUP(C315,'A5E, major distal tandems'!B$4:B$345,1,FALSE())</f>
        <v>#N/A</v>
      </c>
      <c r="M315" s="3" t="e">
        <f aca="false">VLOOKUP(C315,'A5E, major proximal tandems'!B$4:B$345,1,FALSE())</f>
        <v>#N/A</v>
      </c>
    </row>
    <row r="316" customFormat="false" ht="18" hidden="false" customHeight="true" outlineLevel="0" collapsed="false">
      <c r="L316" s="3" t="e">
        <f aca="false">VLOOKUP(C316,'A5E, major distal tandems'!B$4:B$345,1,FALSE())</f>
        <v>#N/A</v>
      </c>
      <c r="M316" s="3" t="e">
        <f aca="false">VLOOKUP(C316,'A5E, major proximal tandems'!B$4:B$345,1,FALSE())</f>
        <v>#N/A</v>
      </c>
    </row>
    <row r="317" customFormat="false" ht="18" hidden="false" customHeight="true" outlineLevel="0" collapsed="false">
      <c r="L317" s="3" t="e">
        <f aca="false">VLOOKUP(C317,'A5E, major distal tandems'!B$4:B$345,1,FALSE())</f>
        <v>#N/A</v>
      </c>
      <c r="M317" s="3" t="e">
        <f aca="false">VLOOKUP(C317,'A5E, major proximal tandems'!B$4:B$345,1,FALSE())</f>
        <v>#N/A</v>
      </c>
    </row>
    <row r="318" customFormat="false" ht="18" hidden="false" customHeight="true" outlineLevel="0" collapsed="false">
      <c r="L318" s="3" t="e">
        <f aca="false">VLOOKUP(C318,'A5E, major distal tandems'!B$4:B$345,1,FALSE())</f>
        <v>#N/A</v>
      </c>
      <c r="M318" s="3" t="e">
        <f aca="false">VLOOKUP(C318,'A5E, major proximal tandems'!B$4:B$345,1,FALSE())</f>
        <v>#N/A</v>
      </c>
    </row>
    <row r="319" customFormat="false" ht="18" hidden="false" customHeight="true" outlineLevel="0" collapsed="false">
      <c r="L319" s="3" t="e">
        <f aca="false">VLOOKUP(C319,'A5E, major distal tandems'!B$4:B$345,1,FALSE())</f>
        <v>#N/A</v>
      </c>
      <c r="M319" s="3" t="e">
        <f aca="false">VLOOKUP(C319,'A5E, major proximal tandems'!B$4:B$345,1,FALSE())</f>
        <v>#N/A</v>
      </c>
    </row>
    <row r="320" customFormat="false" ht="18" hidden="false" customHeight="true" outlineLevel="0" collapsed="false">
      <c r="L320" s="3" t="e">
        <f aca="false">VLOOKUP(C320,'A5E, major distal tandems'!B$4:B$345,1,FALSE())</f>
        <v>#N/A</v>
      </c>
      <c r="M320" s="3" t="e">
        <f aca="false">VLOOKUP(C320,'A5E, major proximal tandems'!B$4:B$345,1,FALSE())</f>
        <v>#N/A</v>
      </c>
    </row>
    <row r="321" customFormat="false" ht="18" hidden="false" customHeight="true" outlineLevel="0" collapsed="false">
      <c r="L321" s="3" t="e">
        <f aca="false">VLOOKUP(C321,'A5E, major distal tandems'!B$4:B$345,1,FALSE())</f>
        <v>#N/A</v>
      </c>
      <c r="M321" s="3" t="e">
        <f aca="false">VLOOKUP(C321,'A5E, major proximal tandems'!B$4:B$345,1,FALSE())</f>
        <v>#N/A</v>
      </c>
    </row>
    <row r="322" customFormat="false" ht="18" hidden="false" customHeight="true" outlineLevel="0" collapsed="false">
      <c r="L322" s="3" t="e">
        <f aca="false">VLOOKUP(C322,'A5E, major distal tandems'!B$4:B$345,1,FALSE())</f>
        <v>#N/A</v>
      </c>
      <c r="M322" s="3" t="e">
        <f aca="false">VLOOKUP(C322,'A5E, major proximal tandems'!B$4:B$345,1,FALSE())</f>
        <v>#N/A</v>
      </c>
    </row>
    <row r="323" customFormat="false" ht="18" hidden="false" customHeight="true" outlineLevel="0" collapsed="false">
      <c r="L323" s="3" t="e">
        <f aca="false">VLOOKUP(C323,'A5E, major distal tandems'!B$4:B$345,1,FALSE())</f>
        <v>#N/A</v>
      </c>
      <c r="M323" s="3" t="e">
        <f aca="false">VLOOKUP(C323,'A5E, major proximal tandems'!B$4:B$345,1,FALSE())</f>
        <v>#N/A</v>
      </c>
    </row>
    <row r="324" customFormat="false" ht="18" hidden="false" customHeight="true" outlineLevel="0" collapsed="false">
      <c r="L324" s="3" t="e">
        <f aca="false">VLOOKUP(C324,'A5E, major distal tandems'!B$4:B$345,1,FALSE())</f>
        <v>#N/A</v>
      </c>
      <c r="M324" s="3" t="e">
        <f aca="false">VLOOKUP(C324,'A5E, major proximal tandems'!B$4:B$345,1,FALSE())</f>
        <v>#N/A</v>
      </c>
    </row>
    <row r="325" customFormat="false" ht="18" hidden="false" customHeight="true" outlineLevel="0" collapsed="false">
      <c r="L325" s="3" t="e">
        <f aca="false">VLOOKUP(C325,'A5E, major distal tandems'!B$4:B$345,1,FALSE())</f>
        <v>#N/A</v>
      </c>
      <c r="M325" s="3" t="e">
        <f aca="false">VLOOKUP(C325,'A5E, major proximal tandems'!B$4:B$345,1,FALSE())</f>
        <v>#N/A</v>
      </c>
    </row>
    <row r="326" customFormat="false" ht="18" hidden="false" customHeight="true" outlineLevel="0" collapsed="false">
      <c r="L326" s="3" t="e">
        <f aca="false">VLOOKUP(C326,'A5E, major distal tandems'!B$4:B$345,1,FALSE())</f>
        <v>#N/A</v>
      </c>
      <c r="M326" s="3" t="e">
        <f aca="false">VLOOKUP(C326,'A5E, major proximal tandems'!B$4:B$345,1,FALSE())</f>
        <v>#N/A</v>
      </c>
    </row>
    <row r="327" customFormat="false" ht="18" hidden="false" customHeight="true" outlineLevel="0" collapsed="false">
      <c r="L327" s="3" t="e">
        <f aca="false">VLOOKUP(C327,'A5E, major distal tandems'!B$4:B$345,1,FALSE())</f>
        <v>#N/A</v>
      </c>
      <c r="M327" s="3" t="e">
        <f aca="false">VLOOKUP(C327,'A5E, major proximal tandems'!B$4:B$345,1,FALSE())</f>
        <v>#N/A</v>
      </c>
    </row>
    <row r="328" customFormat="false" ht="18" hidden="false" customHeight="true" outlineLevel="0" collapsed="false">
      <c r="L328" s="3" t="e">
        <f aca="false">VLOOKUP(C328,'A5E, major distal tandems'!B$4:B$345,1,FALSE())</f>
        <v>#N/A</v>
      </c>
      <c r="M328" s="3" t="e">
        <f aca="false">VLOOKUP(C328,'A5E, major proximal tandems'!B$4:B$345,1,FALSE())</f>
        <v>#N/A</v>
      </c>
    </row>
    <row r="329" customFormat="false" ht="18" hidden="false" customHeight="true" outlineLevel="0" collapsed="false">
      <c r="L329" s="3" t="e">
        <f aca="false">VLOOKUP(C329,'A5E, major distal tandems'!B$4:B$345,1,FALSE())</f>
        <v>#N/A</v>
      </c>
      <c r="M329" s="3" t="e">
        <f aca="false">VLOOKUP(C329,'A5E, major proximal tandems'!B$4:B$345,1,FALSE())</f>
        <v>#N/A</v>
      </c>
    </row>
    <row r="330" customFormat="false" ht="18" hidden="false" customHeight="true" outlineLevel="0" collapsed="false">
      <c r="L330" s="3" t="e">
        <f aca="false">VLOOKUP(C330,'A5E, major distal tandems'!B$4:B$345,1,FALSE())</f>
        <v>#N/A</v>
      </c>
      <c r="M330" s="3" t="e">
        <f aca="false">VLOOKUP(C330,'A5E, major proximal tandems'!B$4:B$345,1,FALSE())</f>
        <v>#N/A</v>
      </c>
    </row>
    <row r="331" customFormat="false" ht="18" hidden="false" customHeight="true" outlineLevel="0" collapsed="false">
      <c r="L331" s="3" t="e">
        <f aca="false">VLOOKUP(C331,'A5E, major distal tandems'!B$4:B$345,1,FALSE())</f>
        <v>#N/A</v>
      </c>
      <c r="M331" s="3" t="e">
        <f aca="false">VLOOKUP(C331,'A5E, major proximal tandems'!B$4:B$345,1,FALSE())</f>
        <v>#N/A</v>
      </c>
    </row>
    <row r="332" customFormat="false" ht="18" hidden="false" customHeight="true" outlineLevel="0" collapsed="false">
      <c r="L332" s="3" t="e">
        <f aca="false">VLOOKUP(C332,'A5E, major distal tandems'!B$4:B$345,1,FALSE())</f>
        <v>#N/A</v>
      </c>
      <c r="M332" s="3" t="e">
        <f aca="false">VLOOKUP(C332,'A5E, major proximal tandems'!B$4:B$345,1,FALSE())</f>
        <v>#N/A</v>
      </c>
    </row>
    <row r="333" customFormat="false" ht="18" hidden="false" customHeight="true" outlineLevel="0" collapsed="false">
      <c r="L333" s="3" t="e">
        <f aca="false">VLOOKUP(C333,'A5E, major distal tandems'!B$4:B$345,1,FALSE())</f>
        <v>#N/A</v>
      </c>
      <c r="M333" s="3" t="e">
        <f aca="false">VLOOKUP(C333,'A5E, major proximal tandems'!B$4:B$345,1,FALSE())</f>
        <v>#N/A</v>
      </c>
    </row>
    <row r="334" customFormat="false" ht="18" hidden="false" customHeight="true" outlineLevel="0" collapsed="false">
      <c r="L334" s="3" t="e">
        <f aca="false">VLOOKUP(C334,'A5E, major distal tandems'!B$4:B$345,1,FALSE())</f>
        <v>#N/A</v>
      </c>
      <c r="M334" s="3" t="e">
        <f aca="false">VLOOKUP(C334,'A5E, major proximal tandems'!B$4:B$345,1,FALSE())</f>
        <v>#N/A</v>
      </c>
    </row>
    <row r="335" customFormat="false" ht="18" hidden="false" customHeight="true" outlineLevel="0" collapsed="false">
      <c r="L335" s="3" t="e">
        <f aca="false">VLOOKUP(C335,'A5E, major distal tandems'!B$4:B$345,1,FALSE())</f>
        <v>#N/A</v>
      </c>
      <c r="M335" s="3" t="e">
        <f aca="false">VLOOKUP(C335,'A5E, major proximal tandems'!B$4:B$345,1,FALSE())</f>
        <v>#N/A</v>
      </c>
    </row>
    <row r="336" customFormat="false" ht="18" hidden="false" customHeight="true" outlineLevel="0" collapsed="false">
      <c r="L336" s="3" t="e">
        <f aca="false">VLOOKUP(C336,'A5E, major distal tandems'!B$4:B$345,1,FALSE())</f>
        <v>#N/A</v>
      </c>
      <c r="M336" s="3" t="e">
        <f aca="false">VLOOKUP(C336,'A5E, major proximal tandems'!B$4:B$345,1,FALSE())</f>
        <v>#N/A</v>
      </c>
    </row>
    <row r="337" customFormat="false" ht="18" hidden="false" customHeight="true" outlineLevel="0" collapsed="false">
      <c r="L337" s="3" t="e">
        <f aca="false">VLOOKUP(C337,'A5E, major distal tandems'!B$4:B$345,1,FALSE())</f>
        <v>#N/A</v>
      </c>
      <c r="M337" s="3" t="e">
        <f aca="false">VLOOKUP(C337,'A5E, major proximal tandems'!B$4:B$345,1,FALSE())</f>
        <v>#N/A</v>
      </c>
    </row>
    <row r="338" customFormat="false" ht="18" hidden="false" customHeight="true" outlineLevel="0" collapsed="false">
      <c r="L338" s="3" t="e">
        <f aca="false">VLOOKUP(C338,'A5E, major distal tandems'!B$4:B$345,1,FALSE())</f>
        <v>#N/A</v>
      </c>
      <c r="M338" s="3" t="e">
        <f aca="false">VLOOKUP(C338,'A5E, major proximal tandems'!B$4:B$345,1,FALSE())</f>
        <v>#N/A</v>
      </c>
    </row>
    <row r="339" customFormat="false" ht="18" hidden="false" customHeight="true" outlineLevel="0" collapsed="false">
      <c r="L339" s="3" t="e">
        <f aca="false">VLOOKUP(C339,'A5E, major distal tandems'!B$4:B$345,1,FALSE())</f>
        <v>#N/A</v>
      </c>
      <c r="M339" s="3" t="e">
        <f aca="false">VLOOKUP(C339,'A5E, major proximal tandems'!B$4:B$345,1,FALSE())</f>
        <v>#N/A</v>
      </c>
    </row>
    <row r="340" customFormat="false" ht="18" hidden="false" customHeight="true" outlineLevel="0" collapsed="false">
      <c r="L340" s="3" t="e">
        <f aca="false">VLOOKUP(C340,'A5E, major distal tandems'!B$4:B$345,1,FALSE())</f>
        <v>#N/A</v>
      </c>
      <c r="M340" s="3" t="e">
        <f aca="false">VLOOKUP(C340,'A5E, major proximal tandems'!B$4:B$345,1,FALSE())</f>
        <v>#N/A</v>
      </c>
    </row>
    <row r="341" customFormat="false" ht="18" hidden="false" customHeight="true" outlineLevel="0" collapsed="false">
      <c r="L341" s="3" t="e">
        <f aca="false">VLOOKUP(C341,'A5E, major distal tandems'!B$4:B$345,1,FALSE())</f>
        <v>#N/A</v>
      </c>
      <c r="M341" s="3" t="e">
        <f aca="false">VLOOKUP(C341,'A5E, major proximal tandems'!B$4:B$345,1,FALSE())</f>
        <v>#N/A</v>
      </c>
    </row>
    <row r="342" customFormat="false" ht="18" hidden="false" customHeight="true" outlineLevel="0" collapsed="false">
      <c r="L342" s="3" t="e">
        <f aca="false">VLOOKUP(C342,'A5E, major distal tandems'!B$4:B$345,1,FALSE())</f>
        <v>#N/A</v>
      </c>
      <c r="M342" s="3" t="e">
        <f aca="false">VLOOKUP(C342,'A5E, major proximal tandems'!B$4:B$345,1,FALSE())</f>
        <v>#N/A</v>
      </c>
    </row>
    <row r="343" customFormat="false" ht="18" hidden="false" customHeight="true" outlineLevel="0" collapsed="false">
      <c r="L343" s="3" t="e">
        <f aca="false">VLOOKUP(C343,'A5E, major distal tandems'!B$4:B$345,1,FALSE())</f>
        <v>#N/A</v>
      </c>
      <c r="M343" s="3" t="e">
        <f aca="false">VLOOKUP(C343,'A5E, major proximal tandems'!B$4:B$345,1,FALSE())</f>
        <v>#N/A</v>
      </c>
    </row>
    <row r="344" customFormat="false" ht="18" hidden="false" customHeight="true" outlineLevel="0" collapsed="false">
      <c r="L344" s="3" t="e">
        <f aca="false">VLOOKUP(C344,'A5E, major distal tandems'!B$4:B$345,1,FALSE())</f>
        <v>#N/A</v>
      </c>
      <c r="M344" s="3" t="e">
        <f aca="false">VLOOKUP(C344,'A5E, major proximal tandems'!B$4:B$345,1,FALSE())</f>
        <v>#N/A</v>
      </c>
    </row>
    <row r="345" customFormat="false" ht="18" hidden="false" customHeight="true" outlineLevel="0" collapsed="false">
      <c r="L345" s="3" t="e">
        <f aca="false">VLOOKUP(C345,'A5E, major distal tandems'!B$4:B$345,1,FALSE())</f>
        <v>#N/A</v>
      </c>
      <c r="M345" s="3" t="e">
        <f aca="false">VLOOKUP(C345,'A5E, major proximal tandems'!B$4:B$345,1,FALSE())</f>
        <v>#N/A</v>
      </c>
    </row>
  </sheetData>
  <mergeCells count="1">
    <mergeCell ref="A1:I2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420"/>
  <sheetViews>
    <sheetView showFormulas="false" showGridLines="true" showRowColHeaders="true" showZeros="true" rightToLeft="false" tabSelected="true" showOutlineSymbols="true" defaultGridColor="true" view="normal" topLeftCell="A9" colorId="64" zoomScale="100" zoomScaleNormal="100" zoomScalePageLayoutView="100" workbookViewId="0">
      <selection pane="topLeft" activeCell="N15" activeCellId="0" sqref="N15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0" width="5.5"/>
    <col collapsed="false" customWidth="true" hidden="false" outlineLevel="0" max="3" min="3" style="0" width="17.49"/>
    <col collapsed="false" customWidth="true" hidden="false" outlineLevel="0" max="4" min="4" style="0" width="13.82"/>
    <col collapsed="false" customWidth="true" hidden="false" outlineLevel="0" max="5" min="5" style="0" width="7.5"/>
    <col collapsed="false" customWidth="true" hidden="false" outlineLevel="0" max="6" min="6" style="0" width="9.15"/>
    <col collapsed="false" customWidth="true" hidden="false" outlineLevel="0" max="7" min="7" style="0" width="13.15"/>
    <col collapsed="false" customWidth="true" hidden="false" outlineLevel="0" max="8" min="8" style="0" width="15.32"/>
    <col collapsed="false" customWidth="true" hidden="false" outlineLevel="0" max="9" min="9" style="0" width="19.99"/>
    <col collapsed="false" customWidth="true" hidden="false" outlineLevel="0" max="10" min="10" style="0" width="22.15"/>
    <col collapsed="false" customWidth="true" hidden="false" outlineLevel="0" max="11" min="11" style="0" width="36.5"/>
    <col collapsed="false" customWidth="true" hidden="false" outlineLevel="0" max="12" min="12" style="0" width="11.82"/>
    <col collapsed="false" customWidth="true" hidden="false" outlineLevel="0" max="13" min="13" style="0" width="10.5"/>
  </cols>
  <sheetData>
    <row r="1" customFormat="false" ht="12" hidden="false" customHeight="false" outlineLevel="0" collapsed="false">
      <c r="A1" s="4" t="s">
        <v>1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customFormat="false" ht="12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4"/>
    </row>
    <row r="3" s="2" customFormat="true" ht="25.5" hidden="false" customHeight="true" outlineLevel="0" collapsed="false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0"/>
      <c r="M3" s="0"/>
    </row>
    <row r="4" customFormat="false" ht="18" hidden="false" customHeight="true" outlineLevel="0" collapsed="false">
      <c r="A4" s="6" t="s">
        <v>13</v>
      </c>
      <c r="B4" s="6" t="s">
        <v>14</v>
      </c>
      <c r="C4" s="6" t="s">
        <v>15</v>
      </c>
      <c r="D4" s="7" t="s">
        <v>16</v>
      </c>
      <c r="E4" s="7" t="s">
        <v>17</v>
      </c>
      <c r="F4" s="7" t="s">
        <v>18</v>
      </c>
      <c r="G4" s="7" t="n">
        <v>103474995</v>
      </c>
      <c r="H4" s="7" t="n">
        <v>103475120</v>
      </c>
      <c r="I4" s="8" t="s">
        <v>19</v>
      </c>
      <c r="J4" s="8" t="s">
        <v>20</v>
      </c>
      <c r="K4" s="8" t="s">
        <v>21</v>
      </c>
      <c r="L4" s="3" t="str">
        <f aca="false">VLOOKUP(C4,[1]hg16_A5E_D4!B$4:B$345,1,FALSE())</f>
        <v>ENSG00000051415</v>
      </c>
      <c r="M4" s="3" t="e">
        <f aca="false">VLOOKUP(C4,[1]hg16_A5E_P4!B$4:B$345,1,FALSE())</f>
        <v>#N/A</v>
      </c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</row>
    <row r="5" customFormat="false" ht="18" hidden="false" customHeight="true" outlineLevel="0" collapsed="false">
      <c r="A5" s="6" t="s">
        <v>22</v>
      </c>
      <c r="B5" s="6" t="s">
        <v>14</v>
      </c>
      <c r="C5" s="6" t="s">
        <v>15</v>
      </c>
      <c r="D5" s="7" t="s">
        <v>23</v>
      </c>
      <c r="E5" s="7" t="s">
        <v>17</v>
      </c>
      <c r="F5" s="7" t="s">
        <v>24</v>
      </c>
      <c r="G5" s="7" t="n">
        <v>103474995</v>
      </c>
      <c r="H5" s="7" t="n">
        <v>103475124</v>
      </c>
      <c r="I5" s="8" t="s">
        <v>25</v>
      </c>
      <c r="J5" s="8" t="s">
        <v>23</v>
      </c>
      <c r="K5" s="8" t="s">
        <v>26</v>
      </c>
      <c r="L5" s="3" t="str">
        <f aca="false">VLOOKUP(C5,[1]hg16_A5E_D4!B$4:B$345,1,FALSE())</f>
        <v>ENSG00000051415</v>
      </c>
      <c r="M5" s="3" t="e">
        <f aca="false">VLOOKUP(C5,[1]hg16_A5E_P4!B$4:B$345,1,FALSE())</f>
        <v>#N/A</v>
      </c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</row>
    <row r="6" customFormat="false" ht="18" hidden="false" customHeight="true" outlineLevel="0" collapsed="false">
      <c r="A6" s="6" t="s">
        <v>27</v>
      </c>
      <c r="B6" s="6" t="s">
        <v>14</v>
      </c>
      <c r="C6" s="6" t="s">
        <v>28</v>
      </c>
      <c r="D6" s="7" t="s">
        <v>29</v>
      </c>
      <c r="E6" s="7" t="s">
        <v>17</v>
      </c>
      <c r="F6" s="7" t="s">
        <v>18</v>
      </c>
      <c r="G6" s="7" t="n">
        <v>119624299</v>
      </c>
      <c r="H6" s="7" t="n">
        <v>119624447</v>
      </c>
      <c r="I6" s="8" t="s">
        <v>30</v>
      </c>
      <c r="J6" s="8" t="s">
        <v>31</v>
      </c>
      <c r="K6" s="8" t="s">
        <v>32</v>
      </c>
      <c r="L6" s="3" t="str">
        <f aca="false">VLOOKUP(C6,[1]hg16_A5E_D4!B$4:B$345,1,FALSE())</f>
        <v>ENSG00000092621</v>
      </c>
      <c r="M6" s="3" t="e">
        <f aca="false">VLOOKUP(C6,[1]hg16_A5E_P4!B$4:B$345,1,FALSE())</f>
        <v>#N/A</v>
      </c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</row>
    <row r="7" customFormat="false" ht="18" hidden="false" customHeight="true" outlineLevel="0" collapsed="false">
      <c r="A7" s="6" t="s">
        <v>22</v>
      </c>
      <c r="B7" s="6" t="s">
        <v>14</v>
      </c>
      <c r="C7" s="6" t="s">
        <v>28</v>
      </c>
      <c r="D7" s="7" t="s">
        <v>23</v>
      </c>
      <c r="E7" s="7" t="s">
        <v>17</v>
      </c>
      <c r="F7" s="7" t="s">
        <v>24</v>
      </c>
      <c r="G7" s="7" t="n">
        <v>119624299</v>
      </c>
      <c r="H7" s="7" t="n">
        <v>119624451</v>
      </c>
      <c r="I7" s="8" t="s">
        <v>33</v>
      </c>
      <c r="J7" s="8" t="s">
        <v>23</v>
      </c>
      <c r="K7" s="8" t="s">
        <v>26</v>
      </c>
      <c r="L7" s="3" t="str">
        <f aca="false">VLOOKUP(C7,[1]hg16_A5E_D4!B$4:B$345,1,FALSE())</f>
        <v>ENSG00000092621</v>
      </c>
      <c r="M7" s="3" t="e">
        <f aca="false">VLOOKUP(C7,[1]hg16_A5E_P4!B$4:B$345,1,FALSE())</f>
        <v>#N/A</v>
      </c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</row>
    <row r="8" customFormat="false" ht="18" hidden="false" customHeight="true" outlineLevel="0" collapsed="false">
      <c r="A8" s="9" t="s">
        <v>34</v>
      </c>
      <c r="B8" s="6" t="s">
        <v>14</v>
      </c>
      <c r="C8" s="6" t="s">
        <v>35</v>
      </c>
      <c r="D8" s="7" t="s">
        <v>23</v>
      </c>
      <c r="E8" s="7" t="s">
        <v>22</v>
      </c>
      <c r="F8" s="7" t="s">
        <v>18</v>
      </c>
      <c r="G8" s="7" t="n">
        <v>16404270</v>
      </c>
      <c r="H8" s="7" t="n">
        <v>16404007</v>
      </c>
      <c r="I8" s="8" t="s">
        <v>23</v>
      </c>
      <c r="J8" s="8" t="s">
        <v>36</v>
      </c>
      <c r="K8" s="8" t="s">
        <v>37</v>
      </c>
      <c r="L8" s="3" t="e">
        <f aca="false">VLOOKUP(C8,[1]hg16_A5E_D4!B$4:B$345,1,FALSE())</f>
        <v>#N/A</v>
      </c>
      <c r="M8" s="3" t="str">
        <f aca="false">VLOOKUP(C8,[1]hg16_A5E_P4!B$4:B$345,1,FALSE())</f>
        <v>ENSG00000116219</v>
      </c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</row>
    <row r="9" customFormat="false" ht="18" hidden="false" customHeight="true" outlineLevel="0" collapsed="false">
      <c r="A9" s="6" t="s">
        <v>22</v>
      </c>
      <c r="B9" s="6" t="s">
        <v>14</v>
      </c>
      <c r="C9" s="6" t="s">
        <v>35</v>
      </c>
      <c r="D9" s="7" t="s">
        <v>23</v>
      </c>
      <c r="E9" s="7" t="s">
        <v>22</v>
      </c>
      <c r="F9" s="7" t="s">
        <v>24</v>
      </c>
      <c r="G9" s="7" t="n">
        <v>16404270</v>
      </c>
      <c r="H9" s="7" t="n">
        <v>16404003</v>
      </c>
      <c r="I9" s="8" t="s">
        <v>38</v>
      </c>
      <c r="J9" s="8" t="s">
        <v>23</v>
      </c>
      <c r="K9" s="8" t="s">
        <v>39</v>
      </c>
      <c r="L9" s="3" t="e">
        <f aca="false">VLOOKUP(C9,[1]hg16_A5E_D4!B$4:B$345,1,FALSE())</f>
        <v>#N/A</v>
      </c>
      <c r="M9" s="3" t="str">
        <f aca="false">VLOOKUP(C9,[1]hg16_A5E_P4!B$4:B$345,1,FALSE())</f>
        <v>ENSG00000116219</v>
      </c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</row>
    <row r="10" customFormat="false" ht="18" hidden="false" customHeight="true" outlineLevel="0" collapsed="false">
      <c r="A10" s="6" t="s">
        <v>22</v>
      </c>
      <c r="B10" s="6" t="s">
        <v>14</v>
      </c>
      <c r="C10" s="6" t="s">
        <v>40</v>
      </c>
      <c r="D10" s="7" t="s">
        <v>23</v>
      </c>
      <c r="E10" s="7" t="s">
        <v>22</v>
      </c>
      <c r="F10" s="7" t="s">
        <v>18</v>
      </c>
      <c r="G10" s="7" t="n">
        <v>182508856</v>
      </c>
      <c r="H10" s="7" t="n">
        <v>182508734</v>
      </c>
      <c r="I10" s="8" t="s">
        <v>23</v>
      </c>
      <c r="J10" s="8" t="s">
        <v>41</v>
      </c>
      <c r="K10" s="8" t="s">
        <v>42</v>
      </c>
      <c r="L10" s="3" t="e">
        <f aca="false">VLOOKUP(C10,[1]hg16_A5E_D4!B$4:B$345,1,FALSE())</f>
        <v>#N/A</v>
      </c>
      <c r="M10" s="3" t="str">
        <f aca="false">VLOOKUP(C10,[1]hg16_A5E_P4!B$4:B$345,1,FALSE())</f>
        <v>ENSG00000116679</v>
      </c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</row>
    <row r="11" customFormat="false" ht="18" hidden="false" customHeight="true" outlineLevel="0" collapsed="false">
      <c r="A11" s="6" t="s">
        <v>43</v>
      </c>
      <c r="B11" s="6" t="s">
        <v>14</v>
      </c>
      <c r="C11" s="6" t="s">
        <v>40</v>
      </c>
      <c r="D11" s="7" t="s">
        <v>44</v>
      </c>
      <c r="E11" s="7" t="s">
        <v>22</v>
      </c>
      <c r="F11" s="7" t="s">
        <v>24</v>
      </c>
      <c r="G11" s="7" t="n">
        <v>182508856</v>
      </c>
      <c r="H11" s="7" t="n">
        <v>182508730</v>
      </c>
      <c r="I11" s="8" t="s">
        <v>45</v>
      </c>
      <c r="J11" s="8" t="s">
        <v>46</v>
      </c>
      <c r="K11" s="8" t="s">
        <v>47</v>
      </c>
      <c r="L11" s="3" t="e">
        <f aca="false">VLOOKUP(C11,[1]hg16_A5E_D4!B$4:B$345,1,FALSE())</f>
        <v>#N/A</v>
      </c>
      <c r="M11" s="3" t="str">
        <f aca="false">VLOOKUP(C11,[1]hg16_A5E_P4!B$4:B$345,1,FALSE())</f>
        <v>ENSG00000116679</v>
      </c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</row>
    <row r="12" customFormat="false" ht="18" hidden="false" customHeight="true" outlineLevel="0" collapsed="false">
      <c r="A12" s="6" t="s">
        <v>48</v>
      </c>
      <c r="B12" s="6" t="s">
        <v>14</v>
      </c>
      <c r="C12" s="6" t="s">
        <v>49</v>
      </c>
      <c r="D12" s="7" t="s">
        <v>50</v>
      </c>
      <c r="E12" s="7" t="s">
        <v>17</v>
      </c>
      <c r="F12" s="7" t="s">
        <v>18</v>
      </c>
      <c r="G12" s="7" t="n">
        <v>147514791</v>
      </c>
      <c r="H12" s="7" t="n">
        <v>147514921</v>
      </c>
      <c r="I12" s="8" t="s">
        <v>51</v>
      </c>
      <c r="J12" s="8" t="s">
        <v>52</v>
      </c>
      <c r="K12" s="8" t="s">
        <v>53</v>
      </c>
      <c r="L12" s="3" t="str">
        <f aca="false">VLOOKUP(C12,[1]hg16_A5E_D4!B$4:B$345,1,FALSE())</f>
        <v>ENSG00000117360</v>
      </c>
      <c r="M12" s="3" t="e">
        <f aca="false">VLOOKUP(C12,[1]hg16_A5E_P4!B$4:B$345,1,FALSE())</f>
        <v>#N/A</v>
      </c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</row>
    <row r="13" customFormat="false" ht="18" hidden="false" customHeight="true" outlineLevel="0" collapsed="false">
      <c r="A13" s="6" t="s">
        <v>22</v>
      </c>
      <c r="B13" s="6" t="s">
        <v>14</v>
      </c>
      <c r="C13" s="6" t="s">
        <v>49</v>
      </c>
      <c r="D13" s="7" t="s">
        <v>23</v>
      </c>
      <c r="E13" s="7" t="s">
        <v>17</v>
      </c>
      <c r="F13" s="7" t="s">
        <v>24</v>
      </c>
      <c r="G13" s="7" t="n">
        <v>147514791</v>
      </c>
      <c r="H13" s="7" t="n">
        <v>147514925</v>
      </c>
      <c r="I13" s="8" t="s">
        <v>54</v>
      </c>
      <c r="J13" s="8" t="s">
        <v>23</v>
      </c>
      <c r="K13" s="8" t="s">
        <v>55</v>
      </c>
      <c r="L13" s="3" t="str">
        <f aca="false">VLOOKUP(C13,[1]hg16_A5E_D4!B$4:B$345,1,FALSE())</f>
        <v>ENSG00000117360</v>
      </c>
      <c r="M13" s="3" t="e">
        <f aca="false">VLOOKUP(C13,[1]hg16_A5E_P4!B$4:B$345,1,FALSE())</f>
        <v>#N/A</v>
      </c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</row>
    <row r="14" customFormat="false" ht="18" hidden="false" customHeight="true" outlineLevel="0" collapsed="false">
      <c r="A14" s="6" t="s">
        <v>56</v>
      </c>
      <c r="B14" s="6" t="s">
        <v>14</v>
      </c>
      <c r="C14" s="6" t="s">
        <v>57</v>
      </c>
      <c r="D14" s="7" t="s">
        <v>58</v>
      </c>
      <c r="E14" s="7" t="s">
        <v>17</v>
      </c>
      <c r="F14" s="7" t="s">
        <v>18</v>
      </c>
      <c r="G14" s="7" t="n">
        <v>167695728</v>
      </c>
      <c r="H14" s="7" t="n">
        <v>167696085</v>
      </c>
      <c r="I14" s="8" t="s">
        <v>59</v>
      </c>
      <c r="J14" s="8" t="s">
        <v>60</v>
      </c>
      <c r="K14" s="8" t="s">
        <v>61</v>
      </c>
      <c r="L14" s="3" t="str">
        <f aca="false">VLOOKUP(C14,[1]hg16_A5E_D4!B$4:B$345,1,FALSE())</f>
        <v>ENSG00000120370</v>
      </c>
      <c r="M14" s="3" t="e">
        <f aca="false">VLOOKUP(C14,[1]hg16_A5E_P4!B$4:B$345,1,FALSE())</f>
        <v>#N/A</v>
      </c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</row>
    <row r="15" customFormat="false" ht="18" hidden="false" customHeight="true" outlineLevel="0" collapsed="false">
      <c r="A15" s="6" t="s">
        <v>22</v>
      </c>
      <c r="B15" s="6" t="s">
        <v>14</v>
      </c>
      <c r="C15" s="6" t="s">
        <v>57</v>
      </c>
      <c r="D15" s="7" t="s">
        <v>23</v>
      </c>
      <c r="E15" s="7" t="s">
        <v>17</v>
      </c>
      <c r="F15" s="7" t="s">
        <v>24</v>
      </c>
      <c r="G15" s="7" t="n">
        <v>167695728</v>
      </c>
      <c r="H15" s="7" t="n">
        <v>167696089</v>
      </c>
      <c r="I15" s="8" t="s">
        <v>62</v>
      </c>
      <c r="J15" s="8" t="s">
        <v>23</v>
      </c>
      <c r="K15" s="8" t="s">
        <v>63</v>
      </c>
      <c r="L15" s="3" t="str">
        <f aca="false">VLOOKUP(C15,[1]hg16_A5E_D4!B$4:B$345,1,FALSE())</f>
        <v>ENSG00000120370</v>
      </c>
      <c r="M15" s="3" t="e">
        <f aca="false">VLOOKUP(C15,[1]hg16_A5E_P4!B$4:B$345,1,FALSE())</f>
        <v>#N/A</v>
      </c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</row>
    <row r="16" customFormat="false" ht="18" hidden="false" customHeight="true" outlineLevel="0" collapsed="false">
      <c r="A16" s="6" t="s">
        <v>22</v>
      </c>
      <c r="B16" s="6" t="s">
        <v>14</v>
      </c>
      <c r="C16" s="6" t="s">
        <v>64</v>
      </c>
      <c r="D16" s="7" t="s">
        <v>23</v>
      </c>
      <c r="E16" s="7" t="s">
        <v>17</v>
      </c>
      <c r="F16" s="7" t="s">
        <v>18</v>
      </c>
      <c r="G16" s="7" t="n">
        <v>182300092</v>
      </c>
      <c r="H16" s="7" t="n">
        <v>182300248</v>
      </c>
      <c r="I16" s="8" t="s">
        <v>65</v>
      </c>
      <c r="J16" s="8" t="s">
        <v>23</v>
      </c>
      <c r="K16" s="8" t="s">
        <v>66</v>
      </c>
      <c r="L16" s="3" t="e">
        <f aca="false">VLOOKUP(C16,[1]hg16_A5E_D4!B$4:B$345,1,FALSE())</f>
        <v>#N/A</v>
      </c>
      <c r="M16" s="3" t="str">
        <f aca="false">VLOOKUP(C16,[1]hg16_A5E_P4!B$4:B$345,1,FALSE())</f>
        <v>ENSG00000121481</v>
      </c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</row>
    <row r="17" customFormat="false" ht="18" hidden="false" customHeight="true" outlineLevel="0" collapsed="false">
      <c r="A17" s="6" t="s">
        <v>67</v>
      </c>
      <c r="B17" s="6" t="s">
        <v>14</v>
      </c>
      <c r="C17" s="6" t="s">
        <v>64</v>
      </c>
      <c r="D17" s="7" t="s">
        <v>68</v>
      </c>
      <c r="E17" s="7" t="s">
        <v>17</v>
      </c>
      <c r="F17" s="7" t="s">
        <v>24</v>
      </c>
      <c r="G17" s="7" t="n">
        <v>182300092</v>
      </c>
      <c r="H17" s="7" t="n">
        <v>182300252</v>
      </c>
      <c r="I17" s="8" t="s">
        <v>69</v>
      </c>
      <c r="J17" s="8" t="s">
        <v>70</v>
      </c>
      <c r="K17" s="8" t="s">
        <v>39</v>
      </c>
      <c r="L17" s="3" t="e">
        <f aca="false">VLOOKUP(C17,[1]hg16_A5E_D4!B$4:B$345,1,FALSE())</f>
        <v>#N/A</v>
      </c>
      <c r="M17" s="3" t="str">
        <f aca="false">VLOOKUP(C17,[1]hg16_A5E_P4!B$4:B$345,1,FALSE())</f>
        <v>ENSG00000121481</v>
      </c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</row>
    <row r="18" customFormat="false" ht="18" hidden="false" customHeight="true" outlineLevel="0" collapsed="false">
      <c r="A18" s="6" t="s">
        <v>71</v>
      </c>
      <c r="B18" s="6" t="s">
        <v>14</v>
      </c>
      <c r="C18" s="6" t="s">
        <v>72</v>
      </c>
      <c r="D18" s="7" t="s">
        <v>73</v>
      </c>
      <c r="E18" s="7" t="s">
        <v>17</v>
      </c>
      <c r="F18" s="7" t="s">
        <v>18</v>
      </c>
      <c r="G18" s="7" t="n">
        <v>152798765</v>
      </c>
      <c r="H18" s="7" t="n">
        <v>152798899</v>
      </c>
      <c r="I18" s="8" t="s">
        <v>74</v>
      </c>
      <c r="J18" s="8" t="s">
        <v>75</v>
      </c>
      <c r="K18" s="8" t="s">
        <v>76</v>
      </c>
      <c r="L18" s="3" t="str">
        <f aca="false">VLOOKUP(C18,[1]hg16_A5E_D4!B$4:B$345,1,FALSE())</f>
        <v>ENSG00000125459</v>
      </c>
      <c r="M18" s="3" t="e">
        <f aca="false">VLOOKUP(C18,[1]hg16_A5E_P4!B$4:B$345,1,FALSE())</f>
        <v>#N/A</v>
      </c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</row>
    <row r="19" customFormat="false" ht="18" hidden="false" customHeight="true" outlineLevel="0" collapsed="false">
      <c r="A19" s="6" t="s">
        <v>22</v>
      </c>
      <c r="B19" s="6" t="s">
        <v>14</v>
      </c>
      <c r="C19" s="6" t="s">
        <v>72</v>
      </c>
      <c r="D19" s="7" t="s">
        <v>23</v>
      </c>
      <c r="E19" s="7" t="s">
        <v>17</v>
      </c>
      <c r="F19" s="7" t="s">
        <v>24</v>
      </c>
      <c r="G19" s="7" t="n">
        <v>152798765</v>
      </c>
      <c r="H19" s="7" t="n">
        <v>152798903</v>
      </c>
      <c r="I19" s="8" t="s">
        <v>77</v>
      </c>
      <c r="J19" s="8" t="s">
        <v>23</v>
      </c>
      <c r="K19" s="8" t="s">
        <v>78</v>
      </c>
      <c r="L19" s="3" t="str">
        <f aca="false">VLOOKUP(C19,[1]hg16_A5E_D4!B$4:B$345,1,FALSE())</f>
        <v>ENSG00000125459</v>
      </c>
      <c r="M19" s="3" t="e">
        <f aca="false">VLOOKUP(C19,[1]hg16_A5E_P4!B$4:B$345,1,FALSE())</f>
        <v>#N/A</v>
      </c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</row>
    <row r="20" customFormat="false" ht="18" hidden="false" customHeight="true" outlineLevel="0" collapsed="false">
      <c r="A20" s="6" t="s">
        <v>79</v>
      </c>
      <c r="B20" s="6" t="s">
        <v>14</v>
      </c>
      <c r="C20" s="6" t="s">
        <v>80</v>
      </c>
      <c r="D20" s="7" t="s">
        <v>81</v>
      </c>
      <c r="E20" s="7" t="s">
        <v>22</v>
      </c>
      <c r="F20" s="7" t="s">
        <v>18</v>
      </c>
      <c r="G20" s="7" t="n">
        <v>200438670</v>
      </c>
      <c r="H20" s="7" t="n">
        <v>200438547</v>
      </c>
      <c r="I20" s="8" t="s">
        <v>82</v>
      </c>
      <c r="J20" s="8" t="s">
        <v>83</v>
      </c>
      <c r="K20" s="8" t="s">
        <v>84</v>
      </c>
      <c r="L20" s="3" t="str">
        <f aca="false">VLOOKUP(C20,[1]hg16_A5E_D4!B$4:B$345,1,FALSE())</f>
        <v>ENSG00000133048</v>
      </c>
      <c r="M20" s="3" t="e">
        <f aca="false">VLOOKUP(C20,[1]hg16_A5E_P4!B$4:B$345,1,FALSE())</f>
        <v>#N/A</v>
      </c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</row>
    <row r="21" customFormat="false" ht="18" hidden="false" customHeight="true" outlineLevel="0" collapsed="false">
      <c r="A21" s="6" t="s">
        <v>22</v>
      </c>
      <c r="B21" s="6" t="s">
        <v>14</v>
      </c>
      <c r="C21" s="6" t="s">
        <v>80</v>
      </c>
      <c r="D21" s="6" t="s">
        <v>23</v>
      </c>
      <c r="E21" s="7" t="s">
        <v>22</v>
      </c>
      <c r="F21" s="7" t="s">
        <v>24</v>
      </c>
      <c r="G21" s="7" t="n">
        <v>200438670</v>
      </c>
      <c r="H21" s="7" t="n">
        <v>200438543</v>
      </c>
      <c r="I21" s="8" t="s">
        <v>85</v>
      </c>
      <c r="J21" s="8" t="s">
        <v>23</v>
      </c>
      <c r="K21" s="8" t="s">
        <v>78</v>
      </c>
      <c r="L21" s="3" t="str">
        <f aca="false">VLOOKUP(C21,[1]hg16_A5E_D4!B$4:B$345,1,FALSE())</f>
        <v>ENSG00000133048</v>
      </c>
      <c r="M21" s="3" t="e">
        <f aca="false">VLOOKUP(C21,[1]hg16_A5E_P4!B$4:B$345,1,FALSE())</f>
        <v>#N/A</v>
      </c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</row>
    <row r="22" customFormat="false" ht="18" hidden="false" customHeight="true" outlineLevel="0" collapsed="false">
      <c r="A22" s="6" t="s">
        <v>22</v>
      </c>
      <c r="B22" s="6" t="s">
        <v>14</v>
      </c>
      <c r="C22" s="6" t="s">
        <v>86</v>
      </c>
      <c r="D22" s="7" t="s">
        <v>23</v>
      </c>
      <c r="E22" s="7" t="s">
        <v>22</v>
      </c>
      <c r="F22" s="7" t="s">
        <v>18</v>
      </c>
      <c r="G22" s="7" t="n">
        <v>244149563</v>
      </c>
      <c r="H22" s="7" t="n">
        <v>244149441</v>
      </c>
      <c r="I22" s="8" t="s">
        <v>87</v>
      </c>
      <c r="J22" s="8" t="s">
        <v>23</v>
      </c>
      <c r="K22" s="8" t="s">
        <v>88</v>
      </c>
      <c r="L22" s="3" t="e">
        <f aca="false">VLOOKUP(C22,[1]hg16_A5E_D4!B$4:B$345,1,FALSE())</f>
        <v>#N/A</v>
      </c>
      <c r="M22" s="3" t="str">
        <f aca="false">VLOOKUP(C22,[1]hg16_A5E_P4!B$4:B$345,1,FALSE())</f>
        <v>ENSG00000135747</v>
      </c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</row>
    <row r="23" customFormat="false" ht="18" hidden="false" customHeight="true" outlineLevel="0" collapsed="false">
      <c r="A23" s="6" t="s">
        <v>89</v>
      </c>
      <c r="B23" s="6" t="s">
        <v>14</v>
      </c>
      <c r="C23" s="6" t="s">
        <v>86</v>
      </c>
      <c r="D23" s="7" t="s">
        <v>90</v>
      </c>
      <c r="E23" s="7" t="s">
        <v>22</v>
      </c>
      <c r="F23" s="7" t="s">
        <v>24</v>
      </c>
      <c r="G23" s="7" t="n">
        <v>244149563</v>
      </c>
      <c r="H23" s="7" t="n">
        <v>244149437</v>
      </c>
      <c r="I23" s="8" t="s">
        <v>91</v>
      </c>
      <c r="J23" s="8" t="s">
        <v>92</v>
      </c>
      <c r="K23" s="8" t="s">
        <v>55</v>
      </c>
      <c r="L23" s="3" t="e">
        <f aca="false">VLOOKUP(C23,[1]hg16_A5E_D4!B$4:B$345,1,FALSE())</f>
        <v>#N/A</v>
      </c>
      <c r="M23" s="3" t="str">
        <f aca="false">VLOOKUP(C23,[1]hg16_A5E_P4!B$4:B$345,1,FALSE())</f>
        <v>ENSG00000135747</v>
      </c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</row>
    <row r="24" customFormat="false" ht="18" hidden="false" customHeight="true" outlineLevel="0" collapsed="false">
      <c r="A24" s="6" t="s">
        <v>22</v>
      </c>
      <c r="B24" s="6" t="s">
        <v>14</v>
      </c>
      <c r="C24" s="6" t="s">
        <v>93</v>
      </c>
      <c r="D24" s="7" t="s">
        <v>23</v>
      </c>
      <c r="E24" s="7" t="s">
        <v>22</v>
      </c>
      <c r="F24" s="7" t="s">
        <v>18</v>
      </c>
      <c r="G24" s="7" t="n">
        <v>83809670</v>
      </c>
      <c r="H24" s="7" t="n">
        <v>83809527</v>
      </c>
      <c r="I24" s="8" t="s">
        <v>94</v>
      </c>
      <c r="J24" s="8" t="s">
        <v>23</v>
      </c>
      <c r="K24" s="8" t="s">
        <v>95</v>
      </c>
      <c r="L24" s="3" t="e">
        <f aca="false">VLOOKUP(C24,[1]hg16_A5E_D4!B$4:B$345,1,FALSE())</f>
        <v>#N/A</v>
      </c>
      <c r="M24" s="3" t="str">
        <f aca="false">VLOOKUP(C24,[1]hg16_A5E_P4!B$4:B$345,1,FALSE())</f>
        <v>ENSG00000137941</v>
      </c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</row>
    <row r="25" customFormat="false" ht="18" hidden="false" customHeight="true" outlineLevel="0" collapsed="false">
      <c r="A25" s="6" t="s">
        <v>96</v>
      </c>
      <c r="B25" s="6" t="s">
        <v>14</v>
      </c>
      <c r="C25" s="6" t="s">
        <v>93</v>
      </c>
      <c r="D25" s="7" t="s">
        <v>97</v>
      </c>
      <c r="E25" s="7" t="s">
        <v>22</v>
      </c>
      <c r="F25" s="7" t="s">
        <v>24</v>
      </c>
      <c r="G25" s="7" t="n">
        <v>83809670</v>
      </c>
      <c r="H25" s="7" t="n">
        <v>83809523</v>
      </c>
      <c r="I25" s="8" t="s">
        <v>98</v>
      </c>
      <c r="J25" s="8" t="s">
        <v>99</v>
      </c>
      <c r="K25" s="8" t="s">
        <v>100</v>
      </c>
      <c r="L25" s="3" t="e">
        <f aca="false">VLOOKUP(C25,[1]hg16_A5E_D4!B$4:B$345,1,FALSE())</f>
        <v>#N/A</v>
      </c>
      <c r="M25" s="3" t="str">
        <f aca="false">VLOOKUP(C25,[1]hg16_A5E_P4!B$4:B$345,1,FALSE())</f>
        <v>ENSG00000137941</v>
      </c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</row>
    <row r="26" customFormat="false" ht="18" hidden="false" customHeight="true" outlineLevel="0" collapsed="false">
      <c r="A26" s="6" t="s">
        <v>101</v>
      </c>
      <c r="B26" s="6" t="s">
        <v>14</v>
      </c>
      <c r="C26" s="6" t="s">
        <v>102</v>
      </c>
      <c r="D26" s="7" t="s">
        <v>103</v>
      </c>
      <c r="E26" s="7" t="s">
        <v>17</v>
      </c>
      <c r="F26" s="7" t="s">
        <v>18</v>
      </c>
      <c r="G26" s="7" t="n">
        <v>93047903</v>
      </c>
      <c r="H26" s="7" t="n">
        <v>93047984</v>
      </c>
      <c r="I26" s="8" t="s">
        <v>104</v>
      </c>
      <c r="J26" s="8" t="s">
        <v>105</v>
      </c>
      <c r="K26" s="8" t="s">
        <v>106</v>
      </c>
      <c r="L26" s="3" t="str">
        <f aca="false">VLOOKUP(C26,[1]hg16_A5E_D4!B$4:B$345,1,FALSE())</f>
        <v>ENSG00000143033</v>
      </c>
      <c r="M26" s="3" t="e">
        <f aca="false">VLOOKUP(C26,[1]hg16_A5E_P4!B$4:B$345,1,FALSE())</f>
        <v>#N/A</v>
      </c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</row>
    <row r="27" customFormat="false" ht="18" hidden="false" customHeight="true" outlineLevel="0" collapsed="false">
      <c r="A27" s="6" t="s">
        <v>22</v>
      </c>
      <c r="B27" s="6" t="s">
        <v>14</v>
      </c>
      <c r="C27" s="6" t="s">
        <v>102</v>
      </c>
      <c r="D27" s="7" t="s">
        <v>23</v>
      </c>
      <c r="E27" s="7" t="s">
        <v>17</v>
      </c>
      <c r="F27" s="7" t="s">
        <v>24</v>
      </c>
      <c r="G27" s="7" t="n">
        <v>93047903</v>
      </c>
      <c r="H27" s="7" t="n">
        <v>93047988</v>
      </c>
      <c r="I27" s="8" t="s">
        <v>23</v>
      </c>
      <c r="J27" s="8" t="s">
        <v>107</v>
      </c>
      <c r="K27" s="8" t="s">
        <v>47</v>
      </c>
      <c r="L27" s="3" t="str">
        <f aca="false">VLOOKUP(C27,[1]hg16_A5E_D4!B$4:B$345,1,FALSE())</f>
        <v>ENSG00000143033</v>
      </c>
      <c r="M27" s="3" t="e">
        <f aca="false">VLOOKUP(C27,[1]hg16_A5E_P4!B$4:B$345,1,FALSE())</f>
        <v>#N/A</v>
      </c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</row>
    <row r="28" customFormat="false" ht="18" hidden="false" customHeight="true" outlineLevel="0" collapsed="false">
      <c r="A28" s="6" t="s">
        <v>22</v>
      </c>
      <c r="B28" s="6" t="s">
        <v>14</v>
      </c>
      <c r="C28" s="6" t="s">
        <v>108</v>
      </c>
      <c r="D28" s="7" t="s">
        <v>23</v>
      </c>
      <c r="E28" s="7" t="s">
        <v>22</v>
      </c>
      <c r="F28" s="7" t="s">
        <v>18</v>
      </c>
      <c r="G28" s="7" t="n">
        <v>219818198</v>
      </c>
      <c r="H28" s="7" t="n">
        <v>219818080</v>
      </c>
      <c r="I28" s="8" t="s">
        <v>109</v>
      </c>
      <c r="J28" s="8" t="s">
        <v>23</v>
      </c>
      <c r="K28" s="8" t="s">
        <v>110</v>
      </c>
      <c r="L28" s="3" t="e">
        <f aca="false">VLOOKUP(C28,[1]hg16_A5E_D4!B$4:B$345,1,FALSE())</f>
        <v>#N/A</v>
      </c>
      <c r="M28" s="3" t="str">
        <f aca="false">VLOOKUP(C28,[1]hg16_A5E_P4!B$4:B$345,1,FALSE())</f>
        <v>ENSG00000143498</v>
      </c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</row>
    <row r="29" customFormat="false" ht="18" hidden="false" customHeight="true" outlineLevel="0" collapsed="false">
      <c r="A29" s="6" t="s">
        <v>111</v>
      </c>
      <c r="B29" s="6" t="s">
        <v>14</v>
      </c>
      <c r="C29" s="6" t="s">
        <v>108</v>
      </c>
      <c r="D29" s="7" t="s">
        <v>112</v>
      </c>
      <c r="E29" s="7" t="s">
        <v>22</v>
      </c>
      <c r="F29" s="7" t="s">
        <v>24</v>
      </c>
      <c r="G29" s="7" t="n">
        <v>219818198</v>
      </c>
      <c r="H29" s="7" t="n">
        <v>219818076</v>
      </c>
      <c r="I29" s="8" t="s">
        <v>113</v>
      </c>
      <c r="J29" s="8" t="s">
        <v>114</v>
      </c>
      <c r="K29" s="8" t="s">
        <v>39</v>
      </c>
      <c r="L29" s="3" t="e">
        <f aca="false">VLOOKUP(C29,[1]hg16_A5E_D4!B$4:B$345,1,FALSE())</f>
        <v>#N/A</v>
      </c>
      <c r="M29" s="3" t="str">
        <f aca="false">VLOOKUP(C29,[1]hg16_A5E_P4!B$4:B$345,1,FALSE())</f>
        <v>ENSG00000143498</v>
      </c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</row>
    <row r="30" customFormat="false" ht="18" hidden="false" customHeight="true" outlineLevel="0" collapsed="false">
      <c r="A30" s="6" t="s">
        <v>115</v>
      </c>
      <c r="B30" s="6" t="s">
        <v>14</v>
      </c>
      <c r="C30" s="6" t="s">
        <v>116</v>
      </c>
      <c r="D30" s="7" t="s">
        <v>117</v>
      </c>
      <c r="E30" s="7" t="s">
        <v>22</v>
      </c>
      <c r="F30" s="7" t="s">
        <v>18</v>
      </c>
      <c r="G30" s="7" t="n">
        <v>241965070</v>
      </c>
      <c r="H30" s="7" t="n">
        <v>241964999</v>
      </c>
      <c r="I30" s="8" t="s">
        <v>118</v>
      </c>
      <c r="J30" s="8" t="s">
        <v>119</v>
      </c>
      <c r="K30" s="8" t="s">
        <v>120</v>
      </c>
      <c r="L30" s="3" t="str">
        <f aca="false">VLOOKUP(C30,[1]hg16_A5E_D4!B$4:B$345,1,FALSE())</f>
        <v>ENSG00000153187</v>
      </c>
      <c r="M30" s="3" t="e">
        <f aca="false">VLOOKUP(C30,[1]hg16_A5E_P4!B$4:B$345,1,FALSE())</f>
        <v>#N/A</v>
      </c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</row>
    <row r="31" customFormat="false" ht="18" hidden="false" customHeight="true" outlineLevel="0" collapsed="false">
      <c r="A31" s="6" t="s">
        <v>22</v>
      </c>
      <c r="B31" s="6" t="s">
        <v>14</v>
      </c>
      <c r="C31" s="6" t="s">
        <v>116</v>
      </c>
      <c r="D31" s="7" t="s">
        <v>23</v>
      </c>
      <c r="E31" s="7" t="s">
        <v>22</v>
      </c>
      <c r="F31" s="7" t="s">
        <v>24</v>
      </c>
      <c r="G31" s="7" t="n">
        <v>241965070</v>
      </c>
      <c r="H31" s="7" t="n">
        <v>241964995</v>
      </c>
      <c r="I31" s="8" t="s">
        <v>121</v>
      </c>
      <c r="J31" s="8" t="s">
        <v>23</v>
      </c>
      <c r="K31" s="8" t="s">
        <v>26</v>
      </c>
      <c r="L31" s="3" t="str">
        <f aca="false">VLOOKUP(C31,[1]hg16_A5E_D4!B$4:B$345,1,FALSE())</f>
        <v>ENSG00000153187</v>
      </c>
      <c r="M31" s="3" t="e">
        <f aca="false">VLOOKUP(C31,[1]hg16_A5E_P4!B$4:B$345,1,FALSE())</f>
        <v>#N/A</v>
      </c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</row>
    <row r="32" customFormat="false" ht="18" hidden="false" customHeight="true" outlineLevel="0" collapsed="false">
      <c r="A32" s="6" t="s">
        <v>22</v>
      </c>
      <c r="B32" s="6" t="s">
        <v>14</v>
      </c>
      <c r="C32" s="6" t="s">
        <v>122</v>
      </c>
      <c r="D32" s="7" t="s">
        <v>23</v>
      </c>
      <c r="E32" s="7" t="s">
        <v>22</v>
      </c>
      <c r="F32" s="7" t="s">
        <v>18</v>
      </c>
      <c r="G32" s="7" t="n">
        <v>2209710</v>
      </c>
      <c r="H32" s="7" t="n">
        <v>2209308</v>
      </c>
      <c r="I32" s="8" t="s">
        <v>123</v>
      </c>
      <c r="J32" s="8" t="s">
        <v>23</v>
      </c>
      <c r="K32" s="8" t="s">
        <v>124</v>
      </c>
      <c r="L32" s="3" t="e">
        <f aca="false">VLOOKUP(C32,[1]hg16_A5E_D4!B$4:B$345,1,FALSE())</f>
        <v>#N/A</v>
      </c>
      <c r="M32" s="3" t="str">
        <f aca="false">VLOOKUP(C32,[1]hg16_A5E_P4!B$4:B$345,1,FALSE())</f>
        <v>ENSG00000157911</v>
      </c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</row>
    <row r="33" customFormat="false" ht="18" hidden="false" customHeight="true" outlineLevel="0" collapsed="false">
      <c r="A33" s="6" t="s">
        <v>125</v>
      </c>
      <c r="B33" s="6" t="s">
        <v>14</v>
      </c>
      <c r="C33" s="6" t="s">
        <v>122</v>
      </c>
      <c r="D33" s="7" t="s">
        <v>126</v>
      </c>
      <c r="E33" s="7" t="s">
        <v>22</v>
      </c>
      <c r="F33" s="7" t="s">
        <v>24</v>
      </c>
      <c r="G33" s="7" t="n">
        <v>2209710</v>
      </c>
      <c r="H33" s="7" t="n">
        <v>2209304</v>
      </c>
      <c r="I33" s="8" t="s">
        <v>127</v>
      </c>
      <c r="J33" s="8" t="s">
        <v>128</v>
      </c>
      <c r="K33" s="8" t="s">
        <v>129</v>
      </c>
      <c r="L33" s="3" t="e">
        <f aca="false">VLOOKUP(C33,[1]hg16_A5E_D4!B$4:B$345,1,FALSE())</f>
        <v>#N/A</v>
      </c>
      <c r="M33" s="3" t="str">
        <f aca="false">VLOOKUP(C33,[1]hg16_A5E_P4!B$4:B$345,1,FALSE())</f>
        <v>ENSG00000157911</v>
      </c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</row>
    <row r="34" customFormat="false" ht="18" hidden="false" customHeight="true" outlineLevel="0" collapsed="false">
      <c r="A34" s="6" t="s">
        <v>130</v>
      </c>
      <c r="B34" s="6" t="s">
        <v>14</v>
      </c>
      <c r="C34" s="6" t="s">
        <v>131</v>
      </c>
      <c r="D34" s="7" t="s">
        <v>132</v>
      </c>
      <c r="E34" s="7" t="s">
        <v>17</v>
      </c>
      <c r="F34" s="7" t="s">
        <v>18</v>
      </c>
      <c r="G34" s="7" t="n">
        <v>152505439</v>
      </c>
      <c r="H34" s="7" t="n">
        <v>152505511</v>
      </c>
      <c r="I34" s="8" t="s">
        <v>133</v>
      </c>
      <c r="J34" s="8" t="s">
        <v>23</v>
      </c>
      <c r="K34" s="8" t="s">
        <v>134</v>
      </c>
      <c r="L34" s="3" t="str">
        <f aca="false">VLOOKUP(C34,[1]hg16_A5E_D4!B$4:B$345,1,FALSE())</f>
        <v>ENSG00000160752</v>
      </c>
      <c r="M34" s="3" t="e">
        <f aca="false">VLOOKUP(C34,[1]hg16_A5E_P4!B$4:B$345,1,FALSE())</f>
        <v>#N/A</v>
      </c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</row>
    <row r="35" customFormat="false" ht="18" hidden="false" customHeight="true" outlineLevel="0" collapsed="false">
      <c r="A35" s="6" t="s">
        <v>22</v>
      </c>
      <c r="B35" s="6" t="s">
        <v>14</v>
      </c>
      <c r="C35" s="6" t="s">
        <v>131</v>
      </c>
      <c r="D35" s="7" t="s">
        <v>23</v>
      </c>
      <c r="E35" s="7" t="s">
        <v>17</v>
      </c>
      <c r="F35" s="7" t="s">
        <v>24</v>
      </c>
      <c r="G35" s="7" t="n">
        <v>152505439</v>
      </c>
      <c r="H35" s="7" t="n">
        <v>152505515</v>
      </c>
      <c r="I35" s="8" t="s">
        <v>135</v>
      </c>
      <c r="J35" s="8" t="s">
        <v>23</v>
      </c>
      <c r="K35" s="8" t="s">
        <v>78</v>
      </c>
      <c r="L35" s="3" t="str">
        <f aca="false">VLOOKUP(C35,[1]hg16_A5E_D4!B$4:B$345,1,FALSE())</f>
        <v>ENSG00000160752</v>
      </c>
      <c r="M35" s="3" t="e">
        <f aca="false">VLOOKUP(C35,[1]hg16_A5E_P4!B$4:B$345,1,FALSE())</f>
        <v>#N/A</v>
      </c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</row>
    <row r="36" customFormat="false" ht="18" hidden="false" customHeight="true" outlineLevel="0" collapsed="false">
      <c r="A36" s="6" t="s">
        <v>136</v>
      </c>
      <c r="B36" s="6" t="s">
        <v>14</v>
      </c>
      <c r="C36" s="6" t="s">
        <v>137</v>
      </c>
      <c r="D36" s="7" t="s">
        <v>138</v>
      </c>
      <c r="E36" s="7" t="s">
        <v>17</v>
      </c>
      <c r="F36" s="7" t="s">
        <v>18</v>
      </c>
      <c r="G36" s="7" t="n">
        <v>116290133</v>
      </c>
      <c r="H36" s="7" t="n">
        <v>116290263</v>
      </c>
      <c r="I36" s="8" t="s">
        <v>139</v>
      </c>
      <c r="J36" s="8" t="s">
        <v>140</v>
      </c>
      <c r="K36" s="8" t="s">
        <v>141</v>
      </c>
      <c r="L36" s="3" t="str">
        <f aca="false">VLOOKUP(C36,[1]hg16_A5E_D4!B$4:B$345,1,FALSE())</f>
        <v>ENSG00000163399</v>
      </c>
      <c r="M36" s="3" t="e">
        <f aca="false">VLOOKUP(C36,[1]hg16_A5E_P4!B$4:B$345,1,FALSE())</f>
        <v>#N/A</v>
      </c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</row>
    <row r="37" customFormat="false" ht="18" hidden="false" customHeight="true" outlineLevel="0" collapsed="false">
      <c r="A37" s="6" t="s">
        <v>22</v>
      </c>
      <c r="B37" s="6" t="s">
        <v>14</v>
      </c>
      <c r="C37" s="6" t="s">
        <v>137</v>
      </c>
      <c r="D37" s="7" t="s">
        <v>23</v>
      </c>
      <c r="E37" s="7" t="s">
        <v>17</v>
      </c>
      <c r="F37" s="7" t="s">
        <v>24</v>
      </c>
      <c r="G37" s="7" t="n">
        <v>116290133</v>
      </c>
      <c r="H37" s="7" t="n">
        <v>116290267</v>
      </c>
      <c r="I37" s="8" t="s">
        <v>142</v>
      </c>
      <c r="J37" s="8" t="s">
        <v>23</v>
      </c>
      <c r="K37" s="8" t="s">
        <v>26</v>
      </c>
      <c r="L37" s="3" t="str">
        <f aca="false">VLOOKUP(C37,[1]hg16_A5E_D4!B$4:B$345,1,FALSE())</f>
        <v>ENSG00000163399</v>
      </c>
      <c r="M37" s="3" t="e">
        <f aca="false">VLOOKUP(C37,[1]hg16_A5E_P4!B$4:B$345,1,FALSE())</f>
        <v>#N/A</v>
      </c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</row>
    <row r="38" customFormat="false" ht="18" hidden="false" customHeight="true" outlineLevel="0" collapsed="false">
      <c r="A38" s="6" t="s">
        <v>22</v>
      </c>
      <c r="B38" s="6" t="s">
        <v>14</v>
      </c>
      <c r="C38" s="6" t="s">
        <v>143</v>
      </c>
      <c r="D38" s="7" t="s">
        <v>23</v>
      </c>
      <c r="E38" s="7" t="s">
        <v>17</v>
      </c>
      <c r="F38" s="7" t="s">
        <v>18</v>
      </c>
      <c r="G38" s="7" t="n">
        <v>42714697</v>
      </c>
      <c r="H38" s="7" t="n">
        <v>42714725</v>
      </c>
      <c r="I38" s="8" t="s">
        <v>23</v>
      </c>
      <c r="J38" s="8" t="s">
        <v>144</v>
      </c>
      <c r="K38" s="8" t="s">
        <v>145</v>
      </c>
      <c r="L38" s="3" t="e">
        <f aca="false">VLOOKUP(C38,[1]hg16_A5E_D4!B$4:B$345,1,FALSE())</f>
        <v>#N/A</v>
      </c>
      <c r="M38" s="3" t="str">
        <f aca="false">VLOOKUP(C38,[1]hg16_A5E_P4!B$4:B$345,1,FALSE())</f>
        <v>ENSG00000164010</v>
      </c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</row>
    <row r="39" customFormat="false" ht="18" hidden="false" customHeight="true" outlineLevel="0" collapsed="false">
      <c r="A39" s="6" t="s">
        <v>146</v>
      </c>
      <c r="B39" s="6" t="s">
        <v>14</v>
      </c>
      <c r="C39" s="6" t="s">
        <v>143</v>
      </c>
      <c r="D39" s="7" t="s">
        <v>147</v>
      </c>
      <c r="E39" s="7" t="s">
        <v>17</v>
      </c>
      <c r="F39" s="7" t="s">
        <v>24</v>
      </c>
      <c r="G39" s="7" t="n">
        <v>42714697</v>
      </c>
      <c r="H39" s="7" t="n">
        <v>42714729</v>
      </c>
      <c r="I39" s="8" t="s">
        <v>148</v>
      </c>
      <c r="J39" s="8" t="s">
        <v>149</v>
      </c>
      <c r="K39" s="8" t="s">
        <v>39</v>
      </c>
      <c r="L39" s="3" t="e">
        <f aca="false">VLOOKUP(C39,[1]hg16_A5E_D4!B$4:B$345,1,FALSE())</f>
        <v>#N/A</v>
      </c>
      <c r="M39" s="3" t="str">
        <f aca="false">VLOOKUP(C39,[1]hg16_A5E_P4!B$4:B$345,1,FALSE())</f>
        <v>ENSG00000164010</v>
      </c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</row>
    <row r="40" customFormat="false" ht="18" hidden="false" customHeight="true" outlineLevel="0" collapsed="false">
      <c r="A40" s="6" t="s">
        <v>150</v>
      </c>
      <c r="B40" s="6" t="s">
        <v>14</v>
      </c>
      <c r="C40" s="6" t="s">
        <v>151</v>
      </c>
      <c r="D40" s="7" t="s">
        <v>152</v>
      </c>
      <c r="E40" s="7" t="s">
        <v>17</v>
      </c>
      <c r="F40" s="7" t="s">
        <v>18</v>
      </c>
      <c r="G40" s="7" t="n">
        <v>109860897</v>
      </c>
      <c r="H40" s="7" t="n">
        <v>109860975</v>
      </c>
      <c r="I40" s="8" t="s">
        <v>153</v>
      </c>
      <c r="J40" s="8" t="s">
        <v>154</v>
      </c>
      <c r="K40" s="8" t="s">
        <v>155</v>
      </c>
      <c r="L40" s="3" t="str">
        <f aca="false">VLOOKUP(C40,[1]hg16_A5E_D4!B$4:B$345,1,FALSE())</f>
        <v>ENSG00000168710</v>
      </c>
      <c r="M40" s="3" t="e">
        <f aca="false">VLOOKUP(C40,[1]hg16_A5E_P4!B$4:B$345,1,FALSE())</f>
        <v>#N/A</v>
      </c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</row>
    <row r="41" customFormat="false" ht="18" hidden="false" customHeight="true" outlineLevel="0" collapsed="false">
      <c r="A41" s="6" t="s">
        <v>22</v>
      </c>
      <c r="B41" s="6" t="s">
        <v>14</v>
      </c>
      <c r="C41" s="6" t="s">
        <v>151</v>
      </c>
      <c r="D41" s="7" t="s">
        <v>23</v>
      </c>
      <c r="E41" s="7" t="s">
        <v>17</v>
      </c>
      <c r="F41" s="7" t="s">
        <v>24</v>
      </c>
      <c r="G41" s="7" t="n">
        <v>109860897</v>
      </c>
      <c r="H41" s="7" t="n">
        <v>109860979</v>
      </c>
      <c r="I41" s="8" t="s">
        <v>156</v>
      </c>
      <c r="J41" s="8" t="s">
        <v>23</v>
      </c>
      <c r="K41" s="8" t="s">
        <v>78</v>
      </c>
      <c r="L41" s="3" t="str">
        <f aca="false">VLOOKUP(C41,[1]hg16_A5E_D4!B$4:B$345,1,FALSE())</f>
        <v>ENSG00000168710</v>
      </c>
      <c r="M41" s="3" t="e">
        <f aca="false">VLOOKUP(C41,[1]hg16_A5E_P4!B$4:B$345,1,FALSE())</f>
        <v>#N/A</v>
      </c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</row>
    <row r="42" customFormat="false" ht="18" hidden="false" customHeight="true" outlineLevel="0" collapsed="false">
      <c r="A42" s="6" t="s">
        <v>157</v>
      </c>
      <c r="B42" s="6" t="s">
        <v>14</v>
      </c>
      <c r="C42" s="6" t="s">
        <v>158</v>
      </c>
      <c r="D42" s="7" t="s">
        <v>159</v>
      </c>
      <c r="E42" s="7" t="s">
        <v>17</v>
      </c>
      <c r="F42" s="7" t="s">
        <v>18</v>
      </c>
      <c r="G42" s="7" t="n">
        <v>28522854</v>
      </c>
      <c r="H42" s="7" t="n">
        <v>28522925</v>
      </c>
      <c r="I42" s="8" t="s">
        <v>160</v>
      </c>
      <c r="J42" s="8" t="s">
        <v>161</v>
      </c>
      <c r="K42" s="8" t="s">
        <v>162</v>
      </c>
      <c r="L42" s="3" t="str">
        <f aca="false">VLOOKUP(C42,[1]hg16_A5E_D4!B$4:B$345,1,FALSE())</f>
        <v>ENSG00000180198</v>
      </c>
      <c r="M42" s="3" t="e">
        <f aca="false">VLOOKUP(C42,[1]hg16_A5E_P4!B$4:B$345,1,FALSE())</f>
        <v>#N/A</v>
      </c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</row>
    <row r="43" customFormat="false" ht="18" hidden="false" customHeight="true" outlineLevel="0" collapsed="false">
      <c r="A43" s="6" t="s">
        <v>157</v>
      </c>
      <c r="B43" s="6" t="s">
        <v>14</v>
      </c>
      <c r="C43" s="6" t="s">
        <v>158</v>
      </c>
      <c r="D43" s="7" t="s">
        <v>163</v>
      </c>
      <c r="E43" s="7" t="s">
        <v>17</v>
      </c>
      <c r="F43" s="7" t="s">
        <v>24</v>
      </c>
      <c r="G43" s="7" t="n">
        <v>28522854</v>
      </c>
      <c r="H43" s="7" t="n">
        <v>28522929</v>
      </c>
      <c r="I43" s="8" t="s">
        <v>164</v>
      </c>
      <c r="J43" s="8" t="s">
        <v>165</v>
      </c>
      <c r="K43" s="8" t="s">
        <v>55</v>
      </c>
      <c r="L43" s="3" t="str">
        <f aca="false">VLOOKUP(C43,[1]hg16_A5E_D4!B$4:B$345,1,FALSE())</f>
        <v>ENSG00000180198</v>
      </c>
      <c r="M43" s="3" t="e">
        <f aca="false">VLOOKUP(C43,[1]hg16_A5E_P4!B$4:B$345,1,FALSE())</f>
        <v>#N/A</v>
      </c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</row>
    <row r="44" customFormat="false" ht="18" hidden="false" customHeight="true" outlineLevel="0" collapsed="false">
      <c r="A44" s="6" t="s">
        <v>166</v>
      </c>
      <c r="B44" s="6" t="s">
        <v>14</v>
      </c>
      <c r="C44" s="6" t="s">
        <v>167</v>
      </c>
      <c r="D44" s="7" t="s">
        <v>168</v>
      </c>
      <c r="E44" s="7" t="s">
        <v>17</v>
      </c>
      <c r="F44" s="7" t="s">
        <v>18</v>
      </c>
      <c r="G44" s="7" t="n">
        <v>46871395</v>
      </c>
      <c r="H44" s="7" t="n">
        <v>46871522</v>
      </c>
      <c r="I44" s="8" t="s">
        <v>169</v>
      </c>
      <c r="J44" s="8" t="s">
        <v>170</v>
      </c>
      <c r="K44" s="8" t="s">
        <v>171</v>
      </c>
      <c r="L44" s="3" t="str">
        <f aca="false">VLOOKUP(C44,[1]hg16_A5E_D4!B$4:B$345,1,FALSE())</f>
        <v>ENSG00000186377</v>
      </c>
      <c r="M44" s="3" t="e">
        <f aca="false">VLOOKUP(C44,[1]hg16_A5E_P4!B$4:B$345,1,FALSE())</f>
        <v>#N/A</v>
      </c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</row>
    <row r="45" customFormat="false" ht="18" hidden="false" customHeight="true" outlineLevel="0" collapsed="false">
      <c r="A45" s="6" t="s">
        <v>22</v>
      </c>
      <c r="B45" s="6" t="s">
        <v>14</v>
      </c>
      <c r="C45" s="6" t="s">
        <v>167</v>
      </c>
      <c r="D45" s="7" t="s">
        <v>23</v>
      </c>
      <c r="E45" s="7" t="s">
        <v>17</v>
      </c>
      <c r="F45" s="7" t="s">
        <v>24</v>
      </c>
      <c r="G45" s="7" t="n">
        <v>46871395</v>
      </c>
      <c r="H45" s="7" t="n">
        <v>46871526</v>
      </c>
      <c r="I45" s="8" t="s">
        <v>172</v>
      </c>
      <c r="J45" s="8" t="s">
        <v>23</v>
      </c>
      <c r="K45" s="8" t="s">
        <v>173</v>
      </c>
      <c r="L45" s="3" t="str">
        <f aca="false">VLOOKUP(C45,[1]hg16_A5E_D4!B$4:B$345,1,FALSE())</f>
        <v>ENSG00000186377</v>
      </c>
      <c r="M45" s="3" t="e">
        <f aca="false">VLOOKUP(C45,[1]hg16_A5E_P4!B$4:B$345,1,FALSE())</f>
        <v>#N/A</v>
      </c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</row>
    <row r="46" customFormat="false" ht="18" hidden="false" customHeight="true" outlineLevel="0" collapsed="false">
      <c r="A46" s="6" t="s">
        <v>174</v>
      </c>
      <c r="B46" s="6" t="s">
        <v>175</v>
      </c>
      <c r="C46" s="6" t="s">
        <v>176</v>
      </c>
      <c r="D46" s="7" t="s">
        <v>177</v>
      </c>
      <c r="E46" s="7" t="s">
        <v>22</v>
      </c>
      <c r="F46" s="7" t="s">
        <v>18</v>
      </c>
      <c r="G46" s="7" t="n">
        <v>99844502</v>
      </c>
      <c r="H46" s="7" t="n">
        <v>99844389</v>
      </c>
      <c r="I46" s="8" t="s">
        <v>178</v>
      </c>
      <c r="J46" s="8" t="s">
        <v>179</v>
      </c>
      <c r="K46" s="8" t="s">
        <v>180</v>
      </c>
      <c r="L46" s="3" t="str">
        <f aca="false">VLOOKUP(C46,[1]hg16_A5E_D4!B$4:B$345,1,FALSE())</f>
        <v>ENSG00000107521</v>
      </c>
      <c r="M46" s="3" t="e">
        <f aca="false">VLOOKUP(C46,[1]hg16_A5E_P4!B$4:B$345,1,FALSE())</f>
        <v>#N/A</v>
      </c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</row>
    <row r="47" customFormat="false" ht="18" hidden="false" customHeight="true" outlineLevel="0" collapsed="false">
      <c r="A47" s="6" t="s">
        <v>22</v>
      </c>
      <c r="B47" s="6" t="s">
        <v>175</v>
      </c>
      <c r="C47" s="6" t="s">
        <v>176</v>
      </c>
      <c r="D47" s="7" t="s">
        <v>23</v>
      </c>
      <c r="E47" s="7" t="s">
        <v>22</v>
      </c>
      <c r="F47" s="7" t="s">
        <v>24</v>
      </c>
      <c r="G47" s="7" t="n">
        <v>99844502</v>
      </c>
      <c r="H47" s="7" t="n">
        <v>99844385</v>
      </c>
      <c r="I47" s="8" t="s">
        <v>181</v>
      </c>
      <c r="J47" s="8" t="s">
        <v>23</v>
      </c>
      <c r="K47" s="8" t="s">
        <v>55</v>
      </c>
      <c r="L47" s="3" t="str">
        <f aca="false">VLOOKUP(C47,[1]hg16_A5E_D4!B$4:B$345,1,FALSE())</f>
        <v>ENSG00000107521</v>
      </c>
      <c r="M47" s="3" t="e">
        <f aca="false">VLOOKUP(C47,[1]hg16_A5E_P4!B$4:B$345,1,FALSE())</f>
        <v>#N/A</v>
      </c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</row>
    <row r="48" customFormat="false" ht="18" hidden="false" customHeight="true" outlineLevel="0" collapsed="false">
      <c r="A48" s="6" t="s">
        <v>182</v>
      </c>
      <c r="B48" s="6" t="s">
        <v>175</v>
      </c>
      <c r="C48" s="6" t="s">
        <v>183</v>
      </c>
      <c r="D48" s="7" t="s">
        <v>184</v>
      </c>
      <c r="E48" s="7" t="s">
        <v>17</v>
      </c>
      <c r="F48" s="7" t="s">
        <v>18</v>
      </c>
      <c r="G48" s="7" t="n">
        <v>27016949</v>
      </c>
      <c r="H48" s="7" t="n">
        <v>27017058</v>
      </c>
      <c r="I48" s="8" t="s">
        <v>185</v>
      </c>
      <c r="J48" s="8" t="s">
        <v>186</v>
      </c>
      <c r="K48" s="8" t="s">
        <v>187</v>
      </c>
      <c r="L48" s="3" t="str">
        <f aca="false">VLOOKUP(C48,[1]hg16_A5E_D4!B$4:B$345,1,FALSE())</f>
        <v>ENSG00000148459</v>
      </c>
      <c r="M48" s="3" t="e">
        <f aca="false">VLOOKUP(C48,[1]hg16_A5E_P4!B$4:B$345,1,FALSE())</f>
        <v>#N/A</v>
      </c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</row>
    <row r="49" customFormat="false" ht="18" hidden="false" customHeight="true" outlineLevel="0" collapsed="false">
      <c r="A49" s="6" t="s">
        <v>22</v>
      </c>
      <c r="B49" s="6" t="s">
        <v>175</v>
      </c>
      <c r="C49" s="6" t="s">
        <v>183</v>
      </c>
      <c r="D49" s="7" t="s">
        <v>23</v>
      </c>
      <c r="E49" s="7" t="s">
        <v>17</v>
      </c>
      <c r="F49" s="7" t="s">
        <v>24</v>
      </c>
      <c r="G49" s="7" t="n">
        <v>27016949</v>
      </c>
      <c r="H49" s="7" t="n">
        <v>27017062</v>
      </c>
      <c r="I49" s="8" t="s">
        <v>188</v>
      </c>
      <c r="J49" s="8" t="s">
        <v>189</v>
      </c>
      <c r="K49" s="8" t="s">
        <v>190</v>
      </c>
      <c r="L49" s="3" t="str">
        <f aca="false">VLOOKUP(C49,[1]hg16_A5E_D4!B$4:B$345,1,FALSE())</f>
        <v>ENSG00000148459</v>
      </c>
      <c r="M49" s="3" t="e">
        <f aca="false">VLOOKUP(C49,[1]hg16_A5E_P4!B$4:B$345,1,FALSE())</f>
        <v>#N/A</v>
      </c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</row>
    <row r="50" customFormat="false" ht="18" hidden="false" customHeight="true" outlineLevel="0" collapsed="false">
      <c r="A50" s="6" t="s">
        <v>191</v>
      </c>
      <c r="B50" s="6" t="s">
        <v>175</v>
      </c>
      <c r="C50" s="6" t="s">
        <v>192</v>
      </c>
      <c r="D50" s="7" t="s">
        <v>193</v>
      </c>
      <c r="E50" s="7" t="s">
        <v>17</v>
      </c>
      <c r="F50" s="7" t="s">
        <v>18</v>
      </c>
      <c r="G50" s="7" t="n">
        <v>74851166</v>
      </c>
      <c r="H50" s="7" t="n">
        <v>74851365</v>
      </c>
      <c r="I50" s="8" t="s">
        <v>194</v>
      </c>
      <c r="J50" s="8" t="s">
        <v>195</v>
      </c>
      <c r="K50" s="8" t="s">
        <v>196</v>
      </c>
      <c r="L50" s="3" t="str">
        <f aca="false">VLOOKUP(C50,[1]hg16_A5E_D4!B$4:B$345,1,FALSE())</f>
        <v>ENSG00000148571</v>
      </c>
      <c r="M50" s="3" t="e">
        <f aca="false">VLOOKUP(C50,[1]hg16_A5E_P4!B$4:B$345,1,FALSE())</f>
        <v>#N/A</v>
      </c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</row>
    <row r="51" customFormat="false" ht="18" hidden="false" customHeight="true" outlineLevel="0" collapsed="false">
      <c r="A51" s="6" t="s">
        <v>22</v>
      </c>
      <c r="B51" s="6" t="s">
        <v>175</v>
      </c>
      <c r="C51" s="6" t="s">
        <v>192</v>
      </c>
      <c r="D51" s="7" t="s">
        <v>23</v>
      </c>
      <c r="E51" s="7" t="s">
        <v>17</v>
      </c>
      <c r="F51" s="7" t="s">
        <v>24</v>
      </c>
      <c r="G51" s="7" t="n">
        <v>74851166</v>
      </c>
      <c r="H51" s="7" t="n">
        <v>74851369</v>
      </c>
      <c r="I51" s="8" t="s">
        <v>197</v>
      </c>
      <c r="J51" s="8" t="s">
        <v>23</v>
      </c>
      <c r="K51" s="8" t="s">
        <v>190</v>
      </c>
      <c r="L51" s="3" t="str">
        <f aca="false">VLOOKUP(C51,[1]hg16_A5E_D4!B$4:B$345,1,FALSE())</f>
        <v>ENSG00000148571</v>
      </c>
      <c r="M51" s="3" t="e">
        <f aca="false">VLOOKUP(C51,[1]hg16_A5E_P4!B$4:B$345,1,FALSE())</f>
        <v>#N/A</v>
      </c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</row>
    <row r="52" customFormat="false" ht="18" hidden="false" customHeight="true" outlineLevel="0" collapsed="false">
      <c r="A52" s="6" t="s">
        <v>198</v>
      </c>
      <c r="B52" s="6" t="s">
        <v>175</v>
      </c>
      <c r="C52" s="6" t="s">
        <v>199</v>
      </c>
      <c r="D52" s="7" t="s">
        <v>200</v>
      </c>
      <c r="E52" s="7" t="s">
        <v>22</v>
      </c>
      <c r="F52" s="7" t="s">
        <v>18</v>
      </c>
      <c r="G52" s="7" t="n">
        <v>133470676</v>
      </c>
      <c r="H52" s="7" t="n">
        <v>133470545</v>
      </c>
      <c r="I52" s="8" t="s">
        <v>201</v>
      </c>
      <c r="J52" s="8" t="s">
        <v>202</v>
      </c>
      <c r="K52" s="8" t="s">
        <v>203</v>
      </c>
      <c r="L52" s="3" t="str">
        <f aca="false">VLOOKUP(C52,[1]hg16_A5E_D4!B$4:B$345,1,FALSE())</f>
        <v>ENSG00000165752</v>
      </c>
      <c r="M52" s="3" t="e">
        <f aca="false">VLOOKUP(C52,[1]hg16_A5E_P4!B$4:B$345,1,FALSE())</f>
        <v>#N/A</v>
      </c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</row>
    <row r="53" customFormat="false" ht="18" hidden="false" customHeight="true" outlineLevel="0" collapsed="false">
      <c r="A53" s="6" t="s">
        <v>22</v>
      </c>
      <c r="B53" s="6" t="s">
        <v>175</v>
      </c>
      <c r="C53" s="6" t="s">
        <v>199</v>
      </c>
      <c r="D53" s="7" t="s">
        <v>23</v>
      </c>
      <c r="E53" s="7" t="s">
        <v>22</v>
      </c>
      <c r="F53" s="7" t="s">
        <v>24</v>
      </c>
      <c r="G53" s="7" t="n">
        <v>133470676</v>
      </c>
      <c r="H53" s="7" t="n">
        <v>133470541</v>
      </c>
      <c r="I53" s="8" t="s">
        <v>204</v>
      </c>
      <c r="J53" s="8" t="s">
        <v>23</v>
      </c>
      <c r="K53" s="8" t="s">
        <v>78</v>
      </c>
      <c r="L53" s="3" t="str">
        <f aca="false">VLOOKUP(C53,[1]hg16_A5E_D4!B$4:B$345,1,FALSE())</f>
        <v>ENSG00000165752</v>
      </c>
      <c r="M53" s="3" t="e">
        <f aca="false">VLOOKUP(C53,[1]hg16_A5E_P4!B$4:B$345,1,FALSE())</f>
        <v>#N/A</v>
      </c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</row>
    <row r="54" customFormat="false" ht="18" hidden="false" customHeight="true" outlineLevel="0" collapsed="false">
      <c r="A54" s="6" t="s">
        <v>205</v>
      </c>
      <c r="B54" s="6" t="s">
        <v>175</v>
      </c>
      <c r="C54" s="6" t="s">
        <v>206</v>
      </c>
      <c r="D54" s="7" t="s">
        <v>207</v>
      </c>
      <c r="E54" s="7" t="s">
        <v>22</v>
      </c>
      <c r="F54" s="7" t="s">
        <v>18</v>
      </c>
      <c r="G54" s="7" t="n">
        <v>43425656</v>
      </c>
      <c r="H54" s="7" t="n">
        <v>43425518</v>
      </c>
      <c r="I54" s="8" t="s">
        <v>208</v>
      </c>
      <c r="J54" s="8" t="s">
        <v>23</v>
      </c>
      <c r="K54" s="8" t="s">
        <v>209</v>
      </c>
      <c r="L54" s="3" t="str">
        <f aca="false">VLOOKUP(C54,[1]hg16_A5E_D4!B$4:B$345,1,FALSE())</f>
        <v>ENSG00000175605</v>
      </c>
      <c r="M54" s="3" t="e">
        <f aca="false">VLOOKUP(C54,[1]hg16_A5E_P4!B$4:B$345,1,FALSE())</f>
        <v>#N/A</v>
      </c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</row>
    <row r="55" customFormat="false" ht="18" hidden="false" customHeight="true" outlineLevel="0" collapsed="false">
      <c r="A55" s="6" t="s">
        <v>22</v>
      </c>
      <c r="B55" s="6" t="s">
        <v>175</v>
      </c>
      <c r="C55" s="6" t="s">
        <v>206</v>
      </c>
      <c r="D55" s="7" t="s">
        <v>23</v>
      </c>
      <c r="E55" s="7" t="s">
        <v>22</v>
      </c>
      <c r="F55" s="7" t="s">
        <v>24</v>
      </c>
      <c r="G55" s="7" t="n">
        <v>43425656</v>
      </c>
      <c r="H55" s="7" t="n">
        <v>43425514</v>
      </c>
      <c r="I55" s="8" t="s">
        <v>210</v>
      </c>
      <c r="J55" s="8" t="s">
        <v>23</v>
      </c>
      <c r="K55" s="8" t="s">
        <v>78</v>
      </c>
      <c r="L55" s="3" t="str">
        <f aca="false">VLOOKUP(C55,[1]hg16_A5E_D4!B$4:B$345,1,FALSE())</f>
        <v>ENSG00000175605</v>
      </c>
      <c r="M55" s="3" t="e">
        <f aca="false">VLOOKUP(C55,[1]hg16_A5E_P4!B$4:B$345,1,FALSE())</f>
        <v>#N/A</v>
      </c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</row>
    <row r="56" customFormat="false" ht="18" hidden="false" customHeight="true" outlineLevel="0" collapsed="false">
      <c r="A56" s="6" t="s">
        <v>211</v>
      </c>
      <c r="B56" s="6" t="s">
        <v>175</v>
      </c>
      <c r="C56" s="6" t="s">
        <v>212</v>
      </c>
      <c r="D56" s="7" t="s">
        <v>213</v>
      </c>
      <c r="E56" s="7" t="s">
        <v>22</v>
      </c>
      <c r="F56" s="7" t="s">
        <v>18</v>
      </c>
      <c r="G56" s="7" t="n">
        <v>126052126</v>
      </c>
      <c r="H56" s="7" t="n">
        <v>126052012</v>
      </c>
      <c r="I56" s="8" t="s">
        <v>214</v>
      </c>
      <c r="J56" s="8" t="s">
        <v>215</v>
      </c>
      <c r="K56" s="8" t="s">
        <v>216</v>
      </c>
      <c r="L56" s="3" t="e">
        <f aca="false">VLOOKUP(C56,[1]hg16_A5E_D4!B$4:B$345,1,FALSE())</f>
        <v>#N/A</v>
      </c>
      <c r="M56" s="3" t="e">
        <f aca="false">VLOOKUP(C56,[1]hg16_A5E_P4!B$4:B$345,1,FALSE())</f>
        <v>#N/A</v>
      </c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</row>
    <row r="57" customFormat="false" ht="18" hidden="false" customHeight="true" outlineLevel="0" collapsed="false">
      <c r="A57" s="6" t="s">
        <v>22</v>
      </c>
      <c r="B57" s="6" t="s">
        <v>175</v>
      </c>
      <c r="C57" s="6" t="s">
        <v>212</v>
      </c>
      <c r="D57" s="7" t="s">
        <v>23</v>
      </c>
      <c r="E57" s="7" t="s">
        <v>22</v>
      </c>
      <c r="F57" s="7" t="s">
        <v>24</v>
      </c>
      <c r="G57" s="7" t="n">
        <v>126052126</v>
      </c>
      <c r="H57" s="7" t="n">
        <v>126052008</v>
      </c>
      <c r="I57" s="8" t="s">
        <v>217</v>
      </c>
      <c r="J57" s="8" t="s">
        <v>218</v>
      </c>
      <c r="K57" s="8" t="s">
        <v>100</v>
      </c>
      <c r="L57" s="3" t="e">
        <f aca="false">VLOOKUP(C57,[1]hg16_A5E_D4!B$4:B$345,1,FALSE())</f>
        <v>#N/A</v>
      </c>
      <c r="M57" s="3" t="e">
        <f aca="false">VLOOKUP(C57,[1]hg16_A5E_P4!B$4:B$345,1,FALSE())</f>
        <v>#N/A</v>
      </c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</row>
    <row r="58" customFormat="false" ht="18" hidden="false" customHeight="true" outlineLevel="0" collapsed="false">
      <c r="A58" s="6" t="s">
        <v>22</v>
      </c>
      <c r="B58" s="6" t="s">
        <v>219</v>
      </c>
      <c r="C58" s="6" t="s">
        <v>220</v>
      </c>
      <c r="D58" s="7" t="s">
        <v>23</v>
      </c>
      <c r="E58" s="7" t="s">
        <v>22</v>
      </c>
      <c r="F58" s="7" t="s">
        <v>18</v>
      </c>
      <c r="G58" s="7" t="n">
        <v>93907403</v>
      </c>
      <c r="H58" s="7" t="n">
        <v>93907247</v>
      </c>
      <c r="I58" s="8" t="s">
        <v>221</v>
      </c>
      <c r="J58" s="8" t="s">
        <v>23</v>
      </c>
      <c r="K58" s="8" t="s">
        <v>222</v>
      </c>
      <c r="L58" s="3" t="e">
        <f aca="false">VLOOKUP(C58,[1]hg16_A5E_D4!B$4:B$345,1,FALSE())</f>
        <v>#N/A</v>
      </c>
      <c r="M58" s="3" t="str">
        <f aca="false">VLOOKUP(C58,[1]hg16_A5E_P4!B$4:B$345,1,FALSE())</f>
        <v>ENSG00000020922</v>
      </c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</row>
    <row r="59" customFormat="false" ht="18" hidden="false" customHeight="true" outlineLevel="0" collapsed="false">
      <c r="A59" s="6" t="s">
        <v>223</v>
      </c>
      <c r="B59" s="6" t="s">
        <v>219</v>
      </c>
      <c r="C59" s="6" t="s">
        <v>220</v>
      </c>
      <c r="D59" s="7" t="s">
        <v>224</v>
      </c>
      <c r="E59" s="7" t="s">
        <v>22</v>
      </c>
      <c r="F59" s="7" t="s">
        <v>24</v>
      </c>
      <c r="G59" s="7" t="n">
        <v>93907403</v>
      </c>
      <c r="H59" s="7" t="n">
        <v>93907243</v>
      </c>
      <c r="I59" s="8" t="s">
        <v>225</v>
      </c>
      <c r="J59" s="8" t="s">
        <v>226</v>
      </c>
      <c r="K59" s="8" t="s">
        <v>26</v>
      </c>
      <c r="L59" s="3" t="e">
        <f aca="false">VLOOKUP(C59,[1]hg16_A5E_D4!B$4:B$345,1,FALSE())</f>
        <v>#N/A</v>
      </c>
      <c r="M59" s="3" t="str">
        <f aca="false">VLOOKUP(C59,[1]hg16_A5E_P4!B$4:B$345,1,FALSE())</f>
        <v>ENSG00000020922</v>
      </c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</row>
    <row r="60" customFormat="false" ht="18" hidden="false" customHeight="true" outlineLevel="0" collapsed="false">
      <c r="A60" s="6" t="s">
        <v>227</v>
      </c>
      <c r="B60" s="6" t="s">
        <v>219</v>
      </c>
      <c r="C60" s="6" t="s">
        <v>228</v>
      </c>
      <c r="D60" s="7" t="s">
        <v>229</v>
      </c>
      <c r="E60" s="7" t="s">
        <v>17</v>
      </c>
      <c r="F60" s="7" t="s">
        <v>18</v>
      </c>
      <c r="G60" s="7" t="n">
        <v>35172688</v>
      </c>
      <c r="H60" s="7" t="n">
        <v>35172756</v>
      </c>
      <c r="I60" s="8" t="s">
        <v>230</v>
      </c>
      <c r="J60" s="8" t="s">
        <v>231</v>
      </c>
      <c r="K60" s="8" t="s">
        <v>232</v>
      </c>
      <c r="L60" s="3" t="str">
        <f aca="false">VLOOKUP(C60,[1]hg16_A5E_D4!B$4:B$345,1,FALSE())</f>
        <v>ENSG00000026508</v>
      </c>
      <c r="M60" s="3" t="e">
        <f aca="false">VLOOKUP(C60,[1]hg16_A5E_P4!B$4:B$345,1,FALSE())</f>
        <v>#N/A</v>
      </c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</row>
    <row r="61" customFormat="false" ht="18" hidden="false" customHeight="true" outlineLevel="0" collapsed="false">
      <c r="A61" s="6" t="s">
        <v>22</v>
      </c>
      <c r="B61" s="6" t="s">
        <v>219</v>
      </c>
      <c r="C61" s="6" t="s">
        <v>228</v>
      </c>
      <c r="D61" s="7" t="s">
        <v>23</v>
      </c>
      <c r="E61" s="7" t="s">
        <v>17</v>
      </c>
      <c r="F61" s="7" t="s">
        <v>24</v>
      </c>
      <c r="G61" s="7" t="n">
        <v>35172688</v>
      </c>
      <c r="H61" s="7" t="n">
        <v>35172760</v>
      </c>
      <c r="I61" s="8" t="s">
        <v>233</v>
      </c>
      <c r="J61" s="8" t="s">
        <v>23</v>
      </c>
      <c r="K61" s="8" t="s">
        <v>190</v>
      </c>
      <c r="L61" s="3" t="str">
        <f aca="false">VLOOKUP(C61,[1]hg16_A5E_D4!B$4:B$345,1,FALSE())</f>
        <v>ENSG00000026508</v>
      </c>
      <c r="M61" s="3" t="e">
        <f aca="false">VLOOKUP(C61,[1]hg16_A5E_P4!B$4:B$345,1,FALSE())</f>
        <v>#N/A</v>
      </c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</row>
    <row r="62" customFormat="false" ht="18" hidden="false" customHeight="true" outlineLevel="0" collapsed="false">
      <c r="A62" s="6" t="s">
        <v>22</v>
      </c>
      <c r="B62" s="6" t="s">
        <v>219</v>
      </c>
      <c r="C62" s="6" t="s">
        <v>234</v>
      </c>
      <c r="D62" s="7" t="s">
        <v>23</v>
      </c>
      <c r="E62" s="7" t="s">
        <v>22</v>
      </c>
      <c r="F62" s="7" t="s">
        <v>18</v>
      </c>
      <c r="G62" s="7" t="n">
        <v>49139788</v>
      </c>
      <c r="H62" s="7" t="n">
        <v>49139711</v>
      </c>
      <c r="I62" s="8" t="s">
        <v>23</v>
      </c>
      <c r="J62" s="8" t="s">
        <v>235</v>
      </c>
      <c r="K62" s="8" t="s">
        <v>236</v>
      </c>
      <c r="L62" s="3" t="e">
        <f aca="false">VLOOKUP(C62,[1]hg16_A5E_D4!B$4:B$345,1,FALSE())</f>
        <v>#N/A</v>
      </c>
      <c r="M62" s="3" t="str">
        <f aca="false">VLOOKUP(C62,[1]hg16_A5E_P4!B$4:B$345,1,FALSE())</f>
        <v>ENSG00000086205</v>
      </c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</row>
    <row r="63" customFormat="false" ht="18" hidden="false" customHeight="true" outlineLevel="0" collapsed="false">
      <c r="A63" s="6" t="s">
        <v>237</v>
      </c>
      <c r="B63" s="6" t="s">
        <v>219</v>
      </c>
      <c r="C63" s="6" t="s">
        <v>234</v>
      </c>
      <c r="D63" s="7" t="s">
        <v>238</v>
      </c>
      <c r="E63" s="7" t="s">
        <v>22</v>
      </c>
      <c r="F63" s="7" t="s">
        <v>24</v>
      </c>
      <c r="G63" s="7" t="n">
        <v>49139788</v>
      </c>
      <c r="H63" s="7" t="n">
        <v>49139707</v>
      </c>
      <c r="I63" s="8" t="s">
        <v>239</v>
      </c>
      <c r="J63" s="8" t="s">
        <v>240</v>
      </c>
      <c r="K63" s="8" t="s">
        <v>241</v>
      </c>
      <c r="L63" s="3" t="e">
        <f aca="false">VLOOKUP(C63,[1]hg16_A5E_D4!B$4:B$345,1,FALSE())</f>
        <v>#N/A</v>
      </c>
      <c r="M63" s="3" t="str">
        <f aca="false">VLOOKUP(C63,[1]hg16_A5E_P4!B$4:B$345,1,FALSE())</f>
        <v>ENSG00000086205</v>
      </c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</row>
    <row r="64" customFormat="false" ht="18" hidden="false" customHeight="true" outlineLevel="0" collapsed="false">
      <c r="A64" s="6" t="s">
        <v>242</v>
      </c>
      <c r="B64" s="6" t="s">
        <v>219</v>
      </c>
      <c r="C64" s="6" t="s">
        <v>243</v>
      </c>
      <c r="D64" s="7" t="s">
        <v>244</v>
      </c>
      <c r="E64" s="7" t="s">
        <v>22</v>
      </c>
      <c r="F64" s="7" t="s">
        <v>18</v>
      </c>
      <c r="G64" s="7" t="n">
        <v>116194004</v>
      </c>
      <c r="H64" s="7" t="n">
        <v>116193882</v>
      </c>
      <c r="I64" s="8" t="s">
        <v>245</v>
      </c>
      <c r="J64" s="8" t="s">
        <v>246</v>
      </c>
      <c r="K64" s="8" t="s">
        <v>247</v>
      </c>
      <c r="L64" s="3" t="str">
        <f aca="false">VLOOKUP(C64,[1]hg16_A5E_D4!B$4:B$345,1,FALSE())</f>
        <v>ENSG00000109917</v>
      </c>
      <c r="M64" s="3" t="str">
        <f aca="false">VLOOKUP(C64,[1]hg16_A5E_P4!B$4:B$345,1,FALSE())</f>
        <v>ENSG00000109917</v>
      </c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</row>
    <row r="65" customFormat="false" ht="18" hidden="false" customHeight="true" outlineLevel="0" collapsed="false">
      <c r="A65" s="6" t="s">
        <v>22</v>
      </c>
      <c r="B65" s="6" t="s">
        <v>219</v>
      </c>
      <c r="C65" s="6" t="s">
        <v>243</v>
      </c>
      <c r="D65" s="7" t="s">
        <v>23</v>
      </c>
      <c r="E65" s="7" t="s">
        <v>22</v>
      </c>
      <c r="F65" s="7" t="s">
        <v>24</v>
      </c>
      <c r="G65" s="7" t="n">
        <v>116194004</v>
      </c>
      <c r="H65" s="7" t="n">
        <v>116193878</v>
      </c>
      <c r="I65" s="8" t="s">
        <v>248</v>
      </c>
      <c r="J65" s="8" t="s">
        <v>23</v>
      </c>
      <c r="K65" s="8" t="s">
        <v>26</v>
      </c>
      <c r="L65" s="3" t="str">
        <f aca="false">VLOOKUP(C65,[1]hg16_A5E_D4!B$4:B$345,1,FALSE())</f>
        <v>ENSG00000109917</v>
      </c>
      <c r="M65" s="3" t="str">
        <f aca="false">VLOOKUP(C65,[1]hg16_A5E_P4!B$4:B$345,1,FALSE())</f>
        <v>ENSG00000109917</v>
      </c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</row>
    <row r="66" customFormat="false" ht="18" hidden="false" customHeight="true" outlineLevel="0" collapsed="false">
      <c r="A66" s="6" t="s">
        <v>22</v>
      </c>
      <c r="B66" s="6" t="s">
        <v>219</v>
      </c>
      <c r="C66" s="6" t="s">
        <v>243</v>
      </c>
      <c r="D66" s="7" t="s">
        <v>23</v>
      </c>
      <c r="E66" s="7" t="s">
        <v>22</v>
      </c>
      <c r="F66" s="7" t="s">
        <v>18</v>
      </c>
      <c r="G66" s="7" t="n">
        <v>116193289</v>
      </c>
      <c r="H66" s="7" t="n">
        <v>116193227</v>
      </c>
      <c r="I66" s="8" t="s">
        <v>249</v>
      </c>
      <c r="J66" s="8" t="s">
        <v>23</v>
      </c>
      <c r="K66" s="8" t="s">
        <v>250</v>
      </c>
      <c r="L66" s="3" t="str">
        <f aca="false">VLOOKUP(C66,[1]hg16_A5E_D4!B$4:B$345,1,FALSE())</f>
        <v>ENSG00000109917</v>
      </c>
      <c r="M66" s="3" t="str">
        <f aca="false">VLOOKUP(C66,[1]hg16_A5E_P4!B$4:B$345,1,FALSE())</f>
        <v>ENSG00000109917</v>
      </c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</row>
    <row r="67" customFormat="false" ht="18" hidden="false" customHeight="true" outlineLevel="0" collapsed="false">
      <c r="A67" s="6" t="s">
        <v>242</v>
      </c>
      <c r="B67" s="6" t="s">
        <v>219</v>
      </c>
      <c r="C67" s="6" t="s">
        <v>243</v>
      </c>
      <c r="D67" s="7" t="s">
        <v>244</v>
      </c>
      <c r="E67" s="7" t="s">
        <v>22</v>
      </c>
      <c r="F67" s="7" t="s">
        <v>24</v>
      </c>
      <c r="G67" s="7" t="n">
        <v>116193289</v>
      </c>
      <c r="H67" s="7" t="n">
        <v>116193223</v>
      </c>
      <c r="I67" s="8" t="s">
        <v>251</v>
      </c>
      <c r="J67" s="8" t="s">
        <v>246</v>
      </c>
      <c r="K67" s="8" t="s">
        <v>129</v>
      </c>
      <c r="L67" s="3" t="str">
        <f aca="false">VLOOKUP(C67,[1]hg16_A5E_D4!B$4:B$345,1,FALSE())</f>
        <v>ENSG00000109917</v>
      </c>
      <c r="M67" s="3" t="str">
        <f aca="false">VLOOKUP(C67,[1]hg16_A5E_P4!B$4:B$345,1,FALSE())</f>
        <v>ENSG00000109917</v>
      </c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</row>
    <row r="68" customFormat="false" ht="18" hidden="false" customHeight="true" outlineLevel="0" collapsed="false">
      <c r="A68" s="6" t="s">
        <v>242</v>
      </c>
      <c r="B68" s="6" t="s">
        <v>219</v>
      </c>
      <c r="C68" s="6" t="s">
        <v>243</v>
      </c>
      <c r="D68" s="7" t="s">
        <v>244</v>
      </c>
      <c r="E68" s="7" t="s">
        <v>22</v>
      </c>
      <c r="F68" s="7" t="s">
        <v>18</v>
      </c>
      <c r="G68" s="7" t="n">
        <v>116191397</v>
      </c>
      <c r="H68" s="7" t="n">
        <v>116191287</v>
      </c>
      <c r="I68" s="8" t="s">
        <v>252</v>
      </c>
      <c r="J68" s="8" t="s">
        <v>246</v>
      </c>
      <c r="K68" s="8" t="s">
        <v>253</v>
      </c>
      <c r="L68" s="3" t="str">
        <f aca="false">VLOOKUP(C68,[1]hg16_A5E_D4!B$4:B$345,1,FALSE())</f>
        <v>ENSG00000109917</v>
      </c>
      <c r="M68" s="3" t="str">
        <f aca="false">VLOOKUP(C68,[1]hg16_A5E_P4!B$4:B$345,1,FALSE())</f>
        <v>ENSG00000109917</v>
      </c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</row>
    <row r="69" customFormat="false" ht="18" hidden="false" customHeight="true" outlineLevel="0" collapsed="false">
      <c r="A69" s="6" t="s">
        <v>22</v>
      </c>
      <c r="B69" s="6" t="s">
        <v>219</v>
      </c>
      <c r="C69" s="6" t="s">
        <v>243</v>
      </c>
      <c r="D69" s="7" t="s">
        <v>23</v>
      </c>
      <c r="E69" s="7" t="s">
        <v>22</v>
      </c>
      <c r="F69" s="7" t="s">
        <v>24</v>
      </c>
      <c r="G69" s="7" t="n">
        <v>116191397</v>
      </c>
      <c r="H69" s="7" t="n">
        <v>116191283</v>
      </c>
      <c r="I69" s="8" t="s">
        <v>254</v>
      </c>
      <c r="J69" s="8" t="s">
        <v>23</v>
      </c>
      <c r="K69" s="8" t="s">
        <v>78</v>
      </c>
      <c r="L69" s="3" t="str">
        <f aca="false">VLOOKUP(C69,[1]hg16_A5E_D4!B$4:B$345,1,FALSE())</f>
        <v>ENSG00000109917</v>
      </c>
      <c r="M69" s="3" t="str">
        <f aca="false">VLOOKUP(C69,[1]hg16_A5E_P4!B$4:B$345,1,FALSE())</f>
        <v>ENSG00000109917</v>
      </c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</row>
    <row r="70" customFormat="false" ht="18" hidden="false" customHeight="true" outlineLevel="0" collapsed="false">
      <c r="A70" s="6" t="s">
        <v>255</v>
      </c>
      <c r="B70" s="6" t="s">
        <v>219</v>
      </c>
      <c r="C70" s="6" t="s">
        <v>256</v>
      </c>
      <c r="D70" s="7" t="s">
        <v>257</v>
      </c>
      <c r="E70" s="7" t="s">
        <v>17</v>
      </c>
      <c r="F70" s="7" t="s">
        <v>18</v>
      </c>
      <c r="G70" s="7" t="n">
        <v>47565130</v>
      </c>
      <c r="H70" s="7" t="n">
        <v>47565195</v>
      </c>
      <c r="I70" s="8" t="s">
        <v>258</v>
      </c>
      <c r="J70" s="8" t="s">
        <v>259</v>
      </c>
      <c r="K70" s="8" t="s">
        <v>260</v>
      </c>
      <c r="L70" s="3" t="str">
        <f aca="false">VLOOKUP(C70,[1]hg16_A5E_D4!B$4:B$345,1,FALSE())</f>
        <v>ENSG00000110536</v>
      </c>
      <c r="M70" s="3" t="e">
        <f aca="false">VLOOKUP(C70,[1]hg16_A5E_P4!B$4:B$345,1,FALSE())</f>
        <v>#N/A</v>
      </c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</row>
    <row r="71" customFormat="false" ht="18" hidden="false" customHeight="true" outlineLevel="0" collapsed="false">
      <c r="A71" s="6" t="s">
        <v>22</v>
      </c>
      <c r="B71" s="6" t="s">
        <v>219</v>
      </c>
      <c r="C71" s="6" t="s">
        <v>256</v>
      </c>
      <c r="D71" s="7" t="s">
        <v>23</v>
      </c>
      <c r="E71" s="7" t="s">
        <v>17</v>
      </c>
      <c r="F71" s="7" t="s">
        <v>24</v>
      </c>
      <c r="G71" s="7" t="n">
        <v>47565130</v>
      </c>
      <c r="H71" s="7" t="n">
        <v>47565199</v>
      </c>
      <c r="I71" s="8" t="s">
        <v>261</v>
      </c>
      <c r="J71" s="8" t="s">
        <v>23</v>
      </c>
      <c r="K71" s="8" t="s">
        <v>78</v>
      </c>
      <c r="L71" s="3" t="str">
        <f aca="false">VLOOKUP(C71,[1]hg16_A5E_D4!B$4:B$345,1,FALSE())</f>
        <v>ENSG00000110536</v>
      </c>
      <c r="M71" s="3" t="e">
        <f aca="false">VLOOKUP(C71,[1]hg16_A5E_P4!B$4:B$345,1,FALSE())</f>
        <v>#N/A</v>
      </c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</row>
    <row r="72" customFormat="false" ht="18" hidden="false" customHeight="true" outlineLevel="0" collapsed="false">
      <c r="A72" s="6" t="s">
        <v>262</v>
      </c>
      <c r="B72" s="6" t="s">
        <v>219</v>
      </c>
      <c r="C72" s="6" t="s">
        <v>263</v>
      </c>
      <c r="D72" s="7" t="s">
        <v>264</v>
      </c>
      <c r="E72" s="7" t="s">
        <v>17</v>
      </c>
      <c r="F72" s="7" t="s">
        <v>18</v>
      </c>
      <c r="G72" s="7" t="n">
        <v>68448897</v>
      </c>
      <c r="H72" s="7" t="n">
        <v>68449066</v>
      </c>
      <c r="I72" s="8" t="s">
        <v>265</v>
      </c>
      <c r="J72" s="8" t="s">
        <v>266</v>
      </c>
      <c r="K72" s="8" t="s">
        <v>267</v>
      </c>
      <c r="L72" s="3" t="str">
        <f aca="false">VLOOKUP(C72,[1]hg16_A5E_D4!B$4:B$345,1,FALSE())</f>
        <v>ENSG00000132740</v>
      </c>
      <c r="M72" s="3" t="e">
        <f aca="false">VLOOKUP(C72,[1]hg16_A5E_P4!B$4:B$345,1,FALSE())</f>
        <v>#N/A</v>
      </c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</row>
    <row r="73" customFormat="false" ht="18" hidden="false" customHeight="true" outlineLevel="0" collapsed="false">
      <c r="A73" s="6" t="s">
        <v>22</v>
      </c>
      <c r="B73" s="6" t="s">
        <v>219</v>
      </c>
      <c r="C73" s="6" t="s">
        <v>263</v>
      </c>
      <c r="D73" s="7" t="s">
        <v>23</v>
      </c>
      <c r="E73" s="7" t="s">
        <v>17</v>
      </c>
      <c r="F73" s="7" t="s">
        <v>24</v>
      </c>
      <c r="G73" s="7" t="n">
        <v>68448897</v>
      </c>
      <c r="H73" s="7" t="n">
        <v>68449070</v>
      </c>
      <c r="I73" s="8" t="s">
        <v>268</v>
      </c>
      <c r="J73" s="8" t="s">
        <v>23</v>
      </c>
      <c r="K73" s="8" t="s">
        <v>269</v>
      </c>
      <c r="L73" s="3" t="str">
        <f aca="false">VLOOKUP(C73,[1]hg16_A5E_D4!B$4:B$345,1,FALSE())</f>
        <v>ENSG00000132740</v>
      </c>
      <c r="M73" s="3" t="e">
        <f aca="false">VLOOKUP(C73,[1]hg16_A5E_P4!B$4:B$345,1,FALSE())</f>
        <v>#N/A</v>
      </c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</row>
    <row r="74" customFormat="false" ht="18" hidden="false" customHeight="true" outlineLevel="0" collapsed="false">
      <c r="A74" s="6" t="s">
        <v>22</v>
      </c>
      <c r="B74" s="6" t="s">
        <v>219</v>
      </c>
      <c r="C74" s="6" t="s">
        <v>270</v>
      </c>
      <c r="D74" s="7" t="s">
        <v>23</v>
      </c>
      <c r="E74" s="7" t="s">
        <v>17</v>
      </c>
      <c r="F74" s="7" t="s">
        <v>18</v>
      </c>
      <c r="G74" s="7" t="n">
        <v>12124246</v>
      </c>
      <c r="H74" s="7" t="n">
        <v>12124316</v>
      </c>
      <c r="I74" s="8" t="s">
        <v>271</v>
      </c>
      <c r="J74" s="8" t="s">
        <v>272</v>
      </c>
      <c r="K74" s="8" t="s">
        <v>273</v>
      </c>
      <c r="L74" s="3" t="e">
        <f aca="false">VLOOKUP(C74,[1]hg16_A5E_D4!B$4:B$345,1,FALSE())</f>
        <v>#N/A</v>
      </c>
      <c r="M74" s="3" t="e">
        <f aca="false">VLOOKUP(C74,[1]hg16_A5E_P4!B$4:B$345,1,FALSE())</f>
        <v>#N/A</v>
      </c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</row>
    <row r="75" customFormat="false" ht="18" hidden="false" customHeight="true" outlineLevel="0" collapsed="false">
      <c r="A75" s="6" t="s">
        <v>274</v>
      </c>
      <c r="B75" s="6" t="s">
        <v>219</v>
      </c>
      <c r="C75" s="6" t="s">
        <v>270</v>
      </c>
      <c r="D75" s="7" t="s">
        <v>275</v>
      </c>
      <c r="E75" s="7" t="s">
        <v>17</v>
      </c>
      <c r="F75" s="7" t="s">
        <v>24</v>
      </c>
      <c r="G75" s="7" t="n">
        <v>12124246</v>
      </c>
      <c r="H75" s="7" t="n">
        <v>12124320</v>
      </c>
      <c r="I75" s="8" t="s">
        <v>276</v>
      </c>
      <c r="J75" s="8" t="s">
        <v>277</v>
      </c>
      <c r="K75" s="8" t="s">
        <v>78</v>
      </c>
      <c r="L75" s="3" t="e">
        <f aca="false">VLOOKUP(C75,[1]hg16_A5E_D4!B$4:B$345,1,FALSE())</f>
        <v>#N/A</v>
      </c>
      <c r="M75" s="3" t="e">
        <f aca="false">VLOOKUP(C75,[1]hg16_A5E_P4!B$4:B$345,1,FALSE())</f>
        <v>#N/A</v>
      </c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</row>
    <row r="76" customFormat="false" ht="18" hidden="false" customHeight="true" outlineLevel="0" collapsed="false">
      <c r="A76" s="6" t="s">
        <v>278</v>
      </c>
      <c r="B76" s="6" t="s">
        <v>219</v>
      </c>
      <c r="C76" s="6" t="s">
        <v>279</v>
      </c>
      <c r="D76" s="7" t="s">
        <v>280</v>
      </c>
      <c r="E76" s="7" t="s">
        <v>17</v>
      </c>
      <c r="F76" s="7" t="s">
        <v>18</v>
      </c>
      <c r="G76" s="7" t="n">
        <v>18391305</v>
      </c>
      <c r="H76" s="7" t="n">
        <v>18391428</v>
      </c>
      <c r="I76" s="8" t="s">
        <v>281</v>
      </c>
      <c r="J76" s="8" t="s">
        <v>282</v>
      </c>
      <c r="K76" s="8" t="s">
        <v>283</v>
      </c>
      <c r="L76" s="3" t="str">
        <f aca="false">VLOOKUP(C76,[1]hg16_A5E_D4!B$4:B$345,1,FALSE())</f>
        <v>ENSG00000134333</v>
      </c>
      <c r="M76" s="3" t="e">
        <f aca="false">VLOOKUP(C76,[1]hg16_A5E_P4!B$4:B$345,1,FALSE())</f>
        <v>#N/A</v>
      </c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</row>
    <row r="77" customFormat="false" ht="18" hidden="false" customHeight="true" outlineLevel="0" collapsed="false">
      <c r="A77" s="6" t="s">
        <v>22</v>
      </c>
      <c r="B77" s="6" t="s">
        <v>219</v>
      </c>
      <c r="C77" s="6" t="s">
        <v>279</v>
      </c>
      <c r="D77" s="7" t="s">
        <v>23</v>
      </c>
      <c r="E77" s="7" t="s">
        <v>17</v>
      </c>
      <c r="F77" s="7" t="s">
        <v>24</v>
      </c>
      <c r="G77" s="7" t="n">
        <v>18391305</v>
      </c>
      <c r="H77" s="7" t="n">
        <v>18391432</v>
      </c>
      <c r="I77" s="8" t="s">
        <v>284</v>
      </c>
      <c r="J77" s="8" t="s">
        <v>23</v>
      </c>
      <c r="K77" s="8" t="s">
        <v>55</v>
      </c>
      <c r="L77" s="3" t="str">
        <f aca="false">VLOOKUP(C77,[1]hg16_A5E_D4!B$4:B$345,1,FALSE())</f>
        <v>ENSG00000134333</v>
      </c>
      <c r="M77" s="3" t="e">
        <f aca="false">VLOOKUP(C77,[1]hg16_A5E_P4!B$4:B$345,1,FALSE())</f>
        <v>#N/A</v>
      </c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</row>
    <row r="78" customFormat="false" ht="18" hidden="false" customHeight="true" outlineLevel="0" collapsed="false">
      <c r="A78" s="6" t="s">
        <v>22</v>
      </c>
      <c r="B78" s="6" t="s">
        <v>219</v>
      </c>
      <c r="C78" s="6" t="s">
        <v>285</v>
      </c>
      <c r="D78" s="7" t="s">
        <v>23</v>
      </c>
      <c r="E78" s="7" t="s">
        <v>22</v>
      </c>
      <c r="F78" s="7" t="s">
        <v>18</v>
      </c>
      <c r="G78" s="7" t="n">
        <v>82425120</v>
      </c>
      <c r="H78" s="7" t="n">
        <v>82424941</v>
      </c>
      <c r="I78" s="8" t="s">
        <v>23</v>
      </c>
      <c r="J78" s="8" t="s">
        <v>286</v>
      </c>
      <c r="K78" s="8" t="s">
        <v>287</v>
      </c>
      <c r="L78" s="3" t="e">
        <f aca="false">VLOOKUP(C78,[1]hg16_A5E_D4!B$4:B$345,1,FALSE())</f>
        <v>#N/A</v>
      </c>
      <c r="M78" s="3" t="str">
        <f aca="false">VLOOKUP(C78,[1]hg16_A5E_P4!B$4:B$345,1,FALSE())</f>
        <v>ENSG00000137502</v>
      </c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</row>
    <row r="79" customFormat="false" ht="18" hidden="false" customHeight="true" outlineLevel="0" collapsed="false">
      <c r="A79" s="6" t="s">
        <v>288</v>
      </c>
      <c r="B79" s="6" t="s">
        <v>219</v>
      </c>
      <c r="C79" s="6" t="s">
        <v>285</v>
      </c>
      <c r="D79" s="7" t="s">
        <v>289</v>
      </c>
      <c r="E79" s="7" t="s">
        <v>22</v>
      </c>
      <c r="F79" s="7" t="s">
        <v>24</v>
      </c>
      <c r="G79" s="7" t="n">
        <v>82425120</v>
      </c>
      <c r="H79" s="7" t="n">
        <v>82424937</v>
      </c>
      <c r="I79" s="8" t="s">
        <v>290</v>
      </c>
      <c r="J79" s="8" t="s">
        <v>291</v>
      </c>
      <c r="K79" s="8" t="s">
        <v>39</v>
      </c>
      <c r="L79" s="3" t="e">
        <f aca="false">VLOOKUP(C79,[1]hg16_A5E_D4!B$4:B$345,1,FALSE())</f>
        <v>#N/A</v>
      </c>
      <c r="M79" s="3" t="str">
        <f aca="false">VLOOKUP(C79,[1]hg16_A5E_P4!B$4:B$345,1,FALSE())</f>
        <v>ENSG00000137502</v>
      </c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</row>
    <row r="80" customFormat="false" ht="18" hidden="false" customHeight="true" outlineLevel="0" collapsed="false">
      <c r="A80" s="6" t="s">
        <v>292</v>
      </c>
      <c r="B80" s="6" t="s">
        <v>219</v>
      </c>
      <c r="C80" s="6" t="s">
        <v>293</v>
      </c>
      <c r="D80" s="7" t="s">
        <v>294</v>
      </c>
      <c r="E80" s="7" t="s">
        <v>17</v>
      </c>
      <c r="F80" s="7" t="s">
        <v>18</v>
      </c>
      <c r="G80" s="7" t="n">
        <v>60007121</v>
      </c>
      <c r="H80" s="7" t="n">
        <v>60007177</v>
      </c>
      <c r="I80" s="8" t="s">
        <v>295</v>
      </c>
      <c r="J80" s="8" t="s">
        <v>296</v>
      </c>
      <c r="K80" s="8" t="s">
        <v>297</v>
      </c>
      <c r="L80" s="3" t="str">
        <f aca="false">VLOOKUP(C80,[1]hg16_A5E_D4!B$4:B$345,1,FALSE())</f>
        <v>ENSG00000156738</v>
      </c>
      <c r="M80" s="3" t="e">
        <f aca="false">VLOOKUP(C80,[1]hg16_A5E_P4!B$4:B$345,1,FALSE())</f>
        <v>#N/A</v>
      </c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</row>
    <row r="81" customFormat="false" ht="18" hidden="false" customHeight="true" outlineLevel="0" collapsed="false">
      <c r="A81" s="6" t="s">
        <v>22</v>
      </c>
      <c r="B81" s="6" t="s">
        <v>219</v>
      </c>
      <c r="C81" s="6" t="s">
        <v>293</v>
      </c>
      <c r="D81" s="7" t="s">
        <v>23</v>
      </c>
      <c r="E81" s="7" t="s">
        <v>17</v>
      </c>
      <c r="F81" s="7" t="s">
        <v>24</v>
      </c>
      <c r="G81" s="7" t="n">
        <v>60007121</v>
      </c>
      <c r="H81" s="7" t="n">
        <v>60007181</v>
      </c>
      <c r="I81" s="8" t="s">
        <v>298</v>
      </c>
      <c r="J81" s="8" t="s">
        <v>23</v>
      </c>
      <c r="K81" s="8" t="s">
        <v>241</v>
      </c>
      <c r="L81" s="3" t="str">
        <f aca="false">VLOOKUP(C81,[1]hg16_A5E_D4!B$4:B$345,1,FALSE())</f>
        <v>ENSG00000156738</v>
      </c>
      <c r="M81" s="3" t="e">
        <f aca="false">VLOOKUP(C81,[1]hg16_A5E_P4!B$4:B$345,1,FALSE())</f>
        <v>#N/A</v>
      </c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</row>
    <row r="82" customFormat="false" ht="18" hidden="false" customHeight="true" outlineLevel="0" collapsed="false">
      <c r="A82" s="6" t="s">
        <v>22</v>
      </c>
      <c r="B82" s="6" t="s">
        <v>219</v>
      </c>
      <c r="C82" s="6" t="s">
        <v>299</v>
      </c>
      <c r="D82" s="7" t="s">
        <v>23</v>
      </c>
      <c r="E82" s="7" t="s">
        <v>17</v>
      </c>
      <c r="F82" s="7" t="s">
        <v>18</v>
      </c>
      <c r="G82" s="7" t="n">
        <v>47400637</v>
      </c>
      <c r="H82" s="7" t="n">
        <v>47400765</v>
      </c>
      <c r="I82" s="8" t="s">
        <v>23</v>
      </c>
      <c r="J82" s="8" t="s">
        <v>300</v>
      </c>
      <c r="K82" s="8" t="s">
        <v>301</v>
      </c>
      <c r="L82" s="3" t="e">
        <f aca="false">VLOOKUP(C82,[1]hg16_A5E_D4!B$4:B$345,1,FALSE())</f>
        <v>#N/A</v>
      </c>
      <c r="M82" s="3" t="str">
        <f aca="false">VLOOKUP(C82,[1]hg16_A5E_P4!B$4:B$345,1,FALSE())</f>
        <v>ENSG00000165915</v>
      </c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</row>
    <row r="83" customFormat="false" ht="18" hidden="false" customHeight="true" outlineLevel="0" collapsed="false">
      <c r="A83" s="6" t="s">
        <v>302</v>
      </c>
      <c r="B83" s="6" t="s">
        <v>219</v>
      </c>
      <c r="C83" s="6" t="s">
        <v>299</v>
      </c>
      <c r="D83" s="7" t="s">
        <v>303</v>
      </c>
      <c r="E83" s="7" t="s">
        <v>17</v>
      </c>
      <c r="F83" s="7" t="s">
        <v>24</v>
      </c>
      <c r="G83" s="7" t="n">
        <v>47400637</v>
      </c>
      <c r="H83" s="7" t="n">
        <v>47400769</v>
      </c>
      <c r="I83" s="8" t="s">
        <v>304</v>
      </c>
      <c r="J83" s="8" t="s">
        <v>305</v>
      </c>
      <c r="K83" s="8" t="s">
        <v>55</v>
      </c>
      <c r="L83" s="3" t="e">
        <f aca="false">VLOOKUP(C83,[1]hg16_A5E_D4!B$4:B$345,1,FALSE())</f>
        <v>#N/A</v>
      </c>
      <c r="M83" s="3" t="str">
        <f aca="false">VLOOKUP(C83,[1]hg16_A5E_P4!B$4:B$345,1,FALSE())</f>
        <v>ENSG00000165915</v>
      </c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</row>
    <row r="84" customFormat="false" ht="18" hidden="false" customHeight="true" outlineLevel="0" collapsed="false">
      <c r="A84" s="6" t="s">
        <v>306</v>
      </c>
      <c r="B84" s="6" t="s">
        <v>219</v>
      </c>
      <c r="C84" s="6" t="s">
        <v>307</v>
      </c>
      <c r="D84" s="7" t="s">
        <v>308</v>
      </c>
      <c r="E84" s="7" t="s">
        <v>22</v>
      </c>
      <c r="F84" s="7" t="s">
        <v>18</v>
      </c>
      <c r="G84" s="7" t="n">
        <v>67065547</v>
      </c>
      <c r="H84" s="7" t="n">
        <v>67065377</v>
      </c>
      <c r="I84" s="8" t="s">
        <v>23</v>
      </c>
      <c r="J84" s="8" t="s">
        <v>309</v>
      </c>
      <c r="K84" s="8" t="s">
        <v>310</v>
      </c>
      <c r="L84" s="3" t="e">
        <f aca="false">VLOOKUP(C84,[1]hg16_A5E_D4!B$4:B$345,1,FALSE())</f>
        <v>#N/A</v>
      </c>
      <c r="M84" s="3" t="str">
        <f aca="false">VLOOKUP(C84,[1]hg16_A5E_P4!B$4:B$345,1,FALSE())</f>
        <v>ENSG00000167791</v>
      </c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</row>
    <row r="85" customFormat="false" ht="18" hidden="false" customHeight="true" outlineLevel="0" collapsed="false">
      <c r="A85" s="6" t="s">
        <v>22</v>
      </c>
      <c r="B85" s="6" t="s">
        <v>219</v>
      </c>
      <c r="C85" s="6" t="s">
        <v>307</v>
      </c>
      <c r="D85" s="7" t="s">
        <v>23</v>
      </c>
      <c r="E85" s="7" t="s">
        <v>22</v>
      </c>
      <c r="F85" s="7" t="s">
        <v>24</v>
      </c>
      <c r="G85" s="7" t="n">
        <v>67065547</v>
      </c>
      <c r="H85" s="7" t="n">
        <v>67065373</v>
      </c>
      <c r="I85" s="8" t="s">
        <v>311</v>
      </c>
      <c r="J85" s="8" t="s">
        <v>312</v>
      </c>
      <c r="K85" s="8" t="s">
        <v>190</v>
      </c>
      <c r="L85" s="3" t="e">
        <f aca="false">VLOOKUP(C85,[1]hg16_A5E_D4!B$4:B$345,1,FALSE())</f>
        <v>#N/A</v>
      </c>
      <c r="M85" s="3" t="str">
        <f aca="false">VLOOKUP(C85,[1]hg16_A5E_P4!B$4:B$345,1,FALSE())</f>
        <v>ENSG00000167791</v>
      </c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</row>
    <row r="86" customFormat="false" ht="18" hidden="false" customHeight="true" outlineLevel="0" collapsed="false">
      <c r="A86" s="6" t="s">
        <v>22</v>
      </c>
      <c r="B86" s="6" t="s">
        <v>219</v>
      </c>
      <c r="C86" s="6" t="s">
        <v>313</v>
      </c>
      <c r="D86" s="7" t="s">
        <v>23</v>
      </c>
      <c r="E86" s="7" t="s">
        <v>22</v>
      </c>
      <c r="F86" s="7" t="s">
        <v>18</v>
      </c>
      <c r="G86" s="7" t="n">
        <v>60825737</v>
      </c>
      <c r="H86" s="7" t="n">
        <v>60825625</v>
      </c>
      <c r="I86" s="8" t="s">
        <v>314</v>
      </c>
      <c r="J86" s="8" t="s">
        <v>315</v>
      </c>
      <c r="K86" s="8" t="s">
        <v>316</v>
      </c>
      <c r="L86" s="3" t="e">
        <f aca="false">VLOOKUP(C86,[1]hg16_A5E_D4!B$4:B$345,1,FALSE())</f>
        <v>#N/A</v>
      </c>
      <c r="M86" s="3" t="e">
        <f aca="false">VLOOKUP(C86,[1]hg16_A5E_P4!B$4:B$345,1,FALSE())</f>
        <v>#N/A</v>
      </c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</row>
    <row r="87" customFormat="false" ht="18" hidden="false" customHeight="true" outlineLevel="0" collapsed="false">
      <c r="A87" s="6" t="s">
        <v>317</v>
      </c>
      <c r="B87" s="6" t="s">
        <v>219</v>
      </c>
      <c r="C87" s="6" t="s">
        <v>313</v>
      </c>
      <c r="D87" s="7" t="s">
        <v>318</v>
      </c>
      <c r="E87" s="7" t="s">
        <v>22</v>
      </c>
      <c r="F87" s="7" t="s">
        <v>24</v>
      </c>
      <c r="G87" s="7" t="n">
        <v>60825737</v>
      </c>
      <c r="H87" s="7" t="n">
        <v>60825621</v>
      </c>
      <c r="I87" s="8" t="s">
        <v>23</v>
      </c>
      <c r="J87" s="8" t="s">
        <v>319</v>
      </c>
      <c r="K87" s="8" t="s">
        <v>55</v>
      </c>
      <c r="L87" s="3" t="e">
        <f aca="false">VLOOKUP(C87,[1]hg16_A5E_D4!B$4:B$345,1,FALSE())</f>
        <v>#N/A</v>
      </c>
      <c r="M87" s="3" t="e">
        <f aca="false">VLOOKUP(C87,[1]hg16_A5E_P4!B$4:B$345,1,FALSE())</f>
        <v>#N/A</v>
      </c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</row>
    <row r="88" customFormat="false" ht="18" hidden="false" customHeight="true" outlineLevel="0" collapsed="false">
      <c r="A88" s="6" t="s">
        <v>22</v>
      </c>
      <c r="B88" s="6" t="s">
        <v>219</v>
      </c>
      <c r="C88" s="6" t="s">
        <v>320</v>
      </c>
      <c r="D88" s="7" t="s">
        <v>23</v>
      </c>
      <c r="E88" s="7" t="s">
        <v>17</v>
      </c>
      <c r="F88" s="7" t="s">
        <v>18</v>
      </c>
      <c r="G88" s="7" t="n">
        <v>66938942</v>
      </c>
      <c r="H88" s="7" t="n">
        <v>66939002</v>
      </c>
      <c r="I88" s="8" t="s">
        <v>321</v>
      </c>
      <c r="J88" s="8" t="s">
        <v>23</v>
      </c>
      <c r="K88" s="8" t="s">
        <v>322</v>
      </c>
      <c r="L88" s="3" t="e">
        <f aca="false">VLOOKUP(C88,[1]hg16_A5E_D4!B$4:B$345,1,FALSE())</f>
        <v>#N/A</v>
      </c>
      <c r="M88" s="3" t="str">
        <f aca="false">VLOOKUP(C88,[1]hg16_A5E_P4!B$4:B$345,1,FALSE())</f>
        <v>ENSG00000172613</v>
      </c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</row>
    <row r="89" customFormat="false" ht="18" hidden="false" customHeight="true" outlineLevel="0" collapsed="false">
      <c r="A89" s="6" t="s">
        <v>323</v>
      </c>
      <c r="B89" s="6" t="s">
        <v>219</v>
      </c>
      <c r="C89" s="6" t="s">
        <v>320</v>
      </c>
      <c r="D89" s="7" t="s">
        <v>324</v>
      </c>
      <c r="E89" s="7" t="s">
        <v>17</v>
      </c>
      <c r="F89" s="7" t="s">
        <v>24</v>
      </c>
      <c r="G89" s="7" t="n">
        <v>66938942</v>
      </c>
      <c r="H89" s="7" t="n">
        <v>66939006</v>
      </c>
      <c r="I89" s="8" t="s">
        <v>325</v>
      </c>
      <c r="J89" s="8" t="s">
        <v>326</v>
      </c>
      <c r="K89" s="8" t="s">
        <v>47</v>
      </c>
      <c r="L89" s="3" t="e">
        <f aca="false">VLOOKUP(C89,[1]hg16_A5E_D4!B$4:B$345,1,FALSE())</f>
        <v>#N/A</v>
      </c>
      <c r="M89" s="3" t="str">
        <f aca="false">VLOOKUP(C89,[1]hg16_A5E_P4!B$4:B$345,1,FALSE())</f>
        <v>ENSG00000172613</v>
      </c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</row>
    <row r="90" customFormat="false" ht="18" hidden="false" customHeight="true" outlineLevel="0" collapsed="false">
      <c r="A90" s="9" t="s">
        <v>327</v>
      </c>
      <c r="B90" s="6" t="s">
        <v>219</v>
      </c>
      <c r="C90" s="6" t="s">
        <v>328</v>
      </c>
      <c r="D90" s="7" t="s">
        <v>329</v>
      </c>
      <c r="E90" s="7" t="s">
        <v>17</v>
      </c>
      <c r="F90" s="7" t="s">
        <v>18</v>
      </c>
      <c r="G90" s="7" t="n">
        <v>65123889</v>
      </c>
      <c r="H90" s="7" t="n">
        <v>65123953</v>
      </c>
      <c r="I90" s="8" t="s">
        <v>330</v>
      </c>
      <c r="J90" s="8" t="s">
        <v>23</v>
      </c>
      <c r="K90" s="8" t="s">
        <v>331</v>
      </c>
      <c r="L90" s="3" t="e">
        <f aca="false">VLOOKUP(C90,[1]hg16_A5E_D4!B$4:B$345,1,FALSE())</f>
        <v>#N/A</v>
      </c>
      <c r="M90" s="3" t="str">
        <f aca="false">VLOOKUP(C90,[1]hg16_A5E_P4!B$4:B$345,1,FALSE())</f>
        <v>ENSG00000173442</v>
      </c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</row>
    <row r="91" customFormat="false" ht="18" hidden="false" customHeight="true" outlineLevel="0" collapsed="false">
      <c r="A91" s="6" t="s">
        <v>22</v>
      </c>
      <c r="B91" s="6" t="s">
        <v>219</v>
      </c>
      <c r="C91" s="6" t="s">
        <v>328</v>
      </c>
      <c r="D91" s="7" t="s">
        <v>23</v>
      </c>
      <c r="E91" s="7" t="s">
        <v>17</v>
      </c>
      <c r="F91" s="7" t="s">
        <v>24</v>
      </c>
      <c r="G91" s="7" t="n">
        <v>65123889</v>
      </c>
      <c r="H91" s="7" t="n">
        <v>65123957</v>
      </c>
      <c r="I91" s="8" t="s">
        <v>332</v>
      </c>
      <c r="J91" s="8" t="s">
        <v>333</v>
      </c>
      <c r="K91" s="8" t="s">
        <v>47</v>
      </c>
      <c r="L91" s="3" t="e">
        <f aca="false">VLOOKUP(C91,[1]hg16_A5E_D4!B$4:B$345,1,FALSE())</f>
        <v>#N/A</v>
      </c>
      <c r="M91" s="3" t="str">
        <f aca="false">VLOOKUP(C91,[1]hg16_A5E_P4!B$4:B$345,1,FALSE())</f>
        <v>ENSG00000173442</v>
      </c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</row>
    <row r="92" customFormat="false" ht="18" hidden="false" customHeight="true" outlineLevel="0" collapsed="false">
      <c r="A92" s="6" t="s">
        <v>334</v>
      </c>
      <c r="B92" s="6" t="s">
        <v>219</v>
      </c>
      <c r="C92" s="6" t="s">
        <v>335</v>
      </c>
      <c r="D92" s="7" t="s">
        <v>336</v>
      </c>
      <c r="E92" s="7" t="s">
        <v>17</v>
      </c>
      <c r="F92" s="7" t="s">
        <v>18</v>
      </c>
      <c r="G92" s="7" t="n">
        <v>7981110</v>
      </c>
      <c r="H92" s="7" t="n">
        <v>7981223</v>
      </c>
      <c r="I92" s="8" t="s">
        <v>337</v>
      </c>
      <c r="J92" s="8" t="s">
        <v>338</v>
      </c>
      <c r="K92" s="8" t="s">
        <v>339</v>
      </c>
      <c r="L92" s="3" t="str">
        <f aca="false">VLOOKUP(C92,[1]hg16_A5E_D4!B$4:B$345,1,FALSE())</f>
        <v>ENSG00000175390</v>
      </c>
      <c r="M92" s="3" t="e">
        <f aca="false">VLOOKUP(C92,[1]hg16_A5E_P4!B$4:B$345,1,FALSE())</f>
        <v>#N/A</v>
      </c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</row>
    <row r="93" customFormat="false" ht="18" hidden="false" customHeight="true" outlineLevel="0" collapsed="false">
      <c r="A93" s="6" t="s">
        <v>22</v>
      </c>
      <c r="B93" s="6" t="s">
        <v>219</v>
      </c>
      <c r="C93" s="6" t="s">
        <v>335</v>
      </c>
      <c r="D93" s="7" t="s">
        <v>23</v>
      </c>
      <c r="E93" s="7" t="s">
        <v>17</v>
      </c>
      <c r="F93" s="7" t="s">
        <v>24</v>
      </c>
      <c r="G93" s="7" t="n">
        <v>7981110</v>
      </c>
      <c r="H93" s="7" t="n">
        <v>7981227</v>
      </c>
      <c r="I93" s="8" t="s">
        <v>340</v>
      </c>
      <c r="J93" s="8" t="s">
        <v>23</v>
      </c>
      <c r="K93" s="8" t="s">
        <v>78</v>
      </c>
      <c r="L93" s="3" t="str">
        <f aca="false">VLOOKUP(C93,[1]hg16_A5E_D4!B$4:B$345,1,FALSE())</f>
        <v>ENSG00000175390</v>
      </c>
      <c r="M93" s="3" t="e">
        <f aca="false">VLOOKUP(C93,[1]hg16_A5E_P4!B$4:B$345,1,FALSE())</f>
        <v>#N/A</v>
      </c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</row>
    <row r="94" customFormat="false" ht="18" hidden="false" customHeight="true" outlineLevel="0" collapsed="false">
      <c r="A94" s="6" t="s">
        <v>341</v>
      </c>
      <c r="B94" s="6" t="s">
        <v>342</v>
      </c>
      <c r="C94" s="6" t="s">
        <v>343</v>
      </c>
      <c r="D94" s="7" t="s">
        <v>344</v>
      </c>
      <c r="E94" s="7" t="s">
        <v>22</v>
      </c>
      <c r="F94" s="7" t="s">
        <v>18</v>
      </c>
      <c r="G94" s="7" t="n">
        <v>123652050</v>
      </c>
      <c r="H94" s="7" t="n">
        <v>123651847</v>
      </c>
      <c r="I94" s="8" t="s">
        <v>345</v>
      </c>
      <c r="J94" s="8" t="s">
        <v>346</v>
      </c>
      <c r="K94" s="8" t="s">
        <v>347</v>
      </c>
      <c r="L94" s="3" t="str">
        <f aca="false">VLOOKUP(C94,[1]hg16_A5E_D4!B$4:B$345,1,FALSE())</f>
        <v>ENSG00000073060</v>
      </c>
      <c r="M94" s="3" t="e">
        <f aca="false">VLOOKUP(C94,[1]hg16_A5E_P4!B$4:B$345,1,FALSE())</f>
        <v>#N/A</v>
      </c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</row>
    <row r="95" customFormat="false" ht="18" hidden="false" customHeight="true" outlineLevel="0" collapsed="false">
      <c r="A95" s="6" t="s">
        <v>22</v>
      </c>
      <c r="B95" s="6" t="s">
        <v>342</v>
      </c>
      <c r="C95" s="6" t="s">
        <v>343</v>
      </c>
      <c r="D95" s="7" t="s">
        <v>23</v>
      </c>
      <c r="E95" s="7" t="s">
        <v>22</v>
      </c>
      <c r="F95" s="7" t="s">
        <v>24</v>
      </c>
      <c r="G95" s="7" t="n">
        <v>123652050</v>
      </c>
      <c r="H95" s="7" t="n">
        <v>123651843</v>
      </c>
      <c r="I95" s="8" t="s">
        <v>348</v>
      </c>
      <c r="J95" s="8" t="s">
        <v>23</v>
      </c>
      <c r="K95" s="8" t="s">
        <v>129</v>
      </c>
      <c r="L95" s="3" t="str">
        <f aca="false">VLOOKUP(C95,[1]hg16_A5E_D4!B$4:B$345,1,FALSE())</f>
        <v>ENSG00000073060</v>
      </c>
      <c r="M95" s="3" t="e">
        <f aca="false">VLOOKUP(C95,[1]hg16_A5E_P4!B$4:B$345,1,FALSE())</f>
        <v>#N/A</v>
      </c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</row>
    <row r="96" customFormat="false" ht="18" hidden="false" customHeight="true" outlineLevel="0" collapsed="false">
      <c r="A96" s="6" t="s">
        <v>349</v>
      </c>
      <c r="B96" s="6" t="s">
        <v>342</v>
      </c>
      <c r="C96" s="6" t="s">
        <v>350</v>
      </c>
      <c r="D96" s="7" t="s">
        <v>351</v>
      </c>
      <c r="E96" s="7" t="s">
        <v>22</v>
      </c>
      <c r="F96" s="7" t="s">
        <v>18</v>
      </c>
      <c r="G96" s="7" t="n">
        <v>55293284</v>
      </c>
      <c r="H96" s="7" t="n">
        <v>55293066</v>
      </c>
      <c r="I96" s="8" t="s">
        <v>352</v>
      </c>
      <c r="J96" s="8" t="s">
        <v>353</v>
      </c>
      <c r="K96" s="8" t="s">
        <v>354</v>
      </c>
      <c r="L96" s="3" t="str">
        <f aca="false">VLOOKUP(C96,[1]hg16_A5E_D4!B$4:B$345,1,FALSE())</f>
        <v>ENSG00000076108</v>
      </c>
      <c r="M96" s="3" t="e">
        <f aca="false">VLOOKUP(C96,[1]hg16_A5E_P4!B$4:B$345,1,FALSE())</f>
        <v>#N/A</v>
      </c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</row>
    <row r="97" customFormat="false" ht="18" hidden="false" customHeight="true" outlineLevel="0" collapsed="false">
      <c r="A97" s="6" t="s">
        <v>22</v>
      </c>
      <c r="B97" s="6" t="s">
        <v>342</v>
      </c>
      <c r="C97" s="6" t="s">
        <v>350</v>
      </c>
      <c r="D97" s="7" t="s">
        <v>23</v>
      </c>
      <c r="E97" s="7" t="s">
        <v>22</v>
      </c>
      <c r="F97" s="7" t="s">
        <v>24</v>
      </c>
      <c r="G97" s="7" t="n">
        <v>55293284</v>
      </c>
      <c r="H97" s="7" t="n">
        <v>55293062</v>
      </c>
      <c r="I97" s="8" t="s">
        <v>355</v>
      </c>
      <c r="J97" s="8" t="s">
        <v>23</v>
      </c>
      <c r="K97" s="8" t="s">
        <v>26</v>
      </c>
      <c r="L97" s="3" t="str">
        <f aca="false">VLOOKUP(C97,[1]hg16_A5E_D4!B$4:B$345,1,FALSE())</f>
        <v>ENSG00000076108</v>
      </c>
      <c r="M97" s="3" t="e">
        <f aca="false">VLOOKUP(C97,[1]hg16_A5E_P4!B$4:B$345,1,FALSE())</f>
        <v>#N/A</v>
      </c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6"/>
    </row>
    <row r="98" customFormat="false" ht="18" hidden="false" customHeight="true" outlineLevel="0" collapsed="false">
      <c r="A98" s="6" t="s">
        <v>356</v>
      </c>
      <c r="B98" s="6" t="s">
        <v>342</v>
      </c>
      <c r="C98" s="6" t="s">
        <v>357</v>
      </c>
      <c r="D98" s="7" t="s">
        <v>358</v>
      </c>
      <c r="E98" s="7" t="s">
        <v>22</v>
      </c>
      <c r="F98" s="7" t="s">
        <v>18</v>
      </c>
      <c r="G98" s="7" t="n">
        <v>30785307</v>
      </c>
      <c r="H98" s="7" t="n">
        <v>30785221</v>
      </c>
      <c r="I98" s="8" t="s">
        <v>359</v>
      </c>
      <c r="J98" s="8" t="s">
        <v>360</v>
      </c>
      <c r="K98" s="8" t="s">
        <v>361</v>
      </c>
      <c r="L98" s="3" t="str">
        <f aca="false">VLOOKUP(C98,[1]hg16_A5E_D4!B$4:B$345,1,FALSE())</f>
        <v>ENSG00000110888</v>
      </c>
      <c r="M98" s="3" t="e">
        <f aca="false">VLOOKUP(C98,[1]hg16_A5E_P4!B$4:B$345,1,FALSE())</f>
        <v>#N/A</v>
      </c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6"/>
    </row>
    <row r="99" customFormat="false" ht="18" hidden="false" customHeight="true" outlineLevel="0" collapsed="false">
      <c r="A99" s="6" t="s">
        <v>22</v>
      </c>
      <c r="B99" s="6" t="s">
        <v>342</v>
      </c>
      <c r="C99" s="6" t="s">
        <v>357</v>
      </c>
      <c r="D99" s="7" t="s">
        <v>23</v>
      </c>
      <c r="E99" s="7" t="s">
        <v>22</v>
      </c>
      <c r="F99" s="7" t="s">
        <v>24</v>
      </c>
      <c r="G99" s="7" t="n">
        <v>30785307</v>
      </c>
      <c r="H99" s="7" t="n">
        <v>30785217</v>
      </c>
      <c r="I99" s="8" t="s">
        <v>23</v>
      </c>
      <c r="J99" s="8" t="s">
        <v>362</v>
      </c>
      <c r="K99" s="8" t="s">
        <v>78</v>
      </c>
      <c r="L99" s="3" t="str">
        <f aca="false">VLOOKUP(C99,[1]hg16_A5E_D4!B$4:B$345,1,FALSE())</f>
        <v>ENSG00000110888</v>
      </c>
      <c r="M99" s="3" t="e">
        <f aca="false">VLOOKUP(C99,[1]hg16_A5E_P4!B$4:B$345,1,FALSE())</f>
        <v>#N/A</v>
      </c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6"/>
    </row>
    <row r="100" customFormat="false" ht="18" hidden="false" customHeight="true" outlineLevel="0" collapsed="false">
      <c r="A100" s="6" t="s">
        <v>22</v>
      </c>
      <c r="B100" s="6" t="s">
        <v>342</v>
      </c>
      <c r="C100" s="6" t="s">
        <v>363</v>
      </c>
      <c r="D100" s="7" t="s">
        <v>23</v>
      </c>
      <c r="E100" s="7" t="s">
        <v>22</v>
      </c>
      <c r="F100" s="7" t="s">
        <v>18</v>
      </c>
      <c r="G100" s="7" t="n">
        <v>116024555</v>
      </c>
      <c r="H100" s="7" t="n">
        <v>116024413</v>
      </c>
      <c r="I100" s="8" t="s">
        <v>364</v>
      </c>
      <c r="J100" s="8" t="s">
        <v>23</v>
      </c>
      <c r="K100" s="8" t="s">
        <v>365</v>
      </c>
      <c r="L100" s="3" t="e">
        <f aca="false">VLOOKUP(C100,[1]hg16_A5E_D4!B$4:B$345,1,FALSE())</f>
        <v>#N/A</v>
      </c>
      <c r="M100" s="3" t="str">
        <f aca="false">VLOOKUP(C100,[1]hg16_A5E_P4!B$4:B$345,1,FALSE())</f>
        <v>ENSG00000135108</v>
      </c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</row>
    <row r="101" customFormat="false" ht="18" hidden="false" customHeight="true" outlineLevel="0" collapsed="false">
      <c r="A101" s="6" t="s">
        <v>366</v>
      </c>
      <c r="B101" s="6" t="s">
        <v>342</v>
      </c>
      <c r="C101" s="6" t="s">
        <v>363</v>
      </c>
      <c r="D101" s="7" t="s">
        <v>367</v>
      </c>
      <c r="E101" s="7" t="s">
        <v>22</v>
      </c>
      <c r="F101" s="7" t="s">
        <v>24</v>
      </c>
      <c r="G101" s="7" t="n">
        <v>116024555</v>
      </c>
      <c r="H101" s="7" t="n">
        <v>116024409</v>
      </c>
      <c r="I101" s="8" t="s">
        <v>368</v>
      </c>
      <c r="J101" s="8" t="s">
        <v>369</v>
      </c>
      <c r="K101" s="8" t="s">
        <v>47</v>
      </c>
      <c r="L101" s="3" t="e">
        <f aca="false">VLOOKUP(C101,[1]hg16_A5E_D4!B$4:B$345,1,FALSE())</f>
        <v>#N/A</v>
      </c>
      <c r="M101" s="3" t="str">
        <f aca="false">VLOOKUP(C101,[1]hg16_A5E_P4!B$4:B$345,1,FALSE())</f>
        <v>ENSG00000135108</v>
      </c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/>
      <c r="BQ101" s="6"/>
    </row>
    <row r="102" customFormat="false" ht="18" hidden="false" customHeight="true" outlineLevel="0" collapsed="false">
      <c r="A102" s="6" t="s">
        <v>370</v>
      </c>
      <c r="B102" s="6" t="s">
        <v>342</v>
      </c>
      <c r="C102" s="6" t="s">
        <v>371</v>
      </c>
      <c r="D102" s="7" t="s">
        <v>372</v>
      </c>
      <c r="E102" s="7" t="s">
        <v>22</v>
      </c>
      <c r="F102" s="7" t="s">
        <v>18</v>
      </c>
      <c r="G102" s="7" t="n">
        <v>54406846</v>
      </c>
      <c r="H102" s="7" t="n">
        <v>54406751</v>
      </c>
      <c r="I102" s="8" t="s">
        <v>373</v>
      </c>
      <c r="J102" s="8" t="s">
        <v>374</v>
      </c>
      <c r="K102" s="8" t="s">
        <v>375</v>
      </c>
      <c r="L102" s="3" t="str">
        <f aca="false">VLOOKUP(C102,[1]hg16_A5E_D4!B$4:B$345,1,FALSE())</f>
        <v>ENSG00000135404</v>
      </c>
      <c r="M102" s="3" t="e">
        <f aca="false">VLOOKUP(C102,[1]hg16_A5E_P4!B$4:B$345,1,FALSE())</f>
        <v>#N/A</v>
      </c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6"/>
    </row>
    <row r="103" customFormat="false" ht="18" hidden="false" customHeight="true" outlineLevel="0" collapsed="false">
      <c r="A103" s="6" t="s">
        <v>22</v>
      </c>
      <c r="B103" s="6" t="s">
        <v>342</v>
      </c>
      <c r="C103" s="6" t="s">
        <v>371</v>
      </c>
      <c r="D103" s="7" t="s">
        <v>23</v>
      </c>
      <c r="E103" s="7" t="s">
        <v>22</v>
      </c>
      <c r="F103" s="7" t="s">
        <v>24</v>
      </c>
      <c r="G103" s="7" t="n">
        <v>54406846</v>
      </c>
      <c r="H103" s="7" t="n">
        <v>54406747</v>
      </c>
      <c r="I103" s="8" t="s">
        <v>376</v>
      </c>
      <c r="J103" s="8" t="s">
        <v>23</v>
      </c>
      <c r="K103" s="8" t="s">
        <v>78</v>
      </c>
      <c r="L103" s="3" t="str">
        <f aca="false">VLOOKUP(C103,[1]hg16_A5E_D4!B$4:B$345,1,FALSE())</f>
        <v>ENSG00000135404</v>
      </c>
      <c r="M103" s="3" t="e">
        <f aca="false">VLOOKUP(C103,[1]hg16_A5E_P4!B$4:B$345,1,FALSE())</f>
        <v>#N/A</v>
      </c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6"/>
      <c r="BN103" s="6"/>
      <c r="BO103" s="6"/>
      <c r="BP103" s="6"/>
      <c r="BQ103" s="6"/>
    </row>
    <row r="104" customFormat="false" ht="18" hidden="false" customHeight="true" outlineLevel="0" collapsed="false">
      <c r="A104" s="6" t="s">
        <v>377</v>
      </c>
      <c r="B104" s="6" t="s">
        <v>342</v>
      </c>
      <c r="C104" s="6" t="s">
        <v>378</v>
      </c>
      <c r="D104" s="7" t="s">
        <v>379</v>
      </c>
      <c r="E104" s="7" t="s">
        <v>17</v>
      </c>
      <c r="F104" s="7" t="s">
        <v>18</v>
      </c>
      <c r="G104" s="7" t="n">
        <v>52962851</v>
      </c>
      <c r="H104" s="7" t="n">
        <v>52962925</v>
      </c>
      <c r="I104" s="8" t="s">
        <v>380</v>
      </c>
      <c r="J104" s="8" t="s">
        <v>381</v>
      </c>
      <c r="K104" s="8" t="s">
        <v>382</v>
      </c>
      <c r="L104" s="3" t="str">
        <f aca="false">VLOOKUP(C104,[1]hg16_A5E_D4!B$4:B$345,1,FALSE())</f>
        <v>ENSG00000135486</v>
      </c>
      <c r="M104" s="3" t="e">
        <f aca="false">VLOOKUP(C104,[1]hg16_A5E_P4!B$4:B$345,1,FALSE())</f>
        <v>#N/A</v>
      </c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</row>
    <row r="105" customFormat="false" ht="18" hidden="false" customHeight="true" outlineLevel="0" collapsed="false">
      <c r="A105" s="6" t="s">
        <v>22</v>
      </c>
      <c r="B105" s="6" t="s">
        <v>342</v>
      </c>
      <c r="C105" s="6" t="s">
        <v>378</v>
      </c>
      <c r="D105" s="7" t="s">
        <v>23</v>
      </c>
      <c r="E105" s="7" t="s">
        <v>17</v>
      </c>
      <c r="F105" s="7" t="s">
        <v>24</v>
      </c>
      <c r="G105" s="7" t="n">
        <v>52962851</v>
      </c>
      <c r="H105" s="7" t="n">
        <v>52962929</v>
      </c>
      <c r="I105" s="8" t="s">
        <v>383</v>
      </c>
      <c r="J105" s="8" t="s">
        <v>23</v>
      </c>
      <c r="K105" s="8" t="s">
        <v>26</v>
      </c>
      <c r="L105" s="3" t="str">
        <f aca="false">VLOOKUP(C105,[1]hg16_A5E_D4!B$4:B$345,1,FALSE())</f>
        <v>ENSG00000135486</v>
      </c>
      <c r="M105" s="3" t="e">
        <f aca="false">VLOOKUP(C105,[1]hg16_A5E_P4!B$4:B$345,1,FALSE())</f>
        <v>#N/A</v>
      </c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/>
      <c r="BN105" s="6"/>
      <c r="BO105" s="6"/>
      <c r="BP105" s="6"/>
      <c r="BQ105" s="6"/>
    </row>
    <row r="106" customFormat="false" ht="18" hidden="false" customHeight="true" outlineLevel="0" collapsed="false">
      <c r="A106" s="6" t="s">
        <v>384</v>
      </c>
      <c r="B106" s="6" t="s">
        <v>342</v>
      </c>
      <c r="C106" s="6" t="s">
        <v>385</v>
      </c>
      <c r="D106" s="7" t="s">
        <v>386</v>
      </c>
      <c r="E106" s="7" t="s">
        <v>17</v>
      </c>
      <c r="F106" s="7" t="s">
        <v>18</v>
      </c>
      <c r="G106" s="7" t="n">
        <v>48441754</v>
      </c>
      <c r="H106" s="7" t="n">
        <v>48441829</v>
      </c>
      <c r="I106" s="8" t="s">
        <v>387</v>
      </c>
      <c r="J106" s="8" t="s">
        <v>388</v>
      </c>
      <c r="K106" s="8" t="s">
        <v>389</v>
      </c>
      <c r="L106" s="3" t="str">
        <f aca="false">VLOOKUP(C106,[1]hg16_A5E_D4!B$4:B$345,1,FALSE())</f>
        <v>ENSG00000139644</v>
      </c>
      <c r="M106" s="3" t="e">
        <f aca="false">VLOOKUP(C106,[1]hg16_A5E_P4!B$4:B$345,1,FALSE())</f>
        <v>#N/A</v>
      </c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L106" s="6"/>
      <c r="BM106" s="6"/>
      <c r="BN106" s="6"/>
      <c r="BO106" s="6"/>
      <c r="BP106" s="6"/>
      <c r="BQ106" s="6"/>
    </row>
    <row r="107" customFormat="false" ht="18" hidden="false" customHeight="true" outlineLevel="0" collapsed="false">
      <c r="A107" s="6" t="s">
        <v>22</v>
      </c>
      <c r="B107" s="6" t="s">
        <v>342</v>
      </c>
      <c r="C107" s="6" t="s">
        <v>385</v>
      </c>
      <c r="D107" s="7" t="s">
        <v>23</v>
      </c>
      <c r="E107" s="7" t="s">
        <v>17</v>
      </c>
      <c r="F107" s="7" t="s">
        <v>24</v>
      </c>
      <c r="G107" s="7" t="n">
        <v>48441754</v>
      </c>
      <c r="H107" s="7" t="n">
        <v>48441833</v>
      </c>
      <c r="I107" s="8" t="s">
        <v>390</v>
      </c>
      <c r="J107" s="8" t="s">
        <v>23</v>
      </c>
      <c r="K107" s="8" t="s">
        <v>63</v>
      </c>
      <c r="L107" s="3" t="str">
        <f aca="false">VLOOKUP(C107,[1]hg16_A5E_D4!B$4:B$345,1,FALSE())</f>
        <v>ENSG00000139644</v>
      </c>
      <c r="M107" s="3" t="e">
        <f aca="false">VLOOKUP(C107,[1]hg16_A5E_P4!B$4:B$345,1,FALSE())</f>
        <v>#N/A</v>
      </c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</row>
    <row r="108" customFormat="false" ht="18" hidden="false" customHeight="true" outlineLevel="0" collapsed="false">
      <c r="A108" s="6" t="s">
        <v>22</v>
      </c>
      <c r="B108" s="6" t="s">
        <v>342</v>
      </c>
      <c r="C108" s="6" t="s">
        <v>391</v>
      </c>
      <c r="D108" s="7" t="s">
        <v>23</v>
      </c>
      <c r="E108" s="7" t="s">
        <v>22</v>
      </c>
      <c r="F108" s="7" t="s">
        <v>18</v>
      </c>
      <c r="G108" s="7" t="n">
        <v>120617218</v>
      </c>
      <c r="H108" s="7" t="n">
        <v>120617088</v>
      </c>
      <c r="I108" s="8" t="s">
        <v>392</v>
      </c>
      <c r="J108" s="8" t="s">
        <v>23</v>
      </c>
      <c r="K108" s="8" t="s">
        <v>393</v>
      </c>
      <c r="L108" s="3" t="e">
        <f aca="false">VLOOKUP(C108,[1]hg16_A5E_D4!B$4:B$345,1,FALSE())</f>
        <v>#N/A</v>
      </c>
      <c r="M108" s="3" t="str">
        <f aca="false">VLOOKUP(C108,[1]hg16_A5E_P4!B$4:B$345,1,FALSE())</f>
        <v>ENSG00000139725</v>
      </c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</row>
    <row r="109" customFormat="false" ht="18" hidden="false" customHeight="true" outlineLevel="0" collapsed="false">
      <c r="A109" s="6" t="s">
        <v>394</v>
      </c>
      <c r="B109" s="6" t="s">
        <v>342</v>
      </c>
      <c r="C109" s="6" t="s">
        <v>391</v>
      </c>
      <c r="D109" s="7" t="s">
        <v>395</v>
      </c>
      <c r="E109" s="7" t="s">
        <v>22</v>
      </c>
      <c r="F109" s="7" t="s">
        <v>24</v>
      </c>
      <c r="G109" s="7" t="n">
        <v>120617218</v>
      </c>
      <c r="H109" s="7" t="n">
        <v>120617084</v>
      </c>
      <c r="I109" s="8" t="s">
        <v>396</v>
      </c>
      <c r="J109" s="8" t="s">
        <v>397</v>
      </c>
      <c r="K109" s="8" t="s">
        <v>47</v>
      </c>
      <c r="L109" s="3" t="e">
        <f aca="false">VLOOKUP(C109,[1]hg16_A5E_D4!B$4:B$345,1,FALSE())</f>
        <v>#N/A</v>
      </c>
      <c r="M109" s="3" t="str">
        <f aca="false">VLOOKUP(C109,[1]hg16_A5E_P4!B$4:B$345,1,FALSE())</f>
        <v>ENSG00000139725</v>
      </c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</row>
    <row r="110" customFormat="false" ht="18" hidden="false" customHeight="true" outlineLevel="0" collapsed="false">
      <c r="A110" s="6" t="s">
        <v>398</v>
      </c>
      <c r="B110" s="6" t="s">
        <v>342</v>
      </c>
      <c r="C110" s="6" t="s">
        <v>399</v>
      </c>
      <c r="D110" s="7" t="s">
        <v>400</v>
      </c>
      <c r="E110" s="7" t="s">
        <v>22</v>
      </c>
      <c r="F110" s="7" t="s">
        <v>18</v>
      </c>
      <c r="G110" s="7" t="n">
        <v>55030483</v>
      </c>
      <c r="H110" s="7" t="n">
        <v>55030463</v>
      </c>
      <c r="I110" s="8" t="s">
        <v>401</v>
      </c>
      <c r="J110" s="8" t="s">
        <v>402</v>
      </c>
      <c r="K110" s="8" t="s">
        <v>403</v>
      </c>
      <c r="L110" s="3" t="str">
        <f aca="false">VLOOKUP(C110,[1]hg16_A5E_D4!B$4:B$345,1,FALSE())</f>
        <v>ENSG00000170581</v>
      </c>
      <c r="M110" s="3" t="e">
        <f aca="false">VLOOKUP(C110,[1]hg16_A5E_P4!B$4:B$345,1,FALSE())</f>
        <v>#N/A</v>
      </c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</row>
    <row r="111" customFormat="false" ht="18" hidden="false" customHeight="true" outlineLevel="0" collapsed="false">
      <c r="A111" s="6" t="s">
        <v>22</v>
      </c>
      <c r="B111" s="6" t="s">
        <v>342</v>
      </c>
      <c r="C111" s="6" t="s">
        <v>399</v>
      </c>
      <c r="D111" s="7" t="s">
        <v>23</v>
      </c>
      <c r="E111" s="7" t="s">
        <v>22</v>
      </c>
      <c r="F111" s="7" t="s">
        <v>24</v>
      </c>
      <c r="G111" s="7" t="n">
        <v>55030483</v>
      </c>
      <c r="H111" s="7" t="n">
        <v>55030459</v>
      </c>
      <c r="I111" s="8" t="s">
        <v>404</v>
      </c>
      <c r="J111" s="8" t="s">
        <v>23</v>
      </c>
      <c r="K111" s="8" t="s">
        <v>55</v>
      </c>
      <c r="L111" s="3" t="str">
        <f aca="false">VLOOKUP(C111,[1]hg16_A5E_D4!B$4:B$345,1,FALSE())</f>
        <v>ENSG00000170581</v>
      </c>
      <c r="M111" s="3" t="e">
        <f aca="false">VLOOKUP(C111,[1]hg16_A5E_P4!B$4:B$345,1,FALSE())</f>
        <v>#N/A</v>
      </c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</row>
    <row r="112" customFormat="false" ht="18" hidden="false" customHeight="true" outlineLevel="0" collapsed="false">
      <c r="A112" s="6" t="s">
        <v>405</v>
      </c>
      <c r="B112" s="6" t="s">
        <v>342</v>
      </c>
      <c r="C112" s="6" t="s">
        <v>406</v>
      </c>
      <c r="D112" s="7" t="s">
        <v>407</v>
      </c>
      <c r="E112" s="7" t="s">
        <v>22</v>
      </c>
      <c r="F112" s="7" t="s">
        <v>18</v>
      </c>
      <c r="G112" s="7" t="n">
        <v>109580517</v>
      </c>
      <c r="H112" s="7" t="n">
        <v>109580287</v>
      </c>
      <c r="I112" s="8" t="s">
        <v>408</v>
      </c>
      <c r="J112" s="8" t="s">
        <v>409</v>
      </c>
      <c r="K112" s="8" t="s">
        <v>410</v>
      </c>
      <c r="L112" s="3" t="str">
        <f aca="false">VLOOKUP(C112,[1]hg16_A5E_D4!B$4:B$345,1,FALSE())</f>
        <v>ENSG00000186298</v>
      </c>
      <c r="M112" s="3" t="e">
        <f aca="false">VLOOKUP(C112,[1]hg16_A5E_P4!B$4:B$345,1,FALSE())</f>
        <v>#N/A</v>
      </c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</row>
    <row r="113" customFormat="false" ht="18" hidden="false" customHeight="true" outlineLevel="0" collapsed="false">
      <c r="A113" s="6" t="s">
        <v>22</v>
      </c>
      <c r="B113" s="6" t="s">
        <v>342</v>
      </c>
      <c r="C113" s="6" t="s">
        <v>406</v>
      </c>
      <c r="D113" s="7" t="s">
        <v>23</v>
      </c>
      <c r="E113" s="7" t="s">
        <v>22</v>
      </c>
      <c r="F113" s="7" t="s">
        <v>24</v>
      </c>
      <c r="G113" s="7" t="n">
        <v>109580517</v>
      </c>
      <c r="H113" s="7" t="n">
        <v>109580283</v>
      </c>
      <c r="I113" s="8" t="s">
        <v>411</v>
      </c>
      <c r="J113" s="8" t="s">
        <v>23</v>
      </c>
      <c r="K113" s="8" t="s">
        <v>26</v>
      </c>
      <c r="L113" s="3" t="str">
        <f aca="false">VLOOKUP(C113,[1]hg16_A5E_D4!B$4:B$345,1,FALSE())</f>
        <v>ENSG00000186298</v>
      </c>
      <c r="M113" s="3" t="e">
        <f aca="false">VLOOKUP(C113,[1]hg16_A5E_P4!B$4:B$345,1,FALSE())</f>
        <v>#N/A</v>
      </c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</row>
    <row r="114" customFormat="false" ht="18" hidden="false" customHeight="true" outlineLevel="0" collapsed="false">
      <c r="A114" s="6" t="s">
        <v>412</v>
      </c>
      <c r="B114" s="6" t="s">
        <v>413</v>
      </c>
      <c r="C114" s="6" t="s">
        <v>414</v>
      </c>
      <c r="D114" s="7" t="s">
        <v>415</v>
      </c>
      <c r="E114" s="7" t="s">
        <v>22</v>
      </c>
      <c r="F114" s="7" t="s">
        <v>18</v>
      </c>
      <c r="G114" s="7" t="n">
        <v>111781404</v>
      </c>
      <c r="H114" s="7" t="n">
        <v>111781281</v>
      </c>
      <c r="I114" s="8" t="s">
        <v>416</v>
      </c>
      <c r="J114" s="8" t="s">
        <v>417</v>
      </c>
      <c r="K114" s="8" t="s">
        <v>418</v>
      </c>
      <c r="L114" s="3" t="str">
        <f aca="false">VLOOKUP(C114,[1]hg16_A5E_D4!B$4:B$345,1,FALSE())</f>
        <v>ENSG00000126226</v>
      </c>
      <c r="M114" s="3" t="e">
        <f aca="false">VLOOKUP(C114,[1]hg16_A5E_P4!B$4:B$345,1,FALSE())</f>
        <v>#N/A</v>
      </c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</row>
    <row r="115" customFormat="false" ht="18" hidden="false" customHeight="true" outlineLevel="0" collapsed="false">
      <c r="A115" s="6" t="s">
        <v>22</v>
      </c>
      <c r="B115" s="6" t="s">
        <v>413</v>
      </c>
      <c r="C115" s="6" t="s">
        <v>414</v>
      </c>
      <c r="D115" s="7" t="s">
        <v>23</v>
      </c>
      <c r="E115" s="7" t="s">
        <v>22</v>
      </c>
      <c r="F115" s="7" t="s">
        <v>24</v>
      </c>
      <c r="G115" s="7" t="n">
        <v>111781404</v>
      </c>
      <c r="H115" s="7" t="n">
        <v>111781277</v>
      </c>
      <c r="I115" s="8" t="s">
        <v>419</v>
      </c>
      <c r="J115" s="8" t="s">
        <v>23</v>
      </c>
      <c r="K115" s="8" t="s">
        <v>269</v>
      </c>
      <c r="L115" s="3" t="str">
        <f aca="false">VLOOKUP(C115,[1]hg16_A5E_D4!B$4:B$345,1,FALSE())</f>
        <v>ENSG00000126226</v>
      </c>
      <c r="M115" s="3" t="e">
        <f aca="false">VLOOKUP(C115,[1]hg16_A5E_P4!B$4:B$345,1,FALSE())</f>
        <v>#N/A</v>
      </c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6"/>
    </row>
    <row r="116" customFormat="false" ht="18" hidden="false" customHeight="true" outlineLevel="0" collapsed="false">
      <c r="A116" s="6" t="s">
        <v>22</v>
      </c>
      <c r="B116" s="6" t="s">
        <v>413</v>
      </c>
      <c r="C116" s="6" t="s">
        <v>420</v>
      </c>
      <c r="D116" s="7" t="s">
        <v>23</v>
      </c>
      <c r="E116" s="7" t="s">
        <v>17</v>
      </c>
      <c r="F116" s="7" t="s">
        <v>18</v>
      </c>
      <c r="G116" s="7" t="n">
        <v>30688559</v>
      </c>
      <c r="H116" s="7" t="n">
        <v>30688660</v>
      </c>
      <c r="I116" s="8" t="s">
        <v>421</v>
      </c>
      <c r="J116" s="8" t="s">
        <v>422</v>
      </c>
      <c r="K116" s="8" t="s">
        <v>423</v>
      </c>
      <c r="L116" s="3" t="e">
        <f aca="false">VLOOKUP(C116,[1]hg16_A5E_D4!B$4:B$345,1,FALSE())</f>
        <v>#N/A</v>
      </c>
      <c r="M116" s="3" t="e">
        <f aca="false">VLOOKUP(C116,[1]hg16_A5E_P4!B$4:B$345,1,FALSE())</f>
        <v>#N/A</v>
      </c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</row>
    <row r="117" customFormat="false" ht="18" hidden="false" customHeight="true" outlineLevel="0" collapsed="false">
      <c r="A117" s="6" t="s">
        <v>424</v>
      </c>
      <c r="B117" s="6" t="s">
        <v>413</v>
      </c>
      <c r="C117" s="6" t="s">
        <v>420</v>
      </c>
      <c r="D117" s="7" t="s">
        <v>425</v>
      </c>
      <c r="E117" s="7" t="s">
        <v>17</v>
      </c>
      <c r="F117" s="7" t="s">
        <v>24</v>
      </c>
      <c r="G117" s="7" t="n">
        <v>30688559</v>
      </c>
      <c r="H117" s="7" t="n">
        <v>30688664</v>
      </c>
      <c r="I117" s="8" t="s">
        <v>426</v>
      </c>
      <c r="J117" s="8" t="s">
        <v>427</v>
      </c>
      <c r="K117" s="8" t="s">
        <v>47</v>
      </c>
      <c r="L117" s="3" t="e">
        <f aca="false">VLOOKUP(C117,[1]hg16_A5E_D4!B$4:B$345,1,FALSE())</f>
        <v>#N/A</v>
      </c>
      <c r="M117" s="3" t="e">
        <f aca="false">VLOOKUP(C117,[1]hg16_A5E_P4!B$4:B$345,1,FALSE())</f>
        <v>#N/A</v>
      </c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</row>
    <row r="118" customFormat="false" ht="18" hidden="false" customHeight="true" outlineLevel="0" collapsed="false">
      <c r="A118" s="6" t="s">
        <v>428</v>
      </c>
      <c r="B118" s="6" t="s">
        <v>413</v>
      </c>
      <c r="C118" s="6" t="s">
        <v>429</v>
      </c>
      <c r="D118" s="7" t="s">
        <v>430</v>
      </c>
      <c r="E118" s="7" t="s">
        <v>22</v>
      </c>
      <c r="F118" s="7" t="s">
        <v>18</v>
      </c>
      <c r="G118" s="7" t="n">
        <v>18785526</v>
      </c>
      <c r="H118" s="7" t="n">
        <v>18785421</v>
      </c>
      <c r="I118" s="8" t="s">
        <v>431</v>
      </c>
      <c r="J118" s="8" t="s">
        <v>432</v>
      </c>
      <c r="K118" s="8" t="s">
        <v>433</v>
      </c>
      <c r="L118" s="3" t="str">
        <f aca="false">VLOOKUP(C118,[1]hg16_A5E_D4!B$4:B$345,1,FALSE())</f>
        <v>ENSG00000165475</v>
      </c>
      <c r="M118" s="3" t="e">
        <f aca="false">VLOOKUP(C118,[1]hg16_A5E_P4!B$4:B$345,1,FALSE())</f>
        <v>#N/A</v>
      </c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</row>
    <row r="119" customFormat="false" ht="18" hidden="false" customHeight="true" outlineLevel="0" collapsed="false">
      <c r="A119" s="6" t="s">
        <v>22</v>
      </c>
      <c r="B119" s="6" t="s">
        <v>413</v>
      </c>
      <c r="C119" s="6" t="s">
        <v>429</v>
      </c>
      <c r="D119" s="7" t="s">
        <v>23</v>
      </c>
      <c r="E119" s="7" t="s">
        <v>22</v>
      </c>
      <c r="F119" s="7" t="s">
        <v>24</v>
      </c>
      <c r="G119" s="7" t="n">
        <v>18785526</v>
      </c>
      <c r="H119" s="7" t="n">
        <v>18785417</v>
      </c>
      <c r="I119" s="8" t="s">
        <v>434</v>
      </c>
      <c r="J119" s="8" t="s">
        <v>23</v>
      </c>
      <c r="K119" s="8" t="s">
        <v>190</v>
      </c>
      <c r="L119" s="3" t="str">
        <f aca="false">VLOOKUP(C119,[1]hg16_A5E_D4!B$4:B$345,1,FALSE())</f>
        <v>ENSG00000165475</v>
      </c>
      <c r="M119" s="3" t="e">
        <f aca="false">VLOOKUP(C119,[1]hg16_A5E_P4!B$4:B$345,1,FALSE())</f>
        <v>#N/A</v>
      </c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</row>
    <row r="120" customFormat="false" ht="18" hidden="false" customHeight="true" outlineLevel="0" collapsed="false">
      <c r="A120" s="6" t="s">
        <v>435</v>
      </c>
      <c r="B120" s="6" t="s">
        <v>436</v>
      </c>
      <c r="C120" s="6" t="s">
        <v>437</v>
      </c>
      <c r="D120" s="7" t="s">
        <v>438</v>
      </c>
      <c r="E120" s="7" t="s">
        <v>22</v>
      </c>
      <c r="F120" s="7" t="s">
        <v>18</v>
      </c>
      <c r="G120" s="7" t="n">
        <v>92517000</v>
      </c>
      <c r="H120" s="7" t="n">
        <v>92516485</v>
      </c>
      <c r="I120" s="8" t="s">
        <v>439</v>
      </c>
      <c r="J120" s="8" t="s">
        <v>440</v>
      </c>
      <c r="K120" s="8" t="s">
        <v>441</v>
      </c>
      <c r="L120" s="3" t="str">
        <f aca="false">VLOOKUP(C120,[1]hg16_A5E_D4!B$4:B$345,1,FALSE())</f>
        <v>ENSG00000089737</v>
      </c>
      <c r="M120" s="3" t="e">
        <f aca="false">VLOOKUP(C120,[1]hg16_A5E_P4!B$4:B$345,1,FALSE())</f>
        <v>#N/A</v>
      </c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</row>
    <row r="121" customFormat="false" ht="18" hidden="false" customHeight="true" outlineLevel="0" collapsed="false">
      <c r="A121" s="6" t="s">
        <v>22</v>
      </c>
      <c r="B121" s="6" t="s">
        <v>436</v>
      </c>
      <c r="C121" s="6" t="s">
        <v>437</v>
      </c>
      <c r="D121" s="7" t="s">
        <v>23</v>
      </c>
      <c r="E121" s="7" t="s">
        <v>22</v>
      </c>
      <c r="F121" s="7" t="s">
        <v>24</v>
      </c>
      <c r="G121" s="7" t="n">
        <v>92517000</v>
      </c>
      <c r="H121" s="7" t="n">
        <v>92516481</v>
      </c>
      <c r="I121" s="8" t="s">
        <v>442</v>
      </c>
      <c r="J121" s="8" t="s">
        <v>23</v>
      </c>
      <c r="K121" s="8" t="s">
        <v>26</v>
      </c>
      <c r="L121" s="3" t="str">
        <f aca="false">VLOOKUP(C121,[1]hg16_A5E_D4!B$4:B$345,1,FALSE())</f>
        <v>ENSG00000089737</v>
      </c>
      <c r="M121" s="3" t="e">
        <f aca="false">VLOOKUP(C121,[1]hg16_A5E_P4!B$4:B$345,1,FALSE())</f>
        <v>#N/A</v>
      </c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</row>
    <row r="122" customFormat="false" ht="18" hidden="false" customHeight="true" outlineLevel="0" collapsed="false">
      <c r="A122" s="6" t="s">
        <v>443</v>
      </c>
      <c r="B122" s="6" t="s">
        <v>436</v>
      </c>
      <c r="C122" s="6" t="s">
        <v>444</v>
      </c>
      <c r="D122" s="7" t="s">
        <v>445</v>
      </c>
      <c r="E122" s="7" t="s">
        <v>17</v>
      </c>
      <c r="F122" s="7" t="s">
        <v>18</v>
      </c>
      <c r="G122" s="7" t="n">
        <v>97949892</v>
      </c>
      <c r="H122" s="7" t="n">
        <v>97949973</v>
      </c>
      <c r="I122" s="8" t="s">
        <v>446</v>
      </c>
      <c r="J122" s="8" t="s">
        <v>447</v>
      </c>
      <c r="K122" s="8" t="s">
        <v>448</v>
      </c>
      <c r="L122" s="3" t="str">
        <f aca="false">VLOOKUP(C122,[1]hg16_A5E_D4!B$4:B$345,1,FALSE())</f>
        <v>ENSG00000090061</v>
      </c>
      <c r="M122" s="3" t="e">
        <f aca="false">VLOOKUP(C122,[1]hg16_A5E_P4!B$4:B$345,1,FALSE())</f>
        <v>#N/A</v>
      </c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</row>
    <row r="123" customFormat="false" ht="18" hidden="false" customHeight="true" outlineLevel="0" collapsed="false">
      <c r="A123" s="6" t="s">
        <v>22</v>
      </c>
      <c r="B123" s="6" t="s">
        <v>436</v>
      </c>
      <c r="C123" s="6" t="s">
        <v>444</v>
      </c>
      <c r="D123" s="7" t="s">
        <v>23</v>
      </c>
      <c r="E123" s="7" t="s">
        <v>17</v>
      </c>
      <c r="F123" s="7" t="s">
        <v>24</v>
      </c>
      <c r="G123" s="7" t="n">
        <v>97949892</v>
      </c>
      <c r="H123" s="7" t="n">
        <v>97949977</v>
      </c>
      <c r="I123" s="8" t="s">
        <v>449</v>
      </c>
      <c r="J123" s="8" t="s">
        <v>23</v>
      </c>
      <c r="K123" s="8" t="s">
        <v>26</v>
      </c>
      <c r="L123" s="3" t="str">
        <f aca="false">VLOOKUP(C123,[1]hg16_A5E_D4!B$4:B$345,1,FALSE())</f>
        <v>ENSG00000090061</v>
      </c>
      <c r="M123" s="3" t="e">
        <f aca="false">VLOOKUP(C123,[1]hg16_A5E_P4!B$4:B$345,1,FALSE())</f>
        <v>#N/A</v>
      </c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</row>
    <row r="124" customFormat="false" ht="18" hidden="false" customHeight="true" outlineLevel="0" collapsed="false">
      <c r="A124" s="6" t="s">
        <v>450</v>
      </c>
      <c r="B124" s="6" t="s">
        <v>436</v>
      </c>
      <c r="C124" s="6" t="s">
        <v>451</v>
      </c>
      <c r="D124" s="7" t="s">
        <v>452</v>
      </c>
      <c r="E124" s="7" t="s">
        <v>22</v>
      </c>
      <c r="F124" s="7" t="s">
        <v>18</v>
      </c>
      <c r="G124" s="7" t="n">
        <v>66113347</v>
      </c>
      <c r="H124" s="7" t="n">
        <v>66113174</v>
      </c>
      <c r="I124" s="8" t="s">
        <v>453</v>
      </c>
      <c r="J124" s="8" t="s">
        <v>454</v>
      </c>
      <c r="K124" s="8" t="s">
        <v>455</v>
      </c>
      <c r="L124" s="3" t="str">
        <f aca="false">VLOOKUP(C124,[1]hg16_A5E_D4!B$4:B$345,1,FALSE())</f>
        <v>ENSG00000100568</v>
      </c>
      <c r="M124" s="3" t="e">
        <f aca="false">VLOOKUP(C124,[1]hg16_A5E_P4!B$4:B$345,1,FALSE())</f>
        <v>#N/A</v>
      </c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</row>
    <row r="125" customFormat="false" ht="18" hidden="false" customHeight="true" outlineLevel="0" collapsed="false">
      <c r="A125" s="6" t="s">
        <v>22</v>
      </c>
      <c r="B125" s="6" t="s">
        <v>436</v>
      </c>
      <c r="C125" s="6" t="s">
        <v>451</v>
      </c>
      <c r="D125" s="7" t="s">
        <v>23</v>
      </c>
      <c r="E125" s="7" t="s">
        <v>22</v>
      </c>
      <c r="F125" s="7" t="s">
        <v>24</v>
      </c>
      <c r="G125" s="7" t="n">
        <v>66113347</v>
      </c>
      <c r="H125" s="7" t="n">
        <v>66113170</v>
      </c>
      <c r="I125" s="8" t="s">
        <v>456</v>
      </c>
      <c r="J125" s="8" t="s">
        <v>23</v>
      </c>
      <c r="K125" s="8" t="s">
        <v>26</v>
      </c>
      <c r="L125" s="3" t="str">
        <f aca="false">VLOOKUP(C125,[1]hg16_A5E_D4!B$4:B$345,1,FALSE())</f>
        <v>ENSG00000100568</v>
      </c>
      <c r="M125" s="3" t="e">
        <f aca="false">VLOOKUP(C125,[1]hg16_A5E_P4!B$4:B$345,1,FALSE())</f>
        <v>#N/A</v>
      </c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</row>
    <row r="126" customFormat="false" ht="18" hidden="false" customHeight="true" outlineLevel="0" collapsed="false">
      <c r="A126" s="6" t="s">
        <v>22</v>
      </c>
      <c r="B126" s="6" t="s">
        <v>436</v>
      </c>
      <c r="C126" s="6" t="s">
        <v>457</v>
      </c>
      <c r="D126" s="7" t="s">
        <v>23</v>
      </c>
      <c r="E126" s="7" t="s">
        <v>22</v>
      </c>
      <c r="F126" s="7" t="s">
        <v>18</v>
      </c>
      <c r="G126" s="7" t="n">
        <v>100812275</v>
      </c>
      <c r="H126" s="7" t="n">
        <v>100812150</v>
      </c>
      <c r="I126" s="8" t="s">
        <v>458</v>
      </c>
      <c r="J126" s="8" t="s">
        <v>23</v>
      </c>
      <c r="K126" s="8" t="s">
        <v>459</v>
      </c>
      <c r="L126" s="3" t="e">
        <f aca="false">VLOOKUP(C126,[1]hg16_A5E_D4!B$4:B$345,1,FALSE())</f>
        <v>#N/A</v>
      </c>
      <c r="M126" s="3" t="str">
        <f aca="false">VLOOKUP(C126,[1]hg16_A5E_P4!B$4:B$345,1,FALSE())</f>
        <v>ENSG00000100865</v>
      </c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6"/>
    </row>
    <row r="127" customFormat="false" ht="18" hidden="false" customHeight="true" outlineLevel="0" collapsed="false">
      <c r="A127" s="6" t="s">
        <v>460</v>
      </c>
      <c r="B127" s="6" t="s">
        <v>436</v>
      </c>
      <c r="C127" s="6" t="s">
        <v>457</v>
      </c>
      <c r="D127" s="7" t="s">
        <v>461</v>
      </c>
      <c r="E127" s="7" t="s">
        <v>22</v>
      </c>
      <c r="F127" s="7" t="s">
        <v>24</v>
      </c>
      <c r="G127" s="7" t="n">
        <v>100812275</v>
      </c>
      <c r="H127" s="7" t="n">
        <v>100812146</v>
      </c>
      <c r="I127" s="8" t="s">
        <v>462</v>
      </c>
      <c r="J127" s="8" t="s">
        <v>463</v>
      </c>
      <c r="K127" s="8" t="s">
        <v>100</v>
      </c>
      <c r="L127" s="3" t="e">
        <f aca="false">VLOOKUP(C127,[1]hg16_A5E_D4!B$4:B$345,1,FALSE())</f>
        <v>#N/A</v>
      </c>
      <c r="M127" s="3" t="str">
        <f aca="false">VLOOKUP(C127,[1]hg16_A5E_P4!B$4:B$345,1,FALSE())</f>
        <v>ENSG00000100865</v>
      </c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</row>
    <row r="128" customFormat="false" ht="18" hidden="false" customHeight="true" outlineLevel="0" collapsed="false">
      <c r="A128" s="6" t="s">
        <v>464</v>
      </c>
      <c r="B128" s="6" t="s">
        <v>465</v>
      </c>
      <c r="C128" s="6" t="s">
        <v>466</v>
      </c>
      <c r="D128" s="7" t="s">
        <v>467</v>
      </c>
      <c r="E128" s="7" t="s">
        <v>17</v>
      </c>
      <c r="F128" s="7" t="s">
        <v>18</v>
      </c>
      <c r="G128" s="7" t="n">
        <v>56829972</v>
      </c>
      <c r="H128" s="7" t="n">
        <v>56830074</v>
      </c>
      <c r="I128" s="8" t="s">
        <v>23</v>
      </c>
      <c r="J128" s="8" t="s">
        <v>468</v>
      </c>
      <c r="K128" s="8" t="s">
        <v>469</v>
      </c>
      <c r="L128" s="3" t="str">
        <f aca="false">VLOOKUP(C128,[1]hg16_A5E_D4!B$4:B$345,1,FALSE())</f>
        <v>ENSG00000128923</v>
      </c>
      <c r="M128" s="3" t="e">
        <f aca="false">VLOOKUP(C128,[1]hg16_A5E_P4!B$4:B$345,1,FALSE())</f>
        <v>#N/A</v>
      </c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6"/>
    </row>
    <row r="129" customFormat="false" ht="18" hidden="false" customHeight="true" outlineLevel="0" collapsed="false">
      <c r="A129" s="6" t="s">
        <v>22</v>
      </c>
      <c r="B129" s="6" t="s">
        <v>465</v>
      </c>
      <c r="C129" s="6" t="s">
        <v>466</v>
      </c>
      <c r="D129" s="7" t="s">
        <v>23</v>
      </c>
      <c r="E129" s="7" t="s">
        <v>17</v>
      </c>
      <c r="F129" s="7" t="s">
        <v>24</v>
      </c>
      <c r="G129" s="7" t="n">
        <v>56829972</v>
      </c>
      <c r="H129" s="7" t="n">
        <v>56830078</v>
      </c>
      <c r="I129" s="8" t="s">
        <v>23</v>
      </c>
      <c r="J129" s="8" t="s">
        <v>470</v>
      </c>
      <c r="K129" s="8" t="s">
        <v>39</v>
      </c>
      <c r="L129" s="3" t="str">
        <f aca="false">VLOOKUP(C129,[1]hg16_A5E_D4!B$4:B$345,1,FALSE())</f>
        <v>ENSG00000128923</v>
      </c>
      <c r="M129" s="3" t="e">
        <f aca="false">VLOOKUP(C129,[1]hg16_A5E_P4!B$4:B$345,1,FALSE())</f>
        <v>#N/A</v>
      </c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6"/>
      <c r="BN129" s="6"/>
      <c r="BO129" s="6"/>
      <c r="BP129" s="6"/>
      <c r="BQ129" s="6"/>
    </row>
    <row r="130" customFormat="false" ht="18" hidden="false" customHeight="true" outlineLevel="0" collapsed="false">
      <c r="A130" s="9" t="s">
        <v>471</v>
      </c>
      <c r="B130" s="6" t="s">
        <v>465</v>
      </c>
      <c r="C130" s="6" t="s">
        <v>472</v>
      </c>
      <c r="D130" s="10" t="s">
        <v>473</v>
      </c>
      <c r="E130" s="7" t="s">
        <v>17</v>
      </c>
      <c r="F130" s="7" t="s">
        <v>18</v>
      </c>
      <c r="G130" s="7" t="n">
        <v>43640181</v>
      </c>
      <c r="H130" s="7" t="n">
        <v>43640269</v>
      </c>
      <c r="I130" s="8" t="s">
        <v>474</v>
      </c>
      <c r="J130" s="8" t="s">
        <v>23</v>
      </c>
      <c r="K130" s="8" t="s">
        <v>475</v>
      </c>
      <c r="L130" s="3" t="e">
        <f aca="false">VLOOKUP(C130,[1]hg16_A5E_D4!B$4:B$345,1,FALSE())</f>
        <v>#N/A</v>
      </c>
      <c r="M130" s="3" t="e">
        <f aca="false">VLOOKUP(C130,[1]hg16_A5E_P4!B$4:B$345,1,FALSE())</f>
        <v>#N/A</v>
      </c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/>
      <c r="BM130" s="6"/>
      <c r="BN130" s="6"/>
      <c r="BO130" s="6"/>
      <c r="BP130" s="6"/>
      <c r="BQ130" s="6"/>
    </row>
    <row r="131" customFormat="false" ht="18" hidden="false" customHeight="true" outlineLevel="0" collapsed="false">
      <c r="A131" s="6" t="s">
        <v>22</v>
      </c>
      <c r="B131" s="6" t="s">
        <v>465</v>
      </c>
      <c r="C131" s="6" t="s">
        <v>472</v>
      </c>
      <c r="D131" s="7" t="s">
        <v>23</v>
      </c>
      <c r="E131" s="7" t="s">
        <v>17</v>
      </c>
      <c r="F131" s="7" t="s">
        <v>24</v>
      </c>
      <c r="G131" s="7" t="n">
        <v>43640181</v>
      </c>
      <c r="H131" s="7" t="n">
        <v>43640273</v>
      </c>
      <c r="I131" s="8" t="s">
        <v>23</v>
      </c>
      <c r="J131" s="8" t="s">
        <v>476</v>
      </c>
      <c r="K131" s="8" t="s">
        <v>26</v>
      </c>
      <c r="L131" s="3" t="e">
        <f aca="false">VLOOKUP(C131,[1]hg16_A5E_D4!B$4:B$345,1,FALSE())</f>
        <v>#N/A</v>
      </c>
      <c r="M131" s="3" t="e">
        <f aca="false">VLOOKUP(C131,[1]hg16_A5E_P4!B$4:B$345,1,FALSE())</f>
        <v>#N/A</v>
      </c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6"/>
    </row>
    <row r="132" customFormat="false" ht="18" hidden="false" customHeight="true" outlineLevel="0" collapsed="false">
      <c r="A132" s="9" t="s">
        <v>477</v>
      </c>
      <c r="B132" s="6" t="s">
        <v>465</v>
      </c>
      <c r="C132" s="6" t="s">
        <v>478</v>
      </c>
      <c r="D132" s="10" t="s">
        <v>479</v>
      </c>
      <c r="E132" s="7" t="s">
        <v>22</v>
      </c>
      <c r="F132" s="7" t="s">
        <v>18</v>
      </c>
      <c r="G132" s="7" t="n">
        <v>24408568</v>
      </c>
      <c r="H132" s="7" t="n">
        <v>24408286</v>
      </c>
      <c r="I132" s="8" t="s">
        <v>480</v>
      </c>
      <c r="J132" s="8" t="s">
        <v>23</v>
      </c>
      <c r="K132" s="8" t="s">
        <v>481</v>
      </c>
      <c r="L132" s="3" t="e">
        <f aca="false">VLOOKUP(C132,[1]hg16_A5E_D4!B$4:B$345,1,FALSE())</f>
        <v>#N/A</v>
      </c>
      <c r="M132" s="3" t="e">
        <f aca="false">VLOOKUP(C132,[1]hg16_A5E_P4!B$4:B$345,1,FALSE())</f>
        <v>#N/A</v>
      </c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6"/>
    </row>
    <row r="133" customFormat="false" ht="18" hidden="false" customHeight="true" outlineLevel="0" collapsed="false">
      <c r="A133" s="6" t="s">
        <v>22</v>
      </c>
      <c r="B133" s="6" t="s">
        <v>465</v>
      </c>
      <c r="C133" s="6" t="s">
        <v>478</v>
      </c>
      <c r="D133" s="7" t="s">
        <v>23</v>
      </c>
      <c r="E133" s="7" t="s">
        <v>22</v>
      </c>
      <c r="F133" s="7" t="s">
        <v>24</v>
      </c>
      <c r="G133" s="7" t="n">
        <v>24408568</v>
      </c>
      <c r="H133" s="7" t="n">
        <v>24408282</v>
      </c>
      <c r="I133" s="8" t="s">
        <v>23</v>
      </c>
      <c r="J133" s="8" t="s">
        <v>482</v>
      </c>
      <c r="K133" s="8" t="s">
        <v>55</v>
      </c>
      <c r="L133" s="3" t="e">
        <f aca="false">VLOOKUP(C133,[1]hg16_A5E_D4!B$4:B$345,1,FALSE())</f>
        <v>#N/A</v>
      </c>
      <c r="M133" s="3" t="e">
        <f aca="false">VLOOKUP(C133,[1]hg16_A5E_P4!B$4:B$345,1,FALSE())</f>
        <v>#N/A</v>
      </c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</row>
    <row r="134" customFormat="false" ht="18" hidden="false" customHeight="true" outlineLevel="0" collapsed="false">
      <c r="A134" s="6" t="s">
        <v>483</v>
      </c>
      <c r="B134" s="6" t="s">
        <v>465</v>
      </c>
      <c r="C134" s="6" t="s">
        <v>484</v>
      </c>
      <c r="D134" s="7" t="s">
        <v>485</v>
      </c>
      <c r="E134" s="7" t="s">
        <v>17</v>
      </c>
      <c r="F134" s="7" t="s">
        <v>18</v>
      </c>
      <c r="G134" s="7" t="n">
        <v>84000065</v>
      </c>
      <c r="H134" s="7" t="n">
        <v>84000246</v>
      </c>
      <c r="I134" s="8" t="s">
        <v>486</v>
      </c>
      <c r="J134" s="8" t="s">
        <v>487</v>
      </c>
      <c r="K134" s="8" t="s">
        <v>488</v>
      </c>
      <c r="L134" s="3" t="str">
        <f aca="false">VLOOKUP(C134,[1]hg16_A5E_D4!B$4:B$345,1,FALSE())</f>
        <v>ENSG00000170776</v>
      </c>
      <c r="M134" s="3" t="e">
        <f aca="false">VLOOKUP(C134,[1]hg16_A5E_P4!B$4:B$345,1,FALSE())</f>
        <v>#N/A</v>
      </c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</row>
    <row r="135" customFormat="false" ht="18" hidden="false" customHeight="true" outlineLevel="0" collapsed="false">
      <c r="A135" s="6" t="s">
        <v>22</v>
      </c>
      <c r="B135" s="6" t="s">
        <v>465</v>
      </c>
      <c r="C135" s="6" t="s">
        <v>484</v>
      </c>
      <c r="D135" s="7" t="s">
        <v>23</v>
      </c>
      <c r="E135" s="7" t="s">
        <v>17</v>
      </c>
      <c r="F135" s="7" t="s">
        <v>24</v>
      </c>
      <c r="G135" s="7" t="n">
        <v>84000065</v>
      </c>
      <c r="H135" s="7" t="n">
        <v>84000250</v>
      </c>
      <c r="I135" s="8" t="s">
        <v>489</v>
      </c>
      <c r="J135" s="8" t="s">
        <v>23</v>
      </c>
      <c r="K135" s="8" t="s">
        <v>26</v>
      </c>
      <c r="L135" s="3" t="str">
        <f aca="false">VLOOKUP(C135,[1]hg16_A5E_D4!B$4:B$345,1,FALSE())</f>
        <v>ENSG00000170776</v>
      </c>
      <c r="M135" s="3" t="e">
        <f aca="false">VLOOKUP(C135,[1]hg16_A5E_P4!B$4:B$345,1,FALSE())</f>
        <v>#N/A</v>
      </c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</row>
    <row r="136" customFormat="false" ht="18" hidden="false" customHeight="true" outlineLevel="0" collapsed="false">
      <c r="A136" s="6" t="s">
        <v>490</v>
      </c>
      <c r="B136" s="6" t="s">
        <v>491</v>
      </c>
      <c r="C136" s="6" t="s">
        <v>492</v>
      </c>
      <c r="D136" s="7" t="s">
        <v>493</v>
      </c>
      <c r="E136" s="7" t="s">
        <v>17</v>
      </c>
      <c r="F136" s="7" t="s">
        <v>18</v>
      </c>
      <c r="G136" s="7" t="n">
        <v>66977260</v>
      </c>
      <c r="H136" s="7" t="n">
        <v>66977362</v>
      </c>
      <c r="I136" s="8" t="s">
        <v>494</v>
      </c>
      <c r="J136" s="8" t="s">
        <v>495</v>
      </c>
      <c r="K136" s="8" t="s">
        <v>496</v>
      </c>
      <c r="L136" s="3" t="str">
        <f aca="false">VLOOKUP(C136,[1]hg16_A5E_D4!B$4:B$345,1,FALSE())</f>
        <v>ENSG00000102878</v>
      </c>
      <c r="M136" s="3" t="e">
        <f aca="false">VLOOKUP(C136,[1]hg16_A5E_P4!B$4:B$345,1,FALSE())</f>
        <v>#N/A</v>
      </c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6"/>
      <c r="BH136" s="6"/>
      <c r="BI136" s="6"/>
      <c r="BJ136" s="6"/>
      <c r="BK136" s="6"/>
      <c r="BL136" s="6"/>
      <c r="BM136" s="6"/>
      <c r="BN136" s="6"/>
      <c r="BO136" s="6"/>
      <c r="BP136" s="6"/>
      <c r="BQ136" s="6"/>
    </row>
    <row r="137" customFormat="false" ht="18" hidden="false" customHeight="true" outlineLevel="0" collapsed="false">
      <c r="A137" s="6" t="s">
        <v>22</v>
      </c>
      <c r="B137" s="6" t="s">
        <v>491</v>
      </c>
      <c r="C137" s="6" t="s">
        <v>492</v>
      </c>
      <c r="D137" s="7" t="s">
        <v>23</v>
      </c>
      <c r="E137" s="7" t="s">
        <v>17</v>
      </c>
      <c r="F137" s="7" t="s">
        <v>24</v>
      </c>
      <c r="G137" s="7" t="n">
        <v>66977260</v>
      </c>
      <c r="H137" s="7" t="n">
        <v>66977366</v>
      </c>
      <c r="I137" s="8" t="s">
        <v>497</v>
      </c>
      <c r="J137" s="8" t="s">
        <v>23</v>
      </c>
      <c r="K137" s="8" t="s">
        <v>55</v>
      </c>
      <c r="L137" s="3" t="str">
        <f aca="false">VLOOKUP(C137,[1]hg16_A5E_D4!B$4:B$345,1,FALSE())</f>
        <v>ENSG00000102878</v>
      </c>
      <c r="M137" s="3" t="e">
        <f aca="false">VLOOKUP(C137,[1]hg16_A5E_P4!B$4:B$345,1,FALSE())</f>
        <v>#N/A</v>
      </c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  <c r="BI137" s="6"/>
      <c r="BJ137" s="6"/>
      <c r="BK137" s="6"/>
      <c r="BL137" s="6"/>
      <c r="BM137" s="6"/>
      <c r="BN137" s="6"/>
      <c r="BO137" s="6"/>
      <c r="BP137" s="6"/>
      <c r="BQ137" s="6"/>
    </row>
    <row r="138" customFormat="false" ht="18" hidden="false" customHeight="true" outlineLevel="0" collapsed="false">
      <c r="A138" s="6" t="s">
        <v>498</v>
      </c>
      <c r="B138" s="6" t="s">
        <v>491</v>
      </c>
      <c r="C138" s="6" t="s">
        <v>499</v>
      </c>
      <c r="D138" s="7" t="s">
        <v>500</v>
      </c>
      <c r="E138" s="7" t="s">
        <v>17</v>
      </c>
      <c r="F138" s="7" t="s">
        <v>18</v>
      </c>
      <c r="G138" s="7" t="n">
        <v>57059720</v>
      </c>
      <c r="H138" s="7" t="n">
        <v>57059816</v>
      </c>
      <c r="I138" s="8" t="s">
        <v>501</v>
      </c>
      <c r="J138" s="8" t="s">
        <v>502</v>
      </c>
      <c r="K138" s="8" t="s">
        <v>503</v>
      </c>
      <c r="L138" s="3" t="str">
        <f aca="false">VLOOKUP(C138,[1]hg16_A5E_D4!B$4:B$345,1,FALSE())</f>
        <v>ENSG00000102931</v>
      </c>
      <c r="M138" s="3" t="e">
        <f aca="false">VLOOKUP(C138,[1]hg16_A5E_P4!B$4:B$345,1,FALSE())</f>
        <v>#N/A</v>
      </c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</row>
    <row r="139" customFormat="false" ht="18" hidden="false" customHeight="true" outlineLevel="0" collapsed="false">
      <c r="A139" s="6" t="s">
        <v>22</v>
      </c>
      <c r="B139" s="6" t="s">
        <v>491</v>
      </c>
      <c r="C139" s="6" t="s">
        <v>499</v>
      </c>
      <c r="D139" s="7" t="s">
        <v>23</v>
      </c>
      <c r="E139" s="7" t="s">
        <v>17</v>
      </c>
      <c r="F139" s="7" t="s">
        <v>24</v>
      </c>
      <c r="G139" s="7" t="n">
        <v>57059720</v>
      </c>
      <c r="H139" s="7" t="n">
        <v>57059820</v>
      </c>
      <c r="I139" s="8" t="s">
        <v>504</v>
      </c>
      <c r="J139" s="8" t="s">
        <v>23</v>
      </c>
      <c r="K139" s="8" t="s">
        <v>26</v>
      </c>
      <c r="L139" s="3" t="str">
        <f aca="false">VLOOKUP(C139,[1]hg16_A5E_D4!B$4:B$345,1,FALSE())</f>
        <v>ENSG00000102931</v>
      </c>
      <c r="M139" s="3" t="e">
        <f aca="false">VLOOKUP(C139,[1]hg16_A5E_P4!B$4:B$345,1,FALSE())</f>
        <v>#N/A</v>
      </c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6"/>
    </row>
    <row r="140" customFormat="false" ht="18" hidden="false" customHeight="true" outlineLevel="0" collapsed="false">
      <c r="A140" s="11" t="s">
        <v>505</v>
      </c>
      <c r="B140" s="6" t="s">
        <v>491</v>
      </c>
      <c r="C140" s="6" t="s">
        <v>506</v>
      </c>
      <c r="D140" s="10" t="s">
        <v>507</v>
      </c>
      <c r="E140" s="7" t="s">
        <v>17</v>
      </c>
      <c r="F140" s="7" t="s">
        <v>18</v>
      </c>
      <c r="G140" s="7" t="n">
        <v>68850399</v>
      </c>
      <c r="H140" s="7" t="n">
        <v>68850512</v>
      </c>
      <c r="I140" s="8" t="s">
        <v>508</v>
      </c>
      <c r="J140" s="8" t="s">
        <v>509</v>
      </c>
      <c r="K140" s="8" t="s">
        <v>510</v>
      </c>
      <c r="L140" s="3" t="str">
        <f aca="false">VLOOKUP(C140,[1]hg16_A5E_D4!B$4:B$345,1,FALSE())</f>
        <v>ENSG00000103047</v>
      </c>
      <c r="M140" s="3" t="e">
        <f aca="false">VLOOKUP(C140,[1]hg16_A5E_P4!B$4:B$345,1,FALSE())</f>
        <v>#N/A</v>
      </c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  <c r="BI140" s="6"/>
      <c r="BJ140" s="6"/>
      <c r="BK140" s="6"/>
      <c r="BL140" s="6"/>
      <c r="BM140" s="6"/>
      <c r="BN140" s="6"/>
      <c r="BO140" s="6"/>
      <c r="BP140" s="6"/>
      <c r="BQ140" s="6"/>
    </row>
    <row r="141" customFormat="false" ht="18" hidden="false" customHeight="true" outlineLevel="0" collapsed="false">
      <c r="A141" s="6" t="s">
        <v>22</v>
      </c>
      <c r="B141" s="6" t="s">
        <v>491</v>
      </c>
      <c r="C141" s="6" t="s">
        <v>506</v>
      </c>
      <c r="D141" s="7" t="s">
        <v>23</v>
      </c>
      <c r="E141" s="7" t="s">
        <v>17</v>
      </c>
      <c r="F141" s="7" t="s">
        <v>24</v>
      </c>
      <c r="G141" s="7" t="n">
        <v>68850399</v>
      </c>
      <c r="H141" s="7" t="n">
        <v>68850516</v>
      </c>
      <c r="I141" s="8" t="s">
        <v>511</v>
      </c>
      <c r="J141" s="8" t="s">
        <v>23</v>
      </c>
      <c r="K141" s="8" t="s">
        <v>173</v>
      </c>
      <c r="L141" s="3" t="str">
        <f aca="false">VLOOKUP(C141,[1]hg16_A5E_D4!B$4:B$345,1,FALSE())</f>
        <v>ENSG00000103047</v>
      </c>
      <c r="M141" s="3" t="e">
        <f aca="false">VLOOKUP(C141,[1]hg16_A5E_P4!B$4:B$345,1,FALSE())</f>
        <v>#N/A</v>
      </c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</row>
    <row r="142" customFormat="false" ht="18" hidden="false" customHeight="true" outlineLevel="0" collapsed="false">
      <c r="A142" s="11" t="s">
        <v>512</v>
      </c>
      <c r="B142" s="6" t="s">
        <v>491</v>
      </c>
      <c r="C142" s="6" t="s">
        <v>513</v>
      </c>
      <c r="D142" s="7" t="s">
        <v>23</v>
      </c>
      <c r="E142" s="7" t="s">
        <v>17</v>
      </c>
      <c r="F142" s="7" t="s">
        <v>18</v>
      </c>
      <c r="G142" s="7" t="n">
        <v>31750537</v>
      </c>
      <c r="H142" s="7" t="n">
        <v>31750744</v>
      </c>
      <c r="I142" s="8" t="s">
        <v>514</v>
      </c>
      <c r="J142" s="8" t="s">
        <v>23</v>
      </c>
      <c r="K142" s="8" t="s">
        <v>515</v>
      </c>
      <c r="L142" s="3" t="e">
        <f aca="false">VLOOKUP(C142,[1]hg16_A5E_D4!B$4:B$345,1,FALSE())</f>
        <v>#N/A</v>
      </c>
      <c r="M142" s="3" t="str">
        <f aca="false">VLOOKUP(C142,[1]hg16_A5E_P4!B$4:B$345,1,FALSE())</f>
        <v>ENSG00000131797</v>
      </c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</row>
    <row r="143" customFormat="false" ht="18" hidden="false" customHeight="true" outlineLevel="0" collapsed="false">
      <c r="A143" s="6" t="s">
        <v>22</v>
      </c>
      <c r="B143" s="6" t="s">
        <v>491</v>
      </c>
      <c r="C143" s="6" t="s">
        <v>513</v>
      </c>
      <c r="D143" s="7" t="s">
        <v>23</v>
      </c>
      <c r="E143" s="7" t="s">
        <v>17</v>
      </c>
      <c r="F143" s="7" t="s">
        <v>24</v>
      </c>
      <c r="G143" s="7" t="n">
        <v>31750537</v>
      </c>
      <c r="H143" s="7" t="n">
        <v>31750748</v>
      </c>
      <c r="I143" s="8" t="s">
        <v>516</v>
      </c>
      <c r="J143" s="8" t="s">
        <v>517</v>
      </c>
      <c r="K143" s="8" t="s">
        <v>39</v>
      </c>
      <c r="L143" s="3" t="e">
        <f aca="false">VLOOKUP(C143,[1]hg16_A5E_D4!B$4:B$345,1,FALSE())</f>
        <v>#N/A</v>
      </c>
      <c r="M143" s="3" t="str">
        <f aca="false">VLOOKUP(C143,[1]hg16_A5E_P4!B$4:B$345,1,FALSE())</f>
        <v>ENSG00000131797</v>
      </c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  <c r="BD143" s="6"/>
      <c r="BE143" s="6"/>
      <c r="BF143" s="6"/>
      <c r="BG143" s="6"/>
      <c r="BH143" s="6"/>
      <c r="BI143" s="6"/>
      <c r="BJ143" s="6"/>
      <c r="BK143" s="6"/>
      <c r="BL143" s="6"/>
      <c r="BM143" s="6"/>
      <c r="BN143" s="6"/>
      <c r="BO143" s="6"/>
      <c r="BP143" s="6"/>
      <c r="BQ143" s="6"/>
    </row>
    <row r="144" customFormat="false" ht="18" hidden="false" customHeight="true" outlineLevel="0" collapsed="false">
      <c r="A144" s="6" t="s">
        <v>22</v>
      </c>
      <c r="B144" s="6" t="s">
        <v>491</v>
      </c>
      <c r="C144" s="6" t="s">
        <v>518</v>
      </c>
      <c r="D144" s="7" t="s">
        <v>23</v>
      </c>
      <c r="E144" s="7" t="s">
        <v>22</v>
      </c>
      <c r="F144" s="7" t="s">
        <v>18</v>
      </c>
      <c r="G144" s="7" t="n">
        <v>47953224</v>
      </c>
      <c r="H144" s="7" t="n">
        <v>47953077</v>
      </c>
      <c r="I144" s="8" t="s">
        <v>23</v>
      </c>
      <c r="J144" s="8" t="s">
        <v>519</v>
      </c>
      <c r="K144" s="8" t="s">
        <v>520</v>
      </c>
      <c r="L144" s="3" t="str">
        <f aca="false">VLOOKUP(C144,[1]hg16_A5E_D4!B$4:B$345,1,FALSE())</f>
        <v>ENSG00000140798</v>
      </c>
      <c r="M144" s="3" t="e">
        <f aca="false">VLOOKUP(C144,[1]hg16_A5E_P4!B$4:B$345,1,FALSE())</f>
        <v>#N/A</v>
      </c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</row>
    <row r="145" customFormat="false" ht="18" hidden="false" customHeight="true" outlineLevel="0" collapsed="false">
      <c r="A145" s="6" t="s">
        <v>521</v>
      </c>
      <c r="B145" s="6" t="s">
        <v>491</v>
      </c>
      <c r="C145" s="6" t="s">
        <v>518</v>
      </c>
      <c r="D145" s="7" t="s">
        <v>522</v>
      </c>
      <c r="E145" s="7" t="s">
        <v>22</v>
      </c>
      <c r="F145" s="7" t="s">
        <v>24</v>
      </c>
      <c r="G145" s="7" t="n">
        <v>47953224</v>
      </c>
      <c r="H145" s="7" t="n">
        <v>47953073</v>
      </c>
      <c r="I145" s="8" t="s">
        <v>23</v>
      </c>
      <c r="J145" s="8" t="s">
        <v>523</v>
      </c>
      <c r="K145" s="8" t="s">
        <v>78</v>
      </c>
      <c r="L145" s="3" t="str">
        <f aca="false">VLOOKUP(C145,[1]hg16_A5E_D4!B$4:B$345,1,FALSE())</f>
        <v>ENSG00000140798</v>
      </c>
      <c r="M145" s="3" t="e">
        <f aca="false">VLOOKUP(C145,[1]hg16_A5E_P4!B$4:B$345,1,FALSE())</f>
        <v>#N/A</v>
      </c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6"/>
      <c r="AX145" s="6"/>
      <c r="AY145" s="6"/>
      <c r="AZ145" s="6"/>
      <c r="BA145" s="6"/>
      <c r="BB145" s="6"/>
      <c r="BC145" s="6"/>
      <c r="BD145" s="6"/>
      <c r="BE145" s="6"/>
      <c r="BF145" s="6"/>
      <c r="BG145" s="6"/>
      <c r="BH145" s="6"/>
      <c r="BI145" s="6"/>
      <c r="BJ145" s="6"/>
      <c r="BK145" s="6"/>
      <c r="BL145" s="6"/>
      <c r="BM145" s="6"/>
      <c r="BN145" s="6"/>
      <c r="BO145" s="6"/>
      <c r="BP145" s="6"/>
      <c r="BQ145" s="6"/>
    </row>
    <row r="146" customFormat="false" ht="18" hidden="false" customHeight="true" outlineLevel="0" collapsed="false">
      <c r="A146" s="6" t="s">
        <v>524</v>
      </c>
      <c r="B146" s="6" t="s">
        <v>491</v>
      </c>
      <c r="C146" s="6" t="s">
        <v>525</v>
      </c>
      <c r="D146" s="7" t="s">
        <v>526</v>
      </c>
      <c r="E146" s="7" t="s">
        <v>17</v>
      </c>
      <c r="F146" s="7" t="s">
        <v>18</v>
      </c>
      <c r="G146" s="7" t="n">
        <v>81732774</v>
      </c>
      <c r="H146" s="7" t="n">
        <v>81732954</v>
      </c>
      <c r="I146" s="8" t="s">
        <v>527</v>
      </c>
      <c r="J146" s="8" t="s">
        <v>528</v>
      </c>
      <c r="K146" s="8" t="s">
        <v>529</v>
      </c>
      <c r="L146" s="3" t="str">
        <f aca="false">VLOOKUP(C146,[1]hg16_A5E_D4!B$4:B$345,1,FALSE())</f>
        <v>ENSG00000140917</v>
      </c>
      <c r="M146" s="3" t="e">
        <f aca="false">VLOOKUP(C146,[1]hg16_A5E_P4!B$4:B$345,1,FALSE())</f>
        <v>#N/A</v>
      </c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</row>
    <row r="147" customFormat="false" ht="18" hidden="false" customHeight="true" outlineLevel="0" collapsed="false">
      <c r="A147" s="6" t="s">
        <v>22</v>
      </c>
      <c r="B147" s="6" t="s">
        <v>491</v>
      </c>
      <c r="C147" s="6" t="s">
        <v>525</v>
      </c>
      <c r="D147" s="7" t="s">
        <v>23</v>
      </c>
      <c r="E147" s="7" t="s">
        <v>17</v>
      </c>
      <c r="F147" s="7" t="s">
        <v>24</v>
      </c>
      <c r="G147" s="7" t="n">
        <v>81732774</v>
      </c>
      <c r="H147" s="7" t="n">
        <v>81732958</v>
      </c>
      <c r="I147" s="8" t="s">
        <v>530</v>
      </c>
      <c r="J147" s="8" t="s">
        <v>23</v>
      </c>
      <c r="K147" s="8" t="s">
        <v>55</v>
      </c>
      <c r="L147" s="3" t="str">
        <f aca="false">VLOOKUP(C147,[1]hg16_A5E_D4!B$4:B$345,1,FALSE())</f>
        <v>ENSG00000140917</v>
      </c>
      <c r="M147" s="3" t="e">
        <f aca="false">VLOOKUP(C147,[1]hg16_A5E_P4!B$4:B$345,1,FALSE())</f>
        <v>#N/A</v>
      </c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  <c r="BE147" s="6"/>
      <c r="BF147" s="6"/>
      <c r="BG147" s="6"/>
      <c r="BH147" s="6"/>
      <c r="BI147" s="6"/>
      <c r="BJ147" s="6"/>
      <c r="BK147" s="6"/>
      <c r="BL147" s="6"/>
      <c r="BM147" s="6"/>
      <c r="BN147" s="6"/>
      <c r="BO147" s="6"/>
      <c r="BP147" s="6"/>
      <c r="BQ147" s="6"/>
    </row>
    <row r="148" customFormat="false" ht="18" hidden="false" customHeight="true" outlineLevel="0" collapsed="false">
      <c r="A148" s="6" t="s">
        <v>22</v>
      </c>
      <c r="B148" s="6" t="s">
        <v>491</v>
      </c>
      <c r="C148" s="6" t="s">
        <v>531</v>
      </c>
      <c r="D148" s="7" t="s">
        <v>23</v>
      </c>
      <c r="E148" s="7" t="s">
        <v>22</v>
      </c>
      <c r="F148" s="7" t="s">
        <v>18</v>
      </c>
      <c r="G148" s="7" t="n">
        <v>30044421</v>
      </c>
      <c r="H148" s="7" t="n">
        <v>30044305</v>
      </c>
      <c r="I148" s="8" t="s">
        <v>532</v>
      </c>
      <c r="J148" s="8" t="s">
        <v>23</v>
      </c>
      <c r="K148" s="8" t="s">
        <v>533</v>
      </c>
      <c r="L148" s="3" t="e">
        <f aca="false">VLOOKUP(C148,[1]hg16_A5E_D4!B$4:B$345,1,FALSE())</f>
        <v>#N/A</v>
      </c>
      <c r="M148" s="3" t="str">
        <f aca="false">VLOOKUP(C148,[1]hg16_A5E_P4!B$4:B$345,1,FALSE())</f>
        <v>ENSG00000149929</v>
      </c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L148" s="6"/>
      <c r="BM148" s="6"/>
      <c r="BN148" s="6"/>
      <c r="BO148" s="6"/>
      <c r="BP148" s="6"/>
      <c r="BQ148" s="6"/>
    </row>
    <row r="149" customFormat="false" ht="18" hidden="false" customHeight="true" outlineLevel="0" collapsed="false">
      <c r="A149" s="6" t="s">
        <v>534</v>
      </c>
      <c r="B149" s="6" t="s">
        <v>491</v>
      </c>
      <c r="C149" s="6" t="s">
        <v>531</v>
      </c>
      <c r="D149" s="7" t="s">
        <v>535</v>
      </c>
      <c r="E149" s="7" t="s">
        <v>22</v>
      </c>
      <c r="F149" s="7" t="s">
        <v>24</v>
      </c>
      <c r="G149" s="7" t="n">
        <v>30044421</v>
      </c>
      <c r="H149" s="7" t="n">
        <v>30044301</v>
      </c>
      <c r="I149" s="8" t="s">
        <v>536</v>
      </c>
      <c r="J149" s="8" t="s">
        <v>537</v>
      </c>
      <c r="K149" s="8" t="s">
        <v>47</v>
      </c>
      <c r="L149" s="3" t="e">
        <f aca="false">VLOOKUP(C149,[1]hg16_A5E_D4!B$4:B$345,1,FALSE())</f>
        <v>#N/A</v>
      </c>
      <c r="M149" s="3" t="str">
        <f aca="false">VLOOKUP(C149,[1]hg16_A5E_P4!B$4:B$345,1,FALSE())</f>
        <v>ENSG00000149929</v>
      </c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</row>
    <row r="150" customFormat="false" ht="18" hidden="false" customHeight="true" outlineLevel="0" collapsed="false">
      <c r="A150" s="6" t="s">
        <v>538</v>
      </c>
      <c r="B150" s="6" t="s">
        <v>491</v>
      </c>
      <c r="C150" s="6" t="s">
        <v>539</v>
      </c>
      <c r="D150" s="7" t="s">
        <v>540</v>
      </c>
      <c r="E150" s="7" t="s">
        <v>17</v>
      </c>
      <c r="F150" s="7" t="s">
        <v>18</v>
      </c>
      <c r="G150" s="7" t="n">
        <v>70135668</v>
      </c>
      <c r="H150" s="7" t="n">
        <v>70135782</v>
      </c>
      <c r="I150" s="8" t="s">
        <v>541</v>
      </c>
      <c r="J150" s="8" t="s">
        <v>542</v>
      </c>
      <c r="K150" s="8" t="s">
        <v>543</v>
      </c>
      <c r="L150" s="3" t="str">
        <f aca="false">VLOOKUP(C150,[1]hg16_A5E_D4!B$4:B$345,1,FALSE())</f>
        <v>ENSG00000157349</v>
      </c>
      <c r="M150" s="3" t="e">
        <f aca="false">VLOOKUP(C150,[1]hg16_A5E_P4!B$4:B$345,1,FALSE())</f>
        <v>#N/A</v>
      </c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6"/>
      <c r="BH150" s="6"/>
      <c r="BI150" s="6"/>
      <c r="BJ150" s="6"/>
      <c r="BK150" s="6"/>
      <c r="BL150" s="6"/>
      <c r="BM150" s="6"/>
      <c r="BN150" s="6"/>
      <c r="BO150" s="6"/>
      <c r="BP150" s="6"/>
      <c r="BQ150" s="6"/>
    </row>
    <row r="151" customFormat="false" ht="18" hidden="false" customHeight="true" outlineLevel="0" collapsed="false">
      <c r="A151" s="6" t="s">
        <v>22</v>
      </c>
      <c r="B151" s="6" t="s">
        <v>491</v>
      </c>
      <c r="C151" s="6" t="s">
        <v>539</v>
      </c>
      <c r="D151" s="7" t="s">
        <v>23</v>
      </c>
      <c r="E151" s="7" t="s">
        <v>17</v>
      </c>
      <c r="F151" s="7" t="s">
        <v>24</v>
      </c>
      <c r="G151" s="7" t="n">
        <v>70135668</v>
      </c>
      <c r="H151" s="7" t="n">
        <v>70135786</v>
      </c>
      <c r="I151" s="8" t="s">
        <v>544</v>
      </c>
      <c r="J151" s="8" t="s">
        <v>23</v>
      </c>
      <c r="K151" s="8" t="s">
        <v>78</v>
      </c>
      <c r="L151" s="3" t="str">
        <f aca="false">VLOOKUP(C151,[1]hg16_A5E_D4!B$4:B$345,1,FALSE())</f>
        <v>ENSG00000157349</v>
      </c>
      <c r="M151" s="3" t="e">
        <f aca="false">VLOOKUP(C151,[1]hg16_A5E_P4!B$4:B$345,1,FALSE())</f>
        <v>#N/A</v>
      </c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</row>
    <row r="152" customFormat="false" ht="18" hidden="false" customHeight="true" outlineLevel="0" collapsed="false">
      <c r="A152" s="6" t="s">
        <v>545</v>
      </c>
      <c r="B152" s="6" t="s">
        <v>491</v>
      </c>
      <c r="C152" s="6" t="s">
        <v>546</v>
      </c>
      <c r="D152" s="7" t="s">
        <v>547</v>
      </c>
      <c r="E152" s="7" t="s">
        <v>17</v>
      </c>
      <c r="F152" s="7" t="s">
        <v>18</v>
      </c>
      <c r="G152" s="7" t="n">
        <v>23657958</v>
      </c>
      <c r="H152" s="7" t="n">
        <v>23658126</v>
      </c>
      <c r="I152" s="8" t="s">
        <v>548</v>
      </c>
      <c r="J152" s="8" t="s">
        <v>549</v>
      </c>
      <c r="K152" s="8" t="s">
        <v>550</v>
      </c>
      <c r="L152" s="3" t="str">
        <f aca="false">VLOOKUP(C152,[1]hg16_A5E_D4!B$4:B$345,1,FALSE())</f>
        <v>ENSG00000166851</v>
      </c>
      <c r="M152" s="3" t="e">
        <f aca="false">VLOOKUP(C152,[1]hg16_A5E_P4!B$4:B$345,1,FALSE())</f>
        <v>#N/A</v>
      </c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  <c r="BI152" s="6"/>
      <c r="BJ152" s="6"/>
      <c r="BK152" s="6"/>
      <c r="BL152" s="6"/>
      <c r="BM152" s="6"/>
      <c r="BN152" s="6"/>
      <c r="BO152" s="6"/>
      <c r="BP152" s="6"/>
      <c r="BQ152" s="6"/>
    </row>
    <row r="153" customFormat="false" ht="18" hidden="false" customHeight="true" outlineLevel="0" collapsed="false">
      <c r="A153" s="6" t="s">
        <v>22</v>
      </c>
      <c r="B153" s="6" t="s">
        <v>491</v>
      </c>
      <c r="C153" s="6" t="s">
        <v>546</v>
      </c>
      <c r="D153" s="7" t="s">
        <v>23</v>
      </c>
      <c r="E153" s="7" t="s">
        <v>17</v>
      </c>
      <c r="F153" s="7" t="s">
        <v>24</v>
      </c>
      <c r="G153" s="7" t="n">
        <v>23657958</v>
      </c>
      <c r="H153" s="7" t="n">
        <v>23658130</v>
      </c>
      <c r="I153" s="8" t="s">
        <v>551</v>
      </c>
      <c r="J153" s="8" t="s">
        <v>23</v>
      </c>
      <c r="K153" s="8" t="s">
        <v>78</v>
      </c>
      <c r="L153" s="3" t="str">
        <f aca="false">VLOOKUP(C153,[1]hg16_A5E_D4!B$4:B$345,1,FALSE())</f>
        <v>ENSG00000166851</v>
      </c>
      <c r="M153" s="3" t="e">
        <f aca="false">VLOOKUP(C153,[1]hg16_A5E_P4!B$4:B$345,1,FALSE())</f>
        <v>#N/A</v>
      </c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</row>
    <row r="154" customFormat="false" ht="18" hidden="false" customHeight="true" outlineLevel="0" collapsed="false">
      <c r="A154" s="6" t="s">
        <v>552</v>
      </c>
      <c r="B154" s="6" t="s">
        <v>491</v>
      </c>
      <c r="C154" s="6" t="s">
        <v>553</v>
      </c>
      <c r="D154" s="7" t="s">
        <v>554</v>
      </c>
      <c r="E154" s="7" t="s">
        <v>17</v>
      </c>
      <c r="F154" s="7" t="s">
        <v>18</v>
      </c>
      <c r="G154" s="7" t="n">
        <v>88525414</v>
      </c>
      <c r="H154" s="7" t="n">
        <v>88525480</v>
      </c>
      <c r="I154" s="8" t="s">
        <v>555</v>
      </c>
      <c r="J154" s="8" t="s">
        <v>556</v>
      </c>
      <c r="K154" s="8" t="s">
        <v>557</v>
      </c>
      <c r="L154" s="3" t="str">
        <f aca="false">VLOOKUP(C154,[1]hg16_A5E_D4!B$4:B$345,1,FALSE())</f>
        <v>ENSG00000174177</v>
      </c>
      <c r="M154" s="3" t="e">
        <f aca="false">VLOOKUP(C154,[1]hg16_A5E_P4!B$4:B$345,1,FALSE())</f>
        <v>#N/A</v>
      </c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6"/>
      <c r="BE154" s="6"/>
      <c r="BF154" s="6"/>
      <c r="BG154" s="6"/>
      <c r="BH154" s="6"/>
      <c r="BI154" s="6"/>
      <c r="BJ154" s="6"/>
      <c r="BK154" s="6"/>
      <c r="BL154" s="6"/>
      <c r="BM154" s="6"/>
      <c r="BN154" s="6"/>
      <c r="BO154" s="6"/>
      <c r="BP154" s="6"/>
      <c r="BQ154" s="6"/>
    </row>
    <row r="155" customFormat="false" ht="18" hidden="false" customHeight="true" outlineLevel="0" collapsed="false">
      <c r="A155" s="6" t="s">
        <v>22</v>
      </c>
      <c r="B155" s="6" t="s">
        <v>491</v>
      </c>
      <c r="C155" s="6" t="s">
        <v>553</v>
      </c>
      <c r="D155" s="7" t="s">
        <v>23</v>
      </c>
      <c r="E155" s="7" t="s">
        <v>17</v>
      </c>
      <c r="F155" s="7" t="s">
        <v>24</v>
      </c>
      <c r="G155" s="7" t="n">
        <v>88525414</v>
      </c>
      <c r="H155" s="7" t="n">
        <v>88525484</v>
      </c>
      <c r="I155" s="8" t="s">
        <v>558</v>
      </c>
      <c r="J155" s="8" t="s">
        <v>23</v>
      </c>
      <c r="K155" s="8" t="s">
        <v>78</v>
      </c>
      <c r="L155" s="3" t="str">
        <f aca="false">VLOOKUP(C155,[1]hg16_A5E_D4!B$4:B$345,1,FALSE())</f>
        <v>ENSG00000174177</v>
      </c>
      <c r="M155" s="3" t="e">
        <f aca="false">VLOOKUP(C155,[1]hg16_A5E_P4!B$4:B$345,1,FALSE())</f>
        <v>#N/A</v>
      </c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</row>
    <row r="156" customFormat="false" ht="18" hidden="false" customHeight="true" outlineLevel="0" collapsed="false">
      <c r="A156" s="6" t="s">
        <v>559</v>
      </c>
      <c r="B156" s="6" t="s">
        <v>560</v>
      </c>
      <c r="C156" s="6" t="s">
        <v>561</v>
      </c>
      <c r="D156" s="7" t="s">
        <v>562</v>
      </c>
      <c r="E156" s="7" t="s">
        <v>22</v>
      </c>
      <c r="F156" s="7" t="s">
        <v>18</v>
      </c>
      <c r="G156" s="7" t="n">
        <v>45710307</v>
      </c>
      <c r="H156" s="7" t="n">
        <v>45710210</v>
      </c>
      <c r="I156" s="8" t="s">
        <v>563</v>
      </c>
      <c r="J156" s="8" t="s">
        <v>564</v>
      </c>
      <c r="K156" s="8" t="s">
        <v>565</v>
      </c>
      <c r="L156" s="3" t="str">
        <f aca="false">VLOOKUP(C156,[1]hg16_A5E_D4!B$4:B$345,1,FALSE())</f>
        <v>ENSG00000004897</v>
      </c>
      <c r="M156" s="3" t="e">
        <f aca="false">VLOOKUP(C156,[1]hg16_A5E_P4!B$4:B$345,1,FALSE())</f>
        <v>#N/A</v>
      </c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  <c r="BD156" s="6"/>
      <c r="BE156" s="6"/>
      <c r="BF156" s="6"/>
      <c r="BG156" s="6"/>
      <c r="BH156" s="6"/>
      <c r="BI156" s="6"/>
      <c r="BJ156" s="6"/>
      <c r="BK156" s="6"/>
      <c r="BL156" s="6"/>
      <c r="BM156" s="6"/>
      <c r="BN156" s="6"/>
      <c r="BO156" s="6"/>
      <c r="BP156" s="6"/>
      <c r="BQ156" s="6"/>
    </row>
    <row r="157" customFormat="false" ht="18" hidden="false" customHeight="true" outlineLevel="0" collapsed="false">
      <c r="A157" s="6" t="s">
        <v>22</v>
      </c>
      <c r="B157" s="6" t="s">
        <v>560</v>
      </c>
      <c r="C157" s="6" t="s">
        <v>561</v>
      </c>
      <c r="D157" s="7" t="s">
        <v>23</v>
      </c>
      <c r="E157" s="7" t="s">
        <v>22</v>
      </c>
      <c r="F157" s="7" t="s">
        <v>24</v>
      </c>
      <c r="G157" s="7" t="n">
        <v>45710307</v>
      </c>
      <c r="H157" s="7" t="n">
        <v>45710206</v>
      </c>
      <c r="I157" s="8" t="s">
        <v>566</v>
      </c>
      <c r="J157" s="8" t="s">
        <v>23</v>
      </c>
      <c r="K157" s="8" t="s">
        <v>55</v>
      </c>
      <c r="L157" s="3" t="str">
        <f aca="false">VLOOKUP(C157,[1]hg16_A5E_D4!B$4:B$345,1,FALSE())</f>
        <v>ENSG00000004897</v>
      </c>
      <c r="M157" s="3" t="e">
        <f aca="false">VLOOKUP(C157,[1]hg16_A5E_P4!B$4:B$345,1,FALSE())</f>
        <v>#N/A</v>
      </c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6"/>
      <c r="BE157" s="6"/>
      <c r="BF157" s="6"/>
      <c r="BG157" s="6"/>
      <c r="BH157" s="6"/>
      <c r="BI157" s="6"/>
      <c r="BJ157" s="6"/>
      <c r="BK157" s="6"/>
      <c r="BL157" s="6"/>
      <c r="BM157" s="6"/>
      <c r="BN157" s="6"/>
      <c r="BO157" s="6"/>
      <c r="BP157" s="6"/>
      <c r="BQ157" s="6"/>
    </row>
    <row r="158" customFormat="false" ht="18" hidden="false" customHeight="true" outlineLevel="0" collapsed="false">
      <c r="A158" s="6" t="s">
        <v>567</v>
      </c>
      <c r="B158" s="6" t="s">
        <v>560</v>
      </c>
      <c r="C158" s="6" t="s">
        <v>568</v>
      </c>
      <c r="D158" s="7" t="s">
        <v>569</v>
      </c>
      <c r="E158" s="7" t="s">
        <v>17</v>
      </c>
      <c r="F158" s="7" t="s">
        <v>18</v>
      </c>
      <c r="G158" s="7" t="n">
        <v>30840341</v>
      </c>
      <c r="H158" s="7" t="n">
        <v>30840583</v>
      </c>
      <c r="I158" s="8" t="s">
        <v>570</v>
      </c>
      <c r="J158" s="8" t="s">
        <v>571</v>
      </c>
      <c r="K158" s="8" t="s">
        <v>572</v>
      </c>
      <c r="L158" s="3" t="str">
        <f aca="false">VLOOKUP(C158,[1]hg16_A5E_D4!B$4:B$345,1,FALSE())</f>
        <v>ENSG00000010244</v>
      </c>
      <c r="M158" s="3" t="e">
        <f aca="false">VLOOKUP(C158,[1]hg16_A5E_P4!B$4:B$345,1,FALSE())</f>
        <v>#N/A</v>
      </c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  <c r="BD158" s="6"/>
      <c r="BE158" s="6"/>
      <c r="BF158" s="6"/>
      <c r="BG158" s="6"/>
      <c r="BH158" s="6"/>
      <c r="BI158" s="6"/>
      <c r="BJ158" s="6"/>
      <c r="BK158" s="6"/>
      <c r="BL158" s="6"/>
      <c r="BM158" s="6"/>
      <c r="BN158" s="6"/>
      <c r="BO158" s="6"/>
      <c r="BP158" s="6"/>
      <c r="BQ158" s="6"/>
    </row>
    <row r="159" customFormat="false" ht="18" hidden="false" customHeight="true" outlineLevel="0" collapsed="false">
      <c r="A159" s="6" t="s">
        <v>22</v>
      </c>
      <c r="B159" s="6" t="s">
        <v>560</v>
      </c>
      <c r="C159" s="6" t="s">
        <v>568</v>
      </c>
      <c r="D159" s="7" t="s">
        <v>23</v>
      </c>
      <c r="E159" s="7" t="s">
        <v>17</v>
      </c>
      <c r="F159" s="7" t="s">
        <v>24</v>
      </c>
      <c r="G159" s="7" t="n">
        <v>30840341</v>
      </c>
      <c r="H159" s="7" t="n">
        <v>30840587</v>
      </c>
      <c r="I159" s="8" t="s">
        <v>573</v>
      </c>
      <c r="J159" s="8" t="s">
        <v>23</v>
      </c>
      <c r="K159" s="8" t="s">
        <v>26</v>
      </c>
      <c r="L159" s="3" t="str">
        <f aca="false">VLOOKUP(C159,[1]hg16_A5E_D4!B$4:B$345,1,FALSE())</f>
        <v>ENSG00000010244</v>
      </c>
      <c r="M159" s="3" t="e">
        <f aca="false">VLOOKUP(C159,[1]hg16_A5E_P4!B$4:B$345,1,FALSE())</f>
        <v>#N/A</v>
      </c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  <c r="BE159" s="6"/>
      <c r="BF159" s="6"/>
      <c r="BG159" s="6"/>
      <c r="BH159" s="6"/>
      <c r="BI159" s="6"/>
      <c r="BJ159" s="6"/>
      <c r="BK159" s="6"/>
      <c r="BL159" s="6"/>
      <c r="BM159" s="6"/>
      <c r="BN159" s="6"/>
      <c r="BO159" s="6"/>
      <c r="BP159" s="6"/>
      <c r="BQ159" s="6"/>
    </row>
    <row r="160" customFormat="false" ht="18" hidden="false" customHeight="true" outlineLevel="0" collapsed="false">
      <c r="A160" s="6" t="s">
        <v>574</v>
      </c>
      <c r="B160" s="6" t="s">
        <v>560</v>
      </c>
      <c r="C160" s="6" t="s">
        <v>575</v>
      </c>
      <c r="D160" s="7" t="s">
        <v>576</v>
      </c>
      <c r="E160" s="7" t="s">
        <v>17</v>
      </c>
      <c r="F160" s="7" t="s">
        <v>18</v>
      </c>
      <c r="G160" s="7" t="n">
        <v>41188560</v>
      </c>
      <c r="H160" s="7" t="n">
        <v>41188686</v>
      </c>
      <c r="I160" s="8" t="s">
        <v>577</v>
      </c>
      <c r="J160" s="8" t="s">
        <v>578</v>
      </c>
      <c r="K160" s="8" t="s">
        <v>579</v>
      </c>
      <c r="L160" s="3" t="str">
        <f aca="false">VLOOKUP(C160,[1]hg16_A5E_D4!B$4:B$345,1,FALSE())</f>
        <v>ENSG00000037042</v>
      </c>
      <c r="M160" s="3" t="e">
        <f aca="false">VLOOKUP(C160,[1]hg16_A5E_P4!B$4:B$345,1,FALSE())</f>
        <v>#N/A</v>
      </c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  <c r="AR160" s="6"/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  <c r="BD160" s="6"/>
      <c r="BE160" s="6"/>
      <c r="BF160" s="6"/>
      <c r="BG160" s="6"/>
      <c r="BH160" s="6"/>
      <c r="BI160" s="6"/>
      <c r="BJ160" s="6"/>
      <c r="BK160" s="6"/>
      <c r="BL160" s="6"/>
      <c r="BM160" s="6"/>
      <c r="BN160" s="6"/>
      <c r="BO160" s="6"/>
      <c r="BP160" s="6"/>
      <c r="BQ160" s="6"/>
    </row>
    <row r="161" customFormat="false" ht="18" hidden="false" customHeight="true" outlineLevel="0" collapsed="false">
      <c r="A161" s="6" t="s">
        <v>22</v>
      </c>
      <c r="B161" s="6" t="s">
        <v>560</v>
      </c>
      <c r="C161" s="6" t="s">
        <v>575</v>
      </c>
      <c r="D161" s="7" t="s">
        <v>23</v>
      </c>
      <c r="E161" s="7" t="s">
        <v>17</v>
      </c>
      <c r="F161" s="7" t="s">
        <v>24</v>
      </c>
      <c r="G161" s="7" t="n">
        <v>41188560</v>
      </c>
      <c r="H161" s="7" t="n">
        <v>41188690</v>
      </c>
      <c r="I161" s="8" t="s">
        <v>580</v>
      </c>
      <c r="J161" s="8" t="s">
        <v>23</v>
      </c>
      <c r="K161" s="8" t="s">
        <v>78</v>
      </c>
      <c r="L161" s="3" t="str">
        <f aca="false">VLOOKUP(C161,[1]hg16_A5E_D4!B$4:B$345,1,FALSE())</f>
        <v>ENSG00000037042</v>
      </c>
      <c r="M161" s="3" t="e">
        <f aca="false">VLOOKUP(C161,[1]hg16_A5E_P4!B$4:B$345,1,FALSE())</f>
        <v>#N/A</v>
      </c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6"/>
      <c r="AQ161" s="6"/>
      <c r="AR161" s="6"/>
      <c r="AS161" s="6"/>
      <c r="AT161" s="6"/>
      <c r="AU161" s="6"/>
      <c r="AV161" s="6"/>
      <c r="AW161" s="6"/>
      <c r="AX161" s="6"/>
      <c r="AY161" s="6"/>
      <c r="AZ161" s="6"/>
      <c r="BA161" s="6"/>
      <c r="BB161" s="6"/>
      <c r="BC161" s="6"/>
      <c r="BD161" s="6"/>
      <c r="BE161" s="6"/>
      <c r="BF161" s="6"/>
      <c r="BG161" s="6"/>
      <c r="BH161" s="6"/>
      <c r="BI161" s="6"/>
      <c r="BJ161" s="6"/>
      <c r="BK161" s="6"/>
      <c r="BL161" s="6"/>
      <c r="BM161" s="6"/>
      <c r="BN161" s="6"/>
      <c r="BO161" s="6"/>
      <c r="BP161" s="6"/>
      <c r="BQ161" s="6"/>
    </row>
    <row r="162" customFormat="false" ht="18" hidden="false" customHeight="true" outlineLevel="0" collapsed="false">
      <c r="A162" s="6" t="s">
        <v>581</v>
      </c>
      <c r="B162" s="6" t="s">
        <v>560</v>
      </c>
      <c r="C162" s="6" t="s">
        <v>582</v>
      </c>
      <c r="D162" s="7" t="s">
        <v>583</v>
      </c>
      <c r="E162" s="7" t="s">
        <v>17</v>
      </c>
      <c r="F162" s="7" t="s">
        <v>18</v>
      </c>
      <c r="G162" s="7" t="n">
        <v>46232024</v>
      </c>
      <c r="H162" s="7" t="n">
        <v>46232138</v>
      </c>
      <c r="I162" s="8" t="s">
        <v>584</v>
      </c>
      <c r="J162" s="8" t="s">
        <v>585</v>
      </c>
      <c r="K162" s="8" t="s">
        <v>586</v>
      </c>
      <c r="L162" s="3" t="str">
        <f aca="false">VLOOKUP(C162,[1]hg16_A5E_D4!B$4:B$345,1,FALSE())</f>
        <v>ENSG00000108424</v>
      </c>
      <c r="M162" s="3" t="e">
        <f aca="false">VLOOKUP(C162,[1]hg16_A5E_P4!B$4:B$345,1,FALSE())</f>
        <v>#N/A</v>
      </c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  <c r="AO162" s="6"/>
      <c r="AP162" s="6"/>
      <c r="AQ162" s="6"/>
      <c r="AR162" s="6"/>
      <c r="AS162" s="6"/>
      <c r="AT162" s="6"/>
      <c r="AU162" s="6"/>
      <c r="AV162" s="6"/>
      <c r="AW162" s="6"/>
      <c r="AX162" s="6"/>
      <c r="AY162" s="6"/>
      <c r="AZ162" s="6"/>
      <c r="BA162" s="6"/>
      <c r="BB162" s="6"/>
      <c r="BC162" s="6"/>
      <c r="BD162" s="6"/>
      <c r="BE162" s="6"/>
      <c r="BF162" s="6"/>
      <c r="BG162" s="6"/>
      <c r="BH162" s="6"/>
      <c r="BI162" s="6"/>
      <c r="BJ162" s="6"/>
      <c r="BK162" s="6"/>
      <c r="BL162" s="6"/>
      <c r="BM162" s="6"/>
      <c r="BN162" s="6"/>
      <c r="BO162" s="6"/>
      <c r="BP162" s="6"/>
      <c r="BQ162" s="6"/>
    </row>
    <row r="163" customFormat="false" ht="18" hidden="false" customHeight="true" outlineLevel="0" collapsed="false">
      <c r="A163" s="6" t="s">
        <v>22</v>
      </c>
      <c r="B163" s="6" t="s">
        <v>560</v>
      </c>
      <c r="C163" s="6" t="s">
        <v>582</v>
      </c>
      <c r="D163" s="7" t="s">
        <v>23</v>
      </c>
      <c r="E163" s="7" t="s">
        <v>17</v>
      </c>
      <c r="F163" s="7" t="s">
        <v>24</v>
      </c>
      <c r="G163" s="7" t="n">
        <v>46232024</v>
      </c>
      <c r="H163" s="7" t="n">
        <v>46232142</v>
      </c>
      <c r="I163" s="8" t="s">
        <v>587</v>
      </c>
      <c r="J163" s="8" t="s">
        <v>23</v>
      </c>
      <c r="K163" s="8" t="s">
        <v>26</v>
      </c>
      <c r="L163" s="3" t="str">
        <f aca="false">VLOOKUP(C163,[1]hg16_A5E_D4!B$4:B$345,1,FALSE())</f>
        <v>ENSG00000108424</v>
      </c>
      <c r="M163" s="3" t="e">
        <f aca="false">VLOOKUP(C163,[1]hg16_A5E_P4!B$4:B$345,1,FALSE())</f>
        <v>#N/A</v>
      </c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  <c r="AR163" s="6"/>
      <c r="AS163" s="6"/>
      <c r="AT163" s="6"/>
      <c r="AU163" s="6"/>
      <c r="AV163" s="6"/>
      <c r="AW163" s="6"/>
      <c r="AX163" s="6"/>
      <c r="AY163" s="6"/>
      <c r="AZ163" s="6"/>
      <c r="BA163" s="6"/>
      <c r="BB163" s="6"/>
      <c r="BC163" s="6"/>
      <c r="BD163" s="6"/>
      <c r="BE163" s="6"/>
      <c r="BF163" s="6"/>
      <c r="BG163" s="6"/>
      <c r="BH163" s="6"/>
      <c r="BI163" s="6"/>
      <c r="BJ163" s="6"/>
      <c r="BK163" s="6"/>
      <c r="BL163" s="6"/>
      <c r="BM163" s="6"/>
      <c r="BN163" s="6"/>
      <c r="BO163" s="6"/>
      <c r="BP163" s="6"/>
      <c r="BQ163" s="6"/>
    </row>
    <row r="164" customFormat="false" ht="18" hidden="false" customHeight="true" outlineLevel="0" collapsed="false">
      <c r="A164" s="6" t="s">
        <v>588</v>
      </c>
      <c r="B164" s="6" t="s">
        <v>560</v>
      </c>
      <c r="C164" s="6" t="s">
        <v>589</v>
      </c>
      <c r="D164" s="7" t="s">
        <v>590</v>
      </c>
      <c r="E164" s="7" t="s">
        <v>22</v>
      </c>
      <c r="F164" s="7" t="s">
        <v>18</v>
      </c>
      <c r="G164" s="7" t="n">
        <v>40642344</v>
      </c>
      <c r="H164" s="7" t="n">
        <v>40642218</v>
      </c>
      <c r="I164" s="8" t="s">
        <v>591</v>
      </c>
      <c r="J164" s="8" t="s">
        <v>592</v>
      </c>
      <c r="K164" s="8" t="s">
        <v>593</v>
      </c>
      <c r="L164" s="3" t="str">
        <f aca="false">VLOOKUP(C164,[1]hg16_A5E_D4!B$4:B$345,1,FALSE())</f>
        <v>ENSG00000108773</v>
      </c>
      <c r="M164" s="3" t="e">
        <f aca="false">VLOOKUP(C164,[1]hg16_A5E_P4!B$4:B$345,1,FALSE())</f>
        <v>#N/A</v>
      </c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  <c r="AO164" s="6"/>
      <c r="AP164" s="6"/>
      <c r="AQ164" s="6"/>
      <c r="AR164" s="6"/>
      <c r="AS164" s="6"/>
      <c r="AT164" s="6"/>
      <c r="AU164" s="6"/>
      <c r="AV164" s="6"/>
      <c r="AW164" s="6"/>
      <c r="AX164" s="6"/>
      <c r="AY164" s="6"/>
      <c r="AZ164" s="6"/>
      <c r="BA164" s="6"/>
      <c r="BB164" s="6"/>
      <c r="BC164" s="6"/>
      <c r="BD164" s="6"/>
      <c r="BE164" s="6"/>
      <c r="BF164" s="6"/>
      <c r="BG164" s="6"/>
      <c r="BH164" s="6"/>
      <c r="BI164" s="6"/>
      <c r="BJ164" s="6"/>
      <c r="BK164" s="6"/>
      <c r="BL164" s="6"/>
      <c r="BM164" s="6"/>
      <c r="BN164" s="6"/>
      <c r="BO164" s="6"/>
      <c r="BP164" s="6"/>
      <c r="BQ164" s="6"/>
    </row>
    <row r="165" customFormat="false" ht="18" hidden="false" customHeight="true" outlineLevel="0" collapsed="false">
      <c r="A165" s="6" t="s">
        <v>22</v>
      </c>
      <c r="B165" s="6" t="s">
        <v>560</v>
      </c>
      <c r="C165" s="6" t="s">
        <v>589</v>
      </c>
      <c r="D165" s="7" t="s">
        <v>23</v>
      </c>
      <c r="E165" s="7" t="s">
        <v>22</v>
      </c>
      <c r="F165" s="7" t="s">
        <v>24</v>
      </c>
      <c r="G165" s="7" t="n">
        <v>40642344</v>
      </c>
      <c r="H165" s="7" t="n">
        <v>40642214</v>
      </c>
      <c r="I165" s="8" t="s">
        <v>594</v>
      </c>
      <c r="J165" s="8" t="s">
        <v>23</v>
      </c>
      <c r="K165" s="8" t="s">
        <v>78</v>
      </c>
      <c r="L165" s="3" t="str">
        <f aca="false">VLOOKUP(C165,[1]hg16_A5E_D4!B$4:B$345,1,FALSE())</f>
        <v>ENSG00000108773</v>
      </c>
      <c r="M165" s="3" t="e">
        <f aca="false">VLOOKUP(C165,[1]hg16_A5E_P4!B$4:B$345,1,FALSE())</f>
        <v>#N/A</v>
      </c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/>
      <c r="AP165" s="6"/>
      <c r="AQ165" s="6"/>
      <c r="AR165" s="6"/>
      <c r="AS165" s="6"/>
      <c r="AT165" s="6"/>
      <c r="AU165" s="6"/>
      <c r="AV165" s="6"/>
      <c r="AW165" s="6"/>
      <c r="AX165" s="6"/>
      <c r="AY165" s="6"/>
      <c r="AZ165" s="6"/>
      <c r="BA165" s="6"/>
      <c r="BB165" s="6"/>
      <c r="BC165" s="6"/>
      <c r="BD165" s="6"/>
      <c r="BE165" s="6"/>
      <c r="BF165" s="6"/>
      <c r="BG165" s="6"/>
      <c r="BH165" s="6"/>
      <c r="BI165" s="6"/>
      <c r="BJ165" s="6"/>
      <c r="BK165" s="6"/>
      <c r="BL165" s="6"/>
      <c r="BM165" s="6"/>
      <c r="BN165" s="6"/>
      <c r="BO165" s="6"/>
      <c r="BP165" s="6"/>
      <c r="BQ165" s="6"/>
    </row>
    <row r="166" customFormat="false" ht="18" hidden="false" customHeight="true" outlineLevel="0" collapsed="false">
      <c r="A166" s="6" t="s">
        <v>595</v>
      </c>
      <c r="B166" s="6" t="s">
        <v>560</v>
      </c>
      <c r="C166" s="6" t="s">
        <v>596</v>
      </c>
      <c r="D166" s="7" t="s">
        <v>597</v>
      </c>
      <c r="E166" s="7" t="s">
        <v>22</v>
      </c>
      <c r="F166" s="7" t="s">
        <v>18</v>
      </c>
      <c r="G166" s="7" t="n">
        <v>48738506</v>
      </c>
      <c r="H166" s="7" t="n">
        <v>48738316</v>
      </c>
      <c r="I166" s="8" t="s">
        <v>598</v>
      </c>
      <c r="J166" s="8" t="s">
        <v>599</v>
      </c>
      <c r="K166" s="8" t="s">
        <v>600</v>
      </c>
      <c r="L166" s="3" t="str">
        <f aca="false">VLOOKUP(C166,[1]hg16_A5E_D4!B$4:B$345,1,FALSE())</f>
        <v>ENSG00000108821</v>
      </c>
      <c r="M166" s="3" t="e">
        <f aca="false">VLOOKUP(C166,[1]hg16_A5E_P4!B$4:B$345,1,FALSE())</f>
        <v>#N/A</v>
      </c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6"/>
      <c r="AP166" s="6"/>
      <c r="AQ166" s="6"/>
      <c r="AR166" s="6"/>
      <c r="AS166" s="6"/>
      <c r="AT166" s="6"/>
      <c r="AU166" s="6"/>
      <c r="AV166" s="6"/>
      <c r="AW166" s="6"/>
      <c r="AX166" s="6"/>
      <c r="AY166" s="6"/>
      <c r="AZ166" s="6"/>
      <c r="BA166" s="6"/>
      <c r="BB166" s="6"/>
      <c r="BC166" s="6"/>
      <c r="BD166" s="6"/>
      <c r="BE166" s="6"/>
      <c r="BF166" s="6"/>
      <c r="BG166" s="6"/>
      <c r="BH166" s="6"/>
      <c r="BI166" s="6"/>
      <c r="BJ166" s="6"/>
      <c r="BK166" s="6"/>
      <c r="BL166" s="6"/>
      <c r="BM166" s="6"/>
      <c r="BN166" s="6"/>
      <c r="BO166" s="6"/>
      <c r="BP166" s="6"/>
      <c r="BQ166" s="6"/>
    </row>
    <row r="167" customFormat="false" ht="18" hidden="false" customHeight="true" outlineLevel="0" collapsed="false">
      <c r="A167" s="6" t="s">
        <v>22</v>
      </c>
      <c r="B167" s="6" t="s">
        <v>560</v>
      </c>
      <c r="C167" s="6" t="s">
        <v>596</v>
      </c>
      <c r="D167" s="7" t="s">
        <v>23</v>
      </c>
      <c r="E167" s="7" t="s">
        <v>22</v>
      </c>
      <c r="F167" s="7" t="s">
        <v>24</v>
      </c>
      <c r="G167" s="7" t="n">
        <v>48738506</v>
      </c>
      <c r="H167" s="7" t="n">
        <v>48738312</v>
      </c>
      <c r="I167" s="8" t="s">
        <v>601</v>
      </c>
      <c r="J167" s="8" t="s">
        <v>23</v>
      </c>
      <c r="K167" s="8" t="s">
        <v>602</v>
      </c>
      <c r="L167" s="3" t="str">
        <f aca="false">VLOOKUP(C167,[1]hg16_A5E_D4!B$4:B$345,1,FALSE())</f>
        <v>ENSG00000108821</v>
      </c>
      <c r="M167" s="3" t="e">
        <f aca="false">VLOOKUP(C167,[1]hg16_A5E_P4!B$4:B$345,1,FALSE())</f>
        <v>#N/A</v>
      </c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/>
      <c r="AR167" s="6"/>
      <c r="AS167" s="6"/>
      <c r="AT167" s="6"/>
      <c r="AU167" s="6"/>
      <c r="AV167" s="6"/>
      <c r="AW167" s="6"/>
      <c r="AX167" s="6"/>
      <c r="AY167" s="6"/>
      <c r="AZ167" s="6"/>
      <c r="BA167" s="6"/>
      <c r="BB167" s="6"/>
      <c r="BC167" s="6"/>
      <c r="BD167" s="6"/>
      <c r="BE167" s="6"/>
      <c r="BF167" s="6"/>
      <c r="BG167" s="6"/>
      <c r="BH167" s="6"/>
      <c r="BI167" s="6"/>
      <c r="BJ167" s="6"/>
      <c r="BK167" s="6"/>
      <c r="BL167" s="6"/>
      <c r="BM167" s="6"/>
      <c r="BN167" s="6"/>
      <c r="BO167" s="6"/>
      <c r="BP167" s="6"/>
      <c r="BQ167" s="6"/>
    </row>
    <row r="168" customFormat="false" ht="18" hidden="false" customHeight="true" outlineLevel="0" collapsed="false">
      <c r="A168" s="6" t="s">
        <v>22</v>
      </c>
      <c r="B168" s="6" t="s">
        <v>560</v>
      </c>
      <c r="C168" s="6" t="s">
        <v>603</v>
      </c>
      <c r="D168" s="7" t="s">
        <v>23</v>
      </c>
      <c r="E168" s="7" t="s">
        <v>17</v>
      </c>
      <c r="F168" s="7" t="s">
        <v>18</v>
      </c>
      <c r="G168" s="7" t="n">
        <v>73383462</v>
      </c>
      <c r="H168" s="7" t="n">
        <v>73383554</v>
      </c>
      <c r="I168" s="8" t="s">
        <v>604</v>
      </c>
      <c r="J168" s="8" t="s">
        <v>23</v>
      </c>
      <c r="K168" s="8" t="s">
        <v>605</v>
      </c>
      <c r="L168" s="3" t="e">
        <f aca="false">VLOOKUP(C168,[1]hg16_A5E_D4!B$4:B$345,1,FALSE())</f>
        <v>#N/A</v>
      </c>
      <c r="M168" s="3" t="str">
        <f aca="false">VLOOKUP(C168,[1]hg16_A5E_P4!B$4:B$345,1,FALSE())</f>
        <v>ENSG00000109066</v>
      </c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6"/>
      <c r="AQ168" s="6"/>
      <c r="AR168" s="6"/>
      <c r="AS168" s="6"/>
      <c r="AT168" s="6"/>
      <c r="AU168" s="6"/>
      <c r="AV168" s="6"/>
      <c r="AW168" s="6"/>
      <c r="AX168" s="6"/>
      <c r="AY168" s="6"/>
      <c r="AZ168" s="6"/>
      <c r="BA168" s="6"/>
      <c r="BB168" s="6"/>
      <c r="BC168" s="6"/>
      <c r="BD168" s="6"/>
      <c r="BE168" s="6"/>
      <c r="BF168" s="6"/>
      <c r="BG168" s="6"/>
      <c r="BH168" s="6"/>
      <c r="BI168" s="6"/>
      <c r="BJ168" s="6"/>
      <c r="BK168" s="6"/>
      <c r="BL168" s="6"/>
      <c r="BM168" s="6"/>
      <c r="BN168" s="6"/>
      <c r="BO168" s="6"/>
      <c r="BP168" s="6"/>
      <c r="BQ168" s="6"/>
    </row>
    <row r="169" customFormat="false" ht="18" hidden="false" customHeight="true" outlineLevel="0" collapsed="false">
      <c r="A169" s="6" t="s">
        <v>606</v>
      </c>
      <c r="B169" s="6" t="s">
        <v>560</v>
      </c>
      <c r="C169" s="6" t="s">
        <v>603</v>
      </c>
      <c r="D169" s="7" t="s">
        <v>607</v>
      </c>
      <c r="E169" s="7" t="s">
        <v>17</v>
      </c>
      <c r="F169" s="7" t="s">
        <v>24</v>
      </c>
      <c r="G169" s="7" t="n">
        <v>73383462</v>
      </c>
      <c r="H169" s="7" t="n">
        <v>73383558</v>
      </c>
      <c r="I169" s="8" t="s">
        <v>608</v>
      </c>
      <c r="J169" s="8" t="s">
        <v>609</v>
      </c>
      <c r="K169" s="8" t="s">
        <v>602</v>
      </c>
      <c r="L169" s="3" t="e">
        <f aca="false">VLOOKUP(C169,[1]hg16_A5E_D4!B$4:B$345,1,FALSE())</f>
        <v>#N/A</v>
      </c>
      <c r="M169" s="3" t="str">
        <f aca="false">VLOOKUP(C169,[1]hg16_A5E_P4!B$4:B$345,1,FALSE())</f>
        <v>ENSG00000109066</v>
      </c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  <c r="AU169" s="6"/>
      <c r="AV169" s="6"/>
      <c r="AW169" s="6"/>
      <c r="AX169" s="6"/>
      <c r="AY169" s="6"/>
      <c r="AZ169" s="6"/>
      <c r="BA169" s="6"/>
      <c r="BB169" s="6"/>
      <c r="BC169" s="6"/>
      <c r="BD169" s="6"/>
      <c r="BE169" s="6"/>
      <c r="BF169" s="6"/>
      <c r="BG169" s="6"/>
      <c r="BH169" s="6"/>
      <c r="BI169" s="6"/>
      <c r="BJ169" s="6"/>
      <c r="BK169" s="6"/>
      <c r="BL169" s="6"/>
      <c r="BM169" s="6"/>
      <c r="BN169" s="6"/>
      <c r="BO169" s="6"/>
      <c r="BP169" s="6"/>
      <c r="BQ169" s="6"/>
    </row>
    <row r="170" customFormat="false" ht="18" hidden="false" customHeight="true" outlineLevel="0" collapsed="false">
      <c r="A170" s="6" t="s">
        <v>22</v>
      </c>
      <c r="B170" s="6" t="s">
        <v>560</v>
      </c>
      <c r="C170" s="6" t="s">
        <v>610</v>
      </c>
      <c r="D170" s="7" t="s">
        <v>23</v>
      </c>
      <c r="E170" s="7" t="s">
        <v>17</v>
      </c>
      <c r="F170" s="7" t="s">
        <v>18</v>
      </c>
      <c r="G170" s="7" t="n">
        <v>27172755</v>
      </c>
      <c r="H170" s="7" t="n">
        <v>27172828</v>
      </c>
      <c r="I170" s="8" t="s">
        <v>611</v>
      </c>
      <c r="J170" s="8" t="s">
        <v>23</v>
      </c>
      <c r="K170" s="8" t="s">
        <v>612</v>
      </c>
      <c r="L170" s="3" t="e">
        <f aca="false">VLOOKUP(C170,[1]hg16_A5E_D4!B$4:B$345,1,FALSE())</f>
        <v>#N/A</v>
      </c>
      <c r="M170" s="3" t="str">
        <f aca="false">VLOOKUP(C170,[1]hg16_A5E_P4!B$4:B$345,1,FALSE())</f>
        <v>ENSG00000109111</v>
      </c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/>
      <c r="AS170" s="6"/>
      <c r="AT170" s="6"/>
      <c r="AU170" s="6"/>
      <c r="AV170" s="6"/>
      <c r="AW170" s="6"/>
      <c r="AX170" s="6"/>
      <c r="AY170" s="6"/>
      <c r="AZ170" s="6"/>
      <c r="BA170" s="6"/>
      <c r="BB170" s="6"/>
      <c r="BC170" s="6"/>
      <c r="BD170" s="6"/>
      <c r="BE170" s="6"/>
      <c r="BF170" s="6"/>
      <c r="BG170" s="6"/>
      <c r="BH170" s="6"/>
      <c r="BI170" s="6"/>
      <c r="BJ170" s="6"/>
      <c r="BK170" s="6"/>
      <c r="BL170" s="6"/>
      <c r="BM170" s="6"/>
      <c r="BN170" s="6"/>
      <c r="BO170" s="6"/>
      <c r="BP170" s="6"/>
      <c r="BQ170" s="6"/>
    </row>
    <row r="171" customFormat="false" ht="18" hidden="false" customHeight="true" outlineLevel="0" collapsed="false">
      <c r="A171" s="6" t="s">
        <v>613</v>
      </c>
      <c r="B171" s="6" t="s">
        <v>560</v>
      </c>
      <c r="C171" s="6" t="s">
        <v>610</v>
      </c>
      <c r="D171" s="7" t="s">
        <v>614</v>
      </c>
      <c r="E171" s="7" t="s">
        <v>17</v>
      </c>
      <c r="F171" s="7" t="s">
        <v>24</v>
      </c>
      <c r="G171" s="7" t="n">
        <v>27172755</v>
      </c>
      <c r="H171" s="7" t="n">
        <v>27172832</v>
      </c>
      <c r="I171" s="8" t="s">
        <v>615</v>
      </c>
      <c r="J171" s="8" t="s">
        <v>616</v>
      </c>
      <c r="K171" s="8" t="s">
        <v>47</v>
      </c>
      <c r="L171" s="3" t="e">
        <f aca="false">VLOOKUP(C171,[1]hg16_A5E_D4!B$4:B$345,1,FALSE())</f>
        <v>#N/A</v>
      </c>
      <c r="M171" s="3" t="str">
        <f aca="false">VLOOKUP(C171,[1]hg16_A5E_P4!B$4:B$345,1,FALSE())</f>
        <v>ENSG00000109111</v>
      </c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6"/>
      <c r="AQ171" s="6"/>
      <c r="AR171" s="6"/>
      <c r="AS171" s="6"/>
      <c r="AT171" s="6"/>
      <c r="AU171" s="6"/>
      <c r="AV171" s="6"/>
      <c r="AW171" s="6"/>
      <c r="AX171" s="6"/>
      <c r="AY171" s="6"/>
      <c r="AZ171" s="6"/>
      <c r="BA171" s="6"/>
      <c r="BB171" s="6"/>
      <c r="BC171" s="6"/>
      <c r="BD171" s="6"/>
      <c r="BE171" s="6"/>
      <c r="BF171" s="6"/>
      <c r="BG171" s="6"/>
      <c r="BH171" s="6"/>
      <c r="BI171" s="6"/>
      <c r="BJ171" s="6"/>
      <c r="BK171" s="6"/>
      <c r="BL171" s="6"/>
      <c r="BM171" s="6"/>
      <c r="BN171" s="6"/>
      <c r="BO171" s="6"/>
      <c r="BP171" s="6"/>
      <c r="BQ171" s="6"/>
    </row>
    <row r="172" customFormat="false" ht="18" hidden="false" customHeight="true" outlineLevel="0" collapsed="false">
      <c r="A172" s="6" t="s">
        <v>22</v>
      </c>
      <c r="B172" s="6" t="s">
        <v>560</v>
      </c>
      <c r="C172" s="6" t="s">
        <v>617</v>
      </c>
      <c r="D172" s="7" t="s">
        <v>23</v>
      </c>
      <c r="E172" s="7" t="s">
        <v>22</v>
      </c>
      <c r="F172" s="7" t="s">
        <v>18</v>
      </c>
      <c r="G172" s="7" t="n">
        <v>74485389</v>
      </c>
      <c r="H172" s="7" t="n">
        <v>74485219</v>
      </c>
      <c r="I172" s="8" t="s">
        <v>618</v>
      </c>
      <c r="J172" s="8" t="s">
        <v>23</v>
      </c>
      <c r="K172" s="8" t="s">
        <v>619</v>
      </c>
      <c r="L172" s="3" t="e">
        <f aca="false">VLOOKUP(C172,[1]hg16_A5E_D4!B$4:B$345,1,FALSE())</f>
        <v>#N/A</v>
      </c>
      <c r="M172" s="3" t="str">
        <f aca="false">VLOOKUP(C172,[1]hg16_A5E_P4!B$4:B$345,1,FALSE())</f>
        <v>ENSG00000141569</v>
      </c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  <c r="AO172" s="6"/>
      <c r="AP172" s="6"/>
      <c r="AQ172" s="6"/>
      <c r="AR172" s="6"/>
      <c r="AS172" s="6"/>
      <c r="AT172" s="6"/>
      <c r="AU172" s="6"/>
      <c r="AV172" s="6"/>
      <c r="AW172" s="6"/>
      <c r="AX172" s="6"/>
      <c r="AY172" s="6"/>
      <c r="AZ172" s="6"/>
      <c r="BA172" s="6"/>
      <c r="BB172" s="6"/>
      <c r="BC172" s="6"/>
      <c r="BD172" s="6"/>
      <c r="BE172" s="6"/>
      <c r="BF172" s="6"/>
      <c r="BG172" s="6"/>
      <c r="BH172" s="6"/>
      <c r="BI172" s="6"/>
      <c r="BJ172" s="6"/>
      <c r="BK172" s="6"/>
      <c r="BL172" s="6"/>
      <c r="BM172" s="6"/>
      <c r="BN172" s="6"/>
      <c r="BO172" s="6"/>
      <c r="BP172" s="6"/>
      <c r="BQ172" s="6"/>
    </row>
    <row r="173" customFormat="false" ht="18" hidden="false" customHeight="true" outlineLevel="0" collapsed="false">
      <c r="A173" s="6" t="s">
        <v>620</v>
      </c>
      <c r="B173" s="6" t="s">
        <v>560</v>
      </c>
      <c r="C173" s="6" t="s">
        <v>617</v>
      </c>
      <c r="D173" s="7" t="s">
        <v>621</v>
      </c>
      <c r="E173" s="7" t="s">
        <v>22</v>
      </c>
      <c r="F173" s="7" t="s">
        <v>24</v>
      </c>
      <c r="G173" s="7" t="n">
        <v>74485389</v>
      </c>
      <c r="H173" s="7" t="n">
        <v>74485215</v>
      </c>
      <c r="I173" s="8" t="s">
        <v>622</v>
      </c>
      <c r="J173" s="8" t="s">
        <v>623</v>
      </c>
      <c r="K173" s="8" t="s">
        <v>39</v>
      </c>
      <c r="L173" s="3" t="e">
        <f aca="false">VLOOKUP(C173,[1]hg16_A5E_D4!B$4:B$345,1,FALSE())</f>
        <v>#N/A</v>
      </c>
      <c r="M173" s="3" t="str">
        <f aca="false">VLOOKUP(C173,[1]hg16_A5E_P4!B$4:B$345,1,FALSE())</f>
        <v>ENSG00000141569</v>
      </c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  <c r="AP173" s="6"/>
      <c r="AQ173" s="6"/>
      <c r="AR173" s="6"/>
      <c r="AS173" s="6"/>
      <c r="AT173" s="6"/>
      <c r="AU173" s="6"/>
      <c r="AV173" s="6"/>
      <c r="AW173" s="6"/>
      <c r="AX173" s="6"/>
      <c r="AY173" s="6"/>
      <c r="AZ173" s="6"/>
      <c r="BA173" s="6"/>
      <c r="BB173" s="6"/>
      <c r="BC173" s="6"/>
      <c r="BD173" s="6"/>
      <c r="BE173" s="6"/>
      <c r="BF173" s="6"/>
      <c r="BG173" s="6"/>
      <c r="BH173" s="6"/>
      <c r="BI173" s="6"/>
      <c r="BJ173" s="6"/>
      <c r="BK173" s="6"/>
      <c r="BL173" s="6"/>
      <c r="BM173" s="6"/>
      <c r="BN173" s="6"/>
      <c r="BO173" s="6"/>
      <c r="BP173" s="6"/>
      <c r="BQ173" s="6"/>
    </row>
    <row r="174" customFormat="false" ht="18" hidden="false" customHeight="true" outlineLevel="0" collapsed="false">
      <c r="A174" s="6" t="s">
        <v>624</v>
      </c>
      <c r="B174" s="6" t="s">
        <v>560</v>
      </c>
      <c r="C174" s="6" t="s">
        <v>625</v>
      </c>
      <c r="D174" s="7" t="s">
        <v>626</v>
      </c>
      <c r="E174" s="7" t="s">
        <v>22</v>
      </c>
      <c r="F174" s="7" t="s">
        <v>18</v>
      </c>
      <c r="G174" s="7" t="n">
        <v>34457038</v>
      </c>
      <c r="H174" s="7" t="n">
        <v>34456924</v>
      </c>
      <c r="I174" s="8" t="s">
        <v>627</v>
      </c>
      <c r="J174" s="8" t="s">
        <v>628</v>
      </c>
      <c r="K174" s="8" t="s">
        <v>629</v>
      </c>
      <c r="L174" s="3" t="str">
        <f aca="false">VLOOKUP(C174,[1]hg16_A5E_D4!B$4:B$345,1,FALSE())</f>
        <v>ENSG00000161574</v>
      </c>
      <c r="M174" s="3" t="e">
        <f aca="false">VLOOKUP(C174,[1]hg16_A5E_P4!B$4:B$345,1,FALSE())</f>
        <v>#N/A</v>
      </c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  <c r="AM174" s="6"/>
      <c r="AN174" s="6"/>
      <c r="AO174" s="6"/>
      <c r="AP174" s="6"/>
      <c r="AQ174" s="6"/>
      <c r="AR174" s="6"/>
      <c r="AS174" s="6"/>
      <c r="AT174" s="6"/>
      <c r="AU174" s="6"/>
      <c r="AV174" s="6"/>
      <c r="AW174" s="6"/>
      <c r="AX174" s="6"/>
      <c r="AY174" s="6"/>
      <c r="AZ174" s="6"/>
      <c r="BA174" s="6"/>
      <c r="BB174" s="6"/>
      <c r="BC174" s="6"/>
      <c r="BD174" s="6"/>
      <c r="BE174" s="6"/>
      <c r="BF174" s="6"/>
      <c r="BG174" s="6"/>
      <c r="BH174" s="6"/>
      <c r="BI174" s="6"/>
      <c r="BJ174" s="6"/>
      <c r="BK174" s="6"/>
      <c r="BL174" s="6"/>
      <c r="BM174" s="6"/>
      <c r="BN174" s="6"/>
      <c r="BO174" s="6"/>
      <c r="BP174" s="6"/>
      <c r="BQ174" s="6"/>
    </row>
    <row r="175" customFormat="false" ht="18" hidden="false" customHeight="true" outlineLevel="0" collapsed="false">
      <c r="A175" s="6" t="s">
        <v>22</v>
      </c>
      <c r="B175" s="6" t="s">
        <v>560</v>
      </c>
      <c r="C175" s="6" t="s">
        <v>625</v>
      </c>
      <c r="D175" s="7" t="s">
        <v>23</v>
      </c>
      <c r="E175" s="7" t="s">
        <v>22</v>
      </c>
      <c r="F175" s="7" t="s">
        <v>24</v>
      </c>
      <c r="G175" s="7" t="n">
        <v>34457038</v>
      </c>
      <c r="H175" s="7" t="n">
        <v>34456920</v>
      </c>
      <c r="I175" s="8" t="s">
        <v>630</v>
      </c>
      <c r="J175" s="8" t="s">
        <v>23</v>
      </c>
      <c r="K175" s="8" t="s">
        <v>55</v>
      </c>
      <c r="L175" s="3" t="str">
        <f aca="false">VLOOKUP(C175,[1]hg16_A5E_D4!B$4:B$345,1,FALSE())</f>
        <v>ENSG00000161574</v>
      </c>
      <c r="M175" s="3" t="e">
        <f aca="false">VLOOKUP(C175,[1]hg16_A5E_P4!B$4:B$345,1,FALSE())</f>
        <v>#N/A</v>
      </c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  <c r="AR175" s="6"/>
      <c r="AS175" s="6"/>
      <c r="AT175" s="6"/>
      <c r="AU175" s="6"/>
      <c r="AV175" s="6"/>
      <c r="AW175" s="6"/>
      <c r="AX175" s="6"/>
      <c r="AY175" s="6"/>
      <c r="AZ175" s="6"/>
      <c r="BA175" s="6"/>
      <c r="BB175" s="6"/>
      <c r="BC175" s="6"/>
      <c r="BD175" s="6"/>
      <c r="BE175" s="6"/>
      <c r="BF175" s="6"/>
      <c r="BG175" s="6"/>
      <c r="BH175" s="6"/>
      <c r="BI175" s="6"/>
      <c r="BJ175" s="6"/>
      <c r="BK175" s="6"/>
      <c r="BL175" s="6"/>
      <c r="BM175" s="6"/>
      <c r="BN175" s="6"/>
      <c r="BO175" s="6"/>
      <c r="BP175" s="6"/>
      <c r="BQ175" s="6"/>
    </row>
    <row r="176" customFormat="false" ht="18" hidden="false" customHeight="true" outlineLevel="0" collapsed="false">
      <c r="A176" s="6" t="s">
        <v>631</v>
      </c>
      <c r="B176" s="6" t="s">
        <v>560</v>
      </c>
      <c r="C176" s="6" t="s">
        <v>632</v>
      </c>
      <c r="D176" s="7" t="s">
        <v>633</v>
      </c>
      <c r="E176" s="7" t="s">
        <v>17</v>
      </c>
      <c r="F176" s="7" t="s">
        <v>18</v>
      </c>
      <c r="G176" s="7" t="n">
        <v>7684594</v>
      </c>
      <c r="H176" s="7" t="n">
        <v>7684666</v>
      </c>
      <c r="I176" s="8" t="s">
        <v>634</v>
      </c>
      <c r="J176" s="8" t="s">
        <v>635</v>
      </c>
      <c r="K176" s="8" t="s">
        <v>636</v>
      </c>
      <c r="L176" s="3" t="str">
        <f aca="false">VLOOKUP(C176,[1]hg16_A5E_D4!B$4:B$345,1,FALSE())</f>
        <v>ENSG00000161960</v>
      </c>
      <c r="M176" s="3" t="e">
        <f aca="false">VLOOKUP(C176,[1]hg16_A5E_P4!B$4:B$345,1,FALSE())</f>
        <v>#N/A</v>
      </c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6"/>
      <c r="AP176" s="6"/>
      <c r="AQ176" s="6"/>
      <c r="AR176" s="6"/>
      <c r="AS176" s="6"/>
      <c r="AT176" s="6"/>
      <c r="AU176" s="6"/>
      <c r="AV176" s="6"/>
      <c r="AW176" s="6"/>
      <c r="AX176" s="6"/>
      <c r="AY176" s="6"/>
      <c r="AZ176" s="6"/>
      <c r="BA176" s="6"/>
      <c r="BB176" s="6"/>
      <c r="BC176" s="6"/>
      <c r="BD176" s="6"/>
      <c r="BE176" s="6"/>
      <c r="BF176" s="6"/>
      <c r="BG176" s="6"/>
      <c r="BH176" s="6"/>
      <c r="BI176" s="6"/>
      <c r="BJ176" s="6"/>
      <c r="BK176" s="6"/>
      <c r="BL176" s="6"/>
      <c r="BM176" s="6"/>
      <c r="BN176" s="6"/>
      <c r="BO176" s="6"/>
      <c r="BP176" s="6"/>
      <c r="BQ176" s="6"/>
    </row>
    <row r="177" customFormat="false" ht="18" hidden="false" customHeight="true" outlineLevel="0" collapsed="false">
      <c r="A177" s="6" t="s">
        <v>22</v>
      </c>
      <c r="B177" s="6" t="s">
        <v>560</v>
      </c>
      <c r="C177" s="6" t="s">
        <v>632</v>
      </c>
      <c r="D177" s="7" t="s">
        <v>23</v>
      </c>
      <c r="E177" s="7" t="s">
        <v>17</v>
      </c>
      <c r="F177" s="7" t="s">
        <v>24</v>
      </c>
      <c r="G177" s="7" t="n">
        <v>7684594</v>
      </c>
      <c r="H177" s="7" t="n">
        <v>7684670</v>
      </c>
      <c r="I177" s="8" t="s">
        <v>637</v>
      </c>
      <c r="J177" s="8" t="s">
        <v>23</v>
      </c>
      <c r="K177" s="8" t="s">
        <v>26</v>
      </c>
      <c r="L177" s="3" t="str">
        <f aca="false">VLOOKUP(C177,[1]hg16_A5E_D4!B$4:B$345,1,FALSE())</f>
        <v>ENSG00000161960</v>
      </c>
      <c r="M177" s="3" t="e">
        <f aca="false">VLOOKUP(C177,[1]hg16_A5E_P4!B$4:B$345,1,FALSE())</f>
        <v>#N/A</v>
      </c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  <c r="AO177" s="6"/>
      <c r="AP177" s="6"/>
      <c r="AQ177" s="6"/>
      <c r="AR177" s="6"/>
      <c r="AS177" s="6"/>
      <c r="AT177" s="6"/>
      <c r="AU177" s="6"/>
      <c r="AV177" s="6"/>
      <c r="AW177" s="6"/>
      <c r="AX177" s="6"/>
      <c r="AY177" s="6"/>
      <c r="AZ177" s="6"/>
      <c r="BA177" s="6"/>
      <c r="BB177" s="6"/>
      <c r="BC177" s="6"/>
      <c r="BD177" s="6"/>
      <c r="BE177" s="6"/>
      <c r="BF177" s="6"/>
      <c r="BG177" s="6"/>
      <c r="BH177" s="6"/>
      <c r="BI177" s="6"/>
      <c r="BJ177" s="6"/>
      <c r="BK177" s="6"/>
      <c r="BL177" s="6"/>
      <c r="BM177" s="6"/>
      <c r="BN177" s="6"/>
      <c r="BO177" s="6"/>
      <c r="BP177" s="6"/>
      <c r="BQ177" s="6"/>
    </row>
    <row r="178" customFormat="false" ht="18" hidden="false" customHeight="true" outlineLevel="0" collapsed="false">
      <c r="A178" s="6" t="s">
        <v>638</v>
      </c>
      <c r="B178" s="6" t="s">
        <v>560</v>
      </c>
      <c r="C178" s="6" t="s">
        <v>639</v>
      </c>
      <c r="D178" s="7" t="s">
        <v>640</v>
      </c>
      <c r="E178" s="7" t="s">
        <v>17</v>
      </c>
      <c r="F178" s="7" t="s">
        <v>18</v>
      </c>
      <c r="G178" s="7" t="n">
        <v>8038022</v>
      </c>
      <c r="H178" s="7" t="n">
        <v>8038106</v>
      </c>
      <c r="I178" s="8" t="s">
        <v>641</v>
      </c>
      <c r="J178" s="8" t="s">
        <v>642</v>
      </c>
      <c r="K178" s="8" t="s">
        <v>643</v>
      </c>
      <c r="L178" s="3" t="str">
        <f aca="false">VLOOKUP(C178,[1]hg16_A5E_D4!B$4:B$345,1,FALSE())</f>
        <v>ENSG00000170037</v>
      </c>
      <c r="M178" s="3" t="e">
        <f aca="false">VLOOKUP(C178,[1]hg16_A5E_P4!B$4:B$345,1,FALSE())</f>
        <v>#N/A</v>
      </c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  <c r="AO178" s="6"/>
      <c r="AP178" s="6"/>
      <c r="AQ178" s="6"/>
      <c r="AR178" s="6"/>
      <c r="AS178" s="6"/>
      <c r="AT178" s="6"/>
      <c r="AU178" s="6"/>
      <c r="AV178" s="6"/>
      <c r="AW178" s="6"/>
      <c r="AX178" s="6"/>
      <c r="AY178" s="6"/>
      <c r="AZ178" s="6"/>
      <c r="BA178" s="6"/>
      <c r="BB178" s="6"/>
      <c r="BC178" s="6"/>
      <c r="BD178" s="6"/>
      <c r="BE178" s="6"/>
      <c r="BF178" s="6"/>
      <c r="BG178" s="6"/>
      <c r="BH178" s="6"/>
      <c r="BI178" s="6"/>
      <c r="BJ178" s="6"/>
      <c r="BK178" s="6"/>
      <c r="BL178" s="6"/>
      <c r="BM178" s="6"/>
      <c r="BN178" s="6"/>
      <c r="BO178" s="6"/>
      <c r="BP178" s="6"/>
      <c r="BQ178" s="6"/>
    </row>
    <row r="179" customFormat="false" ht="18" hidden="false" customHeight="true" outlineLevel="0" collapsed="false">
      <c r="A179" s="6" t="s">
        <v>22</v>
      </c>
      <c r="B179" s="6" t="s">
        <v>560</v>
      </c>
      <c r="C179" s="6" t="s">
        <v>639</v>
      </c>
      <c r="D179" s="7" t="s">
        <v>23</v>
      </c>
      <c r="E179" s="7" t="s">
        <v>17</v>
      </c>
      <c r="F179" s="7" t="s">
        <v>24</v>
      </c>
      <c r="G179" s="7" t="n">
        <v>8038022</v>
      </c>
      <c r="H179" s="7" t="n">
        <v>8038110</v>
      </c>
      <c r="I179" s="8" t="s">
        <v>644</v>
      </c>
      <c r="J179" s="8" t="s">
        <v>23</v>
      </c>
      <c r="K179" s="8" t="s">
        <v>78</v>
      </c>
      <c r="L179" s="3" t="str">
        <f aca="false">VLOOKUP(C179,[1]hg16_A5E_D4!B$4:B$345,1,FALSE())</f>
        <v>ENSG00000170037</v>
      </c>
      <c r="M179" s="3" t="e">
        <f aca="false">VLOOKUP(C179,[1]hg16_A5E_P4!B$4:B$345,1,FALSE())</f>
        <v>#N/A</v>
      </c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6"/>
      <c r="AP179" s="6"/>
      <c r="AQ179" s="6"/>
      <c r="AR179" s="6"/>
      <c r="AS179" s="6"/>
      <c r="AT179" s="6"/>
      <c r="AU179" s="6"/>
      <c r="AV179" s="6"/>
      <c r="AW179" s="6"/>
      <c r="AX179" s="6"/>
      <c r="AY179" s="6"/>
      <c r="AZ179" s="6"/>
      <c r="BA179" s="6"/>
      <c r="BB179" s="6"/>
      <c r="BC179" s="6"/>
      <c r="BD179" s="6"/>
      <c r="BE179" s="6"/>
      <c r="BF179" s="6"/>
      <c r="BG179" s="6"/>
      <c r="BH179" s="6"/>
      <c r="BI179" s="6"/>
      <c r="BJ179" s="6"/>
      <c r="BK179" s="6"/>
      <c r="BL179" s="6"/>
      <c r="BM179" s="6"/>
      <c r="BN179" s="6"/>
      <c r="BO179" s="6"/>
      <c r="BP179" s="6"/>
      <c r="BQ179" s="6"/>
    </row>
    <row r="180" customFormat="false" ht="18" hidden="false" customHeight="true" outlineLevel="0" collapsed="false">
      <c r="A180" s="6" t="s">
        <v>22</v>
      </c>
      <c r="B180" s="6" t="s">
        <v>560</v>
      </c>
      <c r="C180" s="6" t="s">
        <v>645</v>
      </c>
      <c r="D180" s="7" t="s">
        <v>23</v>
      </c>
      <c r="E180" s="7" t="s">
        <v>17</v>
      </c>
      <c r="F180" s="7" t="s">
        <v>18</v>
      </c>
      <c r="G180" s="7" t="n">
        <v>10810321</v>
      </c>
      <c r="H180" s="7" t="n">
        <v>10810433</v>
      </c>
      <c r="I180" s="8" t="s">
        <v>646</v>
      </c>
      <c r="J180" s="8" t="s">
        <v>647</v>
      </c>
      <c r="K180" s="8" t="s">
        <v>648</v>
      </c>
      <c r="L180" s="3" t="e">
        <f aca="false">VLOOKUP(C180,[1]hg16_A5E_D4!B$4:B$345,1,FALSE())</f>
        <v>#N/A</v>
      </c>
      <c r="M180" s="3" t="str">
        <f aca="false">VLOOKUP(C180,[1]hg16_A5E_P4!B$4:B$345,1,FALSE())</f>
        <v>ENSG00000170222</v>
      </c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6"/>
      <c r="AW180" s="6"/>
      <c r="AX180" s="6"/>
      <c r="AY180" s="6"/>
      <c r="AZ180" s="6"/>
      <c r="BA180" s="6"/>
      <c r="BB180" s="6"/>
      <c r="BC180" s="6"/>
      <c r="BD180" s="6"/>
      <c r="BE180" s="6"/>
      <c r="BF180" s="6"/>
      <c r="BG180" s="6"/>
      <c r="BH180" s="6"/>
      <c r="BI180" s="6"/>
      <c r="BJ180" s="6"/>
      <c r="BK180" s="6"/>
      <c r="BL180" s="6"/>
      <c r="BM180" s="6"/>
      <c r="BN180" s="6"/>
      <c r="BO180" s="6"/>
      <c r="BP180" s="6"/>
      <c r="BQ180" s="6"/>
    </row>
    <row r="181" customFormat="false" ht="18" hidden="false" customHeight="true" outlineLevel="0" collapsed="false">
      <c r="A181" s="6" t="s">
        <v>649</v>
      </c>
      <c r="B181" s="6" t="s">
        <v>560</v>
      </c>
      <c r="C181" s="6" t="s">
        <v>645</v>
      </c>
      <c r="D181" s="7" t="s">
        <v>650</v>
      </c>
      <c r="E181" s="7" t="s">
        <v>17</v>
      </c>
      <c r="F181" s="7" t="s">
        <v>24</v>
      </c>
      <c r="G181" s="7" t="n">
        <v>10810321</v>
      </c>
      <c r="H181" s="7" t="n">
        <v>10810437</v>
      </c>
      <c r="I181" s="8" t="s">
        <v>651</v>
      </c>
      <c r="J181" s="8" t="s">
        <v>23</v>
      </c>
      <c r="K181" s="8" t="s">
        <v>78</v>
      </c>
      <c r="L181" s="3" t="e">
        <f aca="false">VLOOKUP(C181,[1]hg16_A5E_D4!B$4:B$345,1,FALSE())</f>
        <v>#N/A</v>
      </c>
      <c r="M181" s="3" t="str">
        <f aca="false">VLOOKUP(C181,[1]hg16_A5E_P4!B$4:B$345,1,FALSE())</f>
        <v>ENSG00000170222</v>
      </c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  <c r="AR181" s="6"/>
      <c r="AS181" s="6"/>
      <c r="AT181" s="6"/>
      <c r="AU181" s="6"/>
      <c r="AV181" s="6"/>
      <c r="AW181" s="6"/>
      <c r="AX181" s="6"/>
      <c r="AY181" s="6"/>
      <c r="AZ181" s="6"/>
      <c r="BA181" s="6"/>
      <c r="BB181" s="6"/>
      <c r="BC181" s="6"/>
      <c r="BD181" s="6"/>
      <c r="BE181" s="6"/>
      <c r="BF181" s="6"/>
      <c r="BG181" s="6"/>
      <c r="BH181" s="6"/>
      <c r="BI181" s="6"/>
      <c r="BJ181" s="6"/>
      <c r="BK181" s="6"/>
      <c r="BL181" s="6"/>
      <c r="BM181" s="6"/>
      <c r="BN181" s="6"/>
      <c r="BO181" s="6"/>
      <c r="BP181" s="6"/>
      <c r="BQ181" s="6"/>
    </row>
    <row r="182" customFormat="false" ht="18" hidden="false" customHeight="true" outlineLevel="0" collapsed="false">
      <c r="A182" s="6" t="s">
        <v>652</v>
      </c>
      <c r="B182" s="6" t="s">
        <v>560</v>
      </c>
      <c r="C182" s="6" t="s">
        <v>653</v>
      </c>
      <c r="D182" s="7" t="s">
        <v>654</v>
      </c>
      <c r="E182" s="7" t="s">
        <v>17</v>
      </c>
      <c r="F182" s="7" t="s">
        <v>18</v>
      </c>
      <c r="G182" s="7" t="n">
        <v>79669591</v>
      </c>
      <c r="H182" s="7" t="n">
        <v>79669677</v>
      </c>
      <c r="I182" s="8" t="s">
        <v>655</v>
      </c>
      <c r="J182" s="8" t="s">
        <v>656</v>
      </c>
      <c r="K182" s="8" t="s">
        <v>657</v>
      </c>
      <c r="L182" s="3" t="str">
        <f aca="false">VLOOKUP(C182,[1]hg16_A5E_D4!B$4:B$345,1,FALSE())</f>
        <v>ENSG00000176108</v>
      </c>
      <c r="M182" s="3" t="e">
        <f aca="false">VLOOKUP(C182,[1]hg16_A5E_P4!B$4:B$345,1,FALSE())</f>
        <v>#N/A</v>
      </c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  <c r="AO182" s="6"/>
      <c r="AP182" s="6"/>
      <c r="AQ182" s="6"/>
      <c r="AR182" s="6"/>
      <c r="AS182" s="6"/>
      <c r="AT182" s="6"/>
      <c r="AU182" s="6"/>
      <c r="AV182" s="6"/>
      <c r="AW182" s="6"/>
      <c r="AX182" s="6"/>
      <c r="AY182" s="6"/>
      <c r="AZ182" s="6"/>
      <c r="BA182" s="6"/>
      <c r="BB182" s="6"/>
      <c r="BC182" s="6"/>
      <c r="BD182" s="6"/>
      <c r="BE182" s="6"/>
      <c r="BF182" s="6"/>
      <c r="BG182" s="6"/>
      <c r="BH182" s="6"/>
      <c r="BI182" s="6"/>
      <c r="BJ182" s="6"/>
      <c r="BK182" s="6"/>
      <c r="BL182" s="6"/>
      <c r="BM182" s="6"/>
      <c r="BN182" s="6"/>
      <c r="BO182" s="6"/>
      <c r="BP182" s="6"/>
      <c r="BQ182" s="6"/>
    </row>
    <row r="183" customFormat="false" ht="18" hidden="false" customHeight="true" outlineLevel="0" collapsed="false">
      <c r="A183" s="6" t="s">
        <v>22</v>
      </c>
      <c r="B183" s="6" t="s">
        <v>560</v>
      </c>
      <c r="C183" s="6" t="s">
        <v>653</v>
      </c>
      <c r="D183" s="7" t="s">
        <v>23</v>
      </c>
      <c r="E183" s="7" t="s">
        <v>17</v>
      </c>
      <c r="F183" s="7" t="s">
        <v>24</v>
      </c>
      <c r="G183" s="7" t="n">
        <v>79669591</v>
      </c>
      <c r="H183" s="7" t="n">
        <v>79669681</v>
      </c>
      <c r="I183" s="8" t="s">
        <v>658</v>
      </c>
      <c r="J183" s="8" t="s">
        <v>23</v>
      </c>
      <c r="K183" s="8" t="s">
        <v>78</v>
      </c>
      <c r="L183" s="3" t="str">
        <f aca="false">VLOOKUP(C183,[1]hg16_A5E_D4!B$4:B$345,1,FALSE())</f>
        <v>ENSG00000176108</v>
      </c>
      <c r="M183" s="3" t="e">
        <f aca="false">VLOOKUP(C183,[1]hg16_A5E_P4!B$4:B$345,1,FALSE())</f>
        <v>#N/A</v>
      </c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  <c r="AR183" s="6"/>
      <c r="AS183" s="6"/>
      <c r="AT183" s="6"/>
      <c r="AU183" s="6"/>
      <c r="AV183" s="6"/>
      <c r="AW183" s="6"/>
      <c r="AX183" s="6"/>
      <c r="AY183" s="6"/>
      <c r="AZ183" s="6"/>
      <c r="BA183" s="6"/>
      <c r="BB183" s="6"/>
      <c r="BC183" s="6"/>
      <c r="BD183" s="6"/>
      <c r="BE183" s="6"/>
      <c r="BF183" s="6"/>
      <c r="BG183" s="6"/>
      <c r="BH183" s="6"/>
      <c r="BI183" s="6"/>
      <c r="BJ183" s="6"/>
      <c r="BK183" s="6"/>
      <c r="BL183" s="6"/>
      <c r="BM183" s="6"/>
      <c r="BN183" s="6"/>
      <c r="BO183" s="6"/>
      <c r="BP183" s="6"/>
      <c r="BQ183" s="6"/>
    </row>
    <row r="184" customFormat="false" ht="18" hidden="false" customHeight="true" outlineLevel="0" collapsed="false">
      <c r="A184" s="6" t="s">
        <v>22</v>
      </c>
      <c r="B184" s="6" t="s">
        <v>659</v>
      </c>
      <c r="C184" s="6" t="s">
        <v>660</v>
      </c>
      <c r="D184" s="7" t="s">
        <v>23</v>
      </c>
      <c r="E184" s="7" t="s">
        <v>22</v>
      </c>
      <c r="F184" s="7" t="s">
        <v>18</v>
      </c>
      <c r="G184" s="7" t="n">
        <v>19461902</v>
      </c>
      <c r="H184" s="7" t="n">
        <v>19461808</v>
      </c>
      <c r="I184" s="8" t="s">
        <v>23</v>
      </c>
      <c r="J184" s="8" t="s">
        <v>661</v>
      </c>
      <c r="K184" s="8" t="s">
        <v>662</v>
      </c>
      <c r="L184" s="3" t="e">
        <f aca="false">VLOOKUP(C184,[1]hg16_A5E_D4!B$4:B$345,1,FALSE())</f>
        <v>#N/A</v>
      </c>
      <c r="M184" s="3" t="str">
        <f aca="false">VLOOKUP(C184,[1]hg16_A5E_P4!B$4:B$345,1,FALSE())</f>
        <v>ENSG00000154065</v>
      </c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  <c r="AR184" s="6"/>
      <c r="AS184" s="6"/>
      <c r="AT184" s="6"/>
      <c r="AU184" s="6"/>
      <c r="AV184" s="6"/>
      <c r="AW184" s="6"/>
      <c r="AX184" s="6"/>
      <c r="AY184" s="6"/>
      <c r="AZ184" s="6"/>
      <c r="BA184" s="6"/>
      <c r="BB184" s="6"/>
      <c r="BC184" s="6"/>
      <c r="BD184" s="6"/>
      <c r="BE184" s="6"/>
      <c r="BF184" s="6"/>
      <c r="BG184" s="6"/>
      <c r="BH184" s="6"/>
      <c r="BI184" s="6"/>
      <c r="BJ184" s="6"/>
      <c r="BK184" s="6"/>
      <c r="BL184" s="6"/>
      <c r="BM184" s="6"/>
      <c r="BN184" s="6"/>
      <c r="BO184" s="6"/>
      <c r="BP184" s="6"/>
      <c r="BQ184" s="6"/>
    </row>
    <row r="185" customFormat="false" ht="18" hidden="false" customHeight="true" outlineLevel="0" collapsed="false">
      <c r="A185" s="6" t="s">
        <v>663</v>
      </c>
      <c r="B185" s="6" t="s">
        <v>659</v>
      </c>
      <c r="C185" s="6" t="s">
        <v>660</v>
      </c>
      <c r="D185" s="7" t="s">
        <v>664</v>
      </c>
      <c r="E185" s="7" t="s">
        <v>22</v>
      </c>
      <c r="F185" s="7" t="s">
        <v>24</v>
      </c>
      <c r="G185" s="7" t="n">
        <v>19461902</v>
      </c>
      <c r="H185" s="7" t="n">
        <v>19461804</v>
      </c>
      <c r="I185" s="8" t="s">
        <v>665</v>
      </c>
      <c r="J185" s="8" t="s">
        <v>666</v>
      </c>
      <c r="K185" s="8" t="s">
        <v>47</v>
      </c>
      <c r="L185" s="3" t="e">
        <f aca="false">VLOOKUP(C185,[1]hg16_A5E_D4!B$4:B$345,1,FALSE())</f>
        <v>#N/A</v>
      </c>
      <c r="M185" s="3" t="str">
        <f aca="false">VLOOKUP(C185,[1]hg16_A5E_P4!B$4:B$345,1,FALSE())</f>
        <v>ENSG00000154065</v>
      </c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6"/>
      <c r="AP185" s="6"/>
      <c r="AQ185" s="6"/>
      <c r="AR185" s="6"/>
      <c r="AS185" s="6"/>
      <c r="AT185" s="6"/>
      <c r="AU185" s="6"/>
      <c r="AV185" s="6"/>
      <c r="AW185" s="6"/>
      <c r="AX185" s="6"/>
      <c r="AY185" s="6"/>
      <c r="AZ185" s="6"/>
      <c r="BA185" s="6"/>
      <c r="BB185" s="6"/>
      <c r="BC185" s="6"/>
      <c r="BD185" s="6"/>
      <c r="BE185" s="6"/>
      <c r="BF185" s="6"/>
      <c r="BG185" s="6"/>
      <c r="BH185" s="6"/>
      <c r="BI185" s="6"/>
      <c r="BJ185" s="6"/>
      <c r="BK185" s="6"/>
      <c r="BL185" s="6"/>
      <c r="BM185" s="6"/>
      <c r="BN185" s="6"/>
      <c r="BO185" s="6"/>
      <c r="BP185" s="6"/>
      <c r="BQ185" s="6"/>
    </row>
    <row r="186" customFormat="false" ht="18" hidden="false" customHeight="true" outlineLevel="0" collapsed="false">
      <c r="A186" s="6" t="s">
        <v>667</v>
      </c>
      <c r="B186" s="6" t="s">
        <v>668</v>
      </c>
      <c r="C186" s="6" t="s">
        <v>669</v>
      </c>
      <c r="D186" s="7" t="s">
        <v>670</v>
      </c>
      <c r="E186" s="7" t="s">
        <v>17</v>
      </c>
      <c r="F186" s="7" t="s">
        <v>18</v>
      </c>
      <c r="G186" s="7" t="n">
        <v>19169330</v>
      </c>
      <c r="H186" s="7" t="n">
        <v>19169430</v>
      </c>
      <c r="I186" s="8" t="s">
        <v>671</v>
      </c>
      <c r="J186" s="8" t="s">
        <v>672</v>
      </c>
      <c r="K186" s="8" t="s">
        <v>673</v>
      </c>
      <c r="L186" s="3" t="str">
        <f aca="false">VLOOKUP(C186,[1]hg16_A5E_D4!B$4:B$345,1,FALSE())</f>
        <v>ENSG00000064490</v>
      </c>
      <c r="M186" s="3" t="e">
        <f aca="false">VLOOKUP(C186,[1]hg16_A5E_P4!B$4:B$345,1,FALSE())</f>
        <v>#N/A</v>
      </c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6"/>
      <c r="AP186" s="6"/>
      <c r="AQ186" s="6"/>
      <c r="AR186" s="6"/>
      <c r="AS186" s="6"/>
      <c r="AT186" s="6"/>
      <c r="AU186" s="6"/>
      <c r="AV186" s="6"/>
      <c r="AW186" s="6"/>
      <c r="AX186" s="6"/>
      <c r="AY186" s="6"/>
      <c r="AZ186" s="6"/>
      <c r="BA186" s="6"/>
      <c r="BB186" s="6"/>
      <c r="BC186" s="6"/>
      <c r="BD186" s="6"/>
      <c r="BE186" s="6"/>
      <c r="BF186" s="6"/>
      <c r="BG186" s="6"/>
      <c r="BH186" s="6"/>
      <c r="BI186" s="6"/>
      <c r="BJ186" s="6"/>
      <c r="BK186" s="6"/>
      <c r="BL186" s="6"/>
      <c r="BM186" s="6"/>
      <c r="BN186" s="6"/>
      <c r="BO186" s="6"/>
      <c r="BP186" s="6"/>
      <c r="BQ186" s="6"/>
    </row>
    <row r="187" customFormat="false" ht="18" hidden="false" customHeight="true" outlineLevel="0" collapsed="false">
      <c r="A187" s="6" t="s">
        <v>22</v>
      </c>
      <c r="B187" s="6" t="s">
        <v>668</v>
      </c>
      <c r="C187" s="6" t="s">
        <v>669</v>
      </c>
      <c r="D187" s="7" t="s">
        <v>23</v>
      </c>
      <c r="E187" s="7" t="s">
        <v>17</v>
      </c>
      <c r="F187" s="7" t="s">
        <v>24</v>
      </c>
      <c r="G187" s="7" t="n">
        <v>19169330</v>
      </c>
      <c r="H187" s="7" t="n">
        <v>19169434</v>
      </c>
      <c r="I187" s="8" t="s">
        <v>674</v>
      </c>
      <c r="J187" s="8" t="s">
        <v>23</v>
      </c>
      <c r="K187" s="8" t="s">
        <v>602</v>
      </c>
      <c r="L187" s="3" t="str">
        <f aca="false">VLOOKUP(C187,[1]hg16_A5E_D4!B$4:B$345,1,FALSE())</f>
        <v>ENSG00000064490</v>
      </c>
      <c r="M187" s="3" t="e">
        <f aca="false">VLOOKUP(C187,[1]hg16_A5E_P4!B$4:B$345,1,FALSE())</f>
        <v>#N/A</v>
      </c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  <c r="AM187" s="6"/>
      <c r="AN187" s="6"/>
      <c r="AO187" s="6"/>
      <c r="AP187" s="6"/>
      <c r="AQ187" s="6"/>
      <c r="AR187" s="6"/>
      <c r="AS187" s="6"/>
      <c r="AT187" s="6"/>
      <c r="AU187" s="6"/>
      <c r="AV187" s="6"/>
      <c r="AW187" s="6"/>
      <c r="AX187" s="6"/>
      <c r="AY187" s="6"/>
      <c r="AZ187" s="6"/>
      <c r="BA187" s="6"/>
      <c r="BB187" s="6"/>
      <c r="BC187" s="6"/>
      <c r="BD187" s="6"/>
      <c r="BE187" s="6"/>
      <c r="BF187" s="6"/>
      <c r="BG187" s="6"/>
      <c r="BH187" s="6"/>
      <c r="BI187" s="6"/>
      <c r="BJ187" s="6"/>
      <c r="BK187" s="6"/>
      <c r="BL187" s="6"/>
      <c r="BM187" s="6"/>
      <c r="BN187" s="6"/>
      <c r="BO187" s="6"/>
      <c r="BP187" s="6"/>
      <c r="BQ187" s="6"/>
    </row>
    <row r="188" customFormat="false" ht="18" hidden="false" customHeight="true" outlineLevel="0" collapsed="false">
      <c r="A188" s="6" t="s">
        <v>675</v>
      </c>
      <c r="B188" s="6" t="s">
        <v>668</v>
      </c>
      <c r="C188" s="6" t="s">
        <v>676</v>
      </c>
      <c r="D188" s="7" t="s">
        <v>677</v>
      </c>
      <c r="E188" s="7" t="s">
        <v>17</v>
      </c>
      <c r="F188" s="7" t="s">
        <v>18</v>
      </c>
      <c r="G188" s="7" t="n">
        <v>50263113</v>
      </c>
      <c r="H188" s="7" t="n">
        <v>50263152</v>
      </c>
      <c r="I188" s="8" t="s">
        <v>678</v>
      </c>
      <c r="J188" s="8" t="s">
        <v>679</v>
      </c>
      <c r="K188" s="8" t="s">
        <v>680</v>
      </c>
      <c r="L188" s="3" t="e">
        <f aca="false">VLOOKUP(C188,[1]hg16_A5E_D4!B$4:B$345,1,FALSE())</f>
        <v>#N/A</v>
      </c>
      <c r="M188" s="3" t="e">
        <f aca="false">VLOOKUP(C188,[1]hg16_A5E_P4!B$4:B$345,1,FALSE())</f>
        <v>#N/A</v>
      </c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  <c r="AO188" s="6"/>
      <c r="AP188" s="6"/>
      <c r="AQ188" s="6"/>
      <c r="AR188" s="6"/>
      <c r="AS188" s="6"/>
      <c r="AT188" s="6"/>
      <c r="AU188" s="6"/>
      <c r="AV188" s="6"/>
      <c r="AW188" s="6"/>
      <c r="AX188" s="6"/>
      <c r="AY188" s="6"/>
      <c r="AZ188" s="6"/>
      <c r="BA188" s="6"/>
      <c r="BB188" s="6"/>
      <c r="BC188" s="6"/>
      <c r="BD188" s="6"/>
      <c r="BE188" s="6"/>
      <c r="BF188" s="6"/>
      <c r="BG188" s="6"/>
      <c r="BH188" s="6"/>
      <c r="BI188" s="6"/>
      <c r="BJ188" s="6"/>
      <c r="BK188" s="6"/>
      <c r="BL188" s="6"/>
      <c r="BM188" s="6"/>
      <c r="BN188" s="6"/>
      <c r="BO188" s="6"/>
      <c r="BP188" s="6"/>
      <c r="BQ188" s="6"/>
    </row>
    <row r="189" customFormat="false" ht="18" hidden="false" customHeight="true" outlineLevel="0" collapsed="false">
      <c r="A189" s="6" t="s">
        <v>22</v>
      </c>
      <c r="B189" s="6" t="s">
        <v>668</v>
      </c>
      <c r="C189" s="6" t="s">
        <v>676</v>
      </c>
      <c r="D189" s="7" t="s">
        <v>23</v>
      </c>
      <c r="E189" s="7" t="s">
        <v>17</v>
      </c>
      <c r="F189" s="7" t="s">
        <v>24</v>
      </c>
      <c r="G189" s="7" t="n">
        <v>50263113</v>
      </c>
      <c r="H189" s="7" t="n">
        <v>50263156</v>
      </c>
      <c r="I189" s="8" t="s">
        <v>681</v>
      </c>
      <c r="J189" s="8" t="s">
        <v>682</v>
      </c>
      <c r="K189" s="8" t="s">
        <v>173</v>
      </c>
      <c r="L189" s="3" t="e">
        <f aca="false">VLOOKUP(C189,[1]hg16_A5E_D4!B$4:B$345,1,FALSE())</f>
        <v>#N/A</v>
      </c>
      <c r="M189" s="3" t="e">
        <f aca="false">VLOOKUP(C189,[1]hg16_A5E_P4!B$4:B$345,1,FALSE())</f>
        <v>#N/A</v>
      </c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  <c r="AO189" s="6"/>
      <c r="AP189" s="6"/>
      <c r="AQ189" s="6"/>
      <c r="AR189" s="6"/>
      <c r="AS189" s="6"/>
      <c r="AT189" s="6"/>
      <c r="AU189" s="6"/>
      <c r="AV189" s="6"/>
      <c r="AW189" s="6"/>
      <c r="AX189" s="6"/>
      <c r="AY189" s="6"/>
      <c r="AZ189" s="6"/>
      <c r="BA189" s="6"/>
      <c r="BB189" s="6"/>
      <c r="BC189" s="6"/>
      <c r="BD189" s="6"/>
      <c r="BE189" s="6"/>
      <c r="BF189" s="6"/>
      <c r="BG189" s="6"/>
      <c r="BH189" s="6"/>
      <c r="BI189" s="6"/>
      <c r="BJ189" s="6"/>
      <c r="BK189" s="6"/>
      <c r="BL189" s="6"/>
      <c r="BM189" s="6"/>
      <c r="BN189" s="6"/>
      <c r="BO189" s="6"/>
      <c r="BP189" s="6"/>
      <c r="BQ189" s="6"/>
    </row>
    <row r="190" customFormat="false" ht="18" hidden="false" customHeight="true" outlineLevel="0" collapsed="false">
      <c r="A190" s="6" t="s">
        <v>683</v>
      </c>
      <c r="B190" s="6" t="s">
        <v>668</v>
      </c>
      <c r="C190" s="6" t="s">
        <v>684</v>
      </c>
      <c r="D190" s="7" t="s">
        <v>685</v>
      </c>
      <c r="E190" s="7" t="s">
        <v>17</v>
      </c>
      <c r="F190" s="7" t="s">
        <v>18</v>
      </c>
      <c r="G190" s="7" t="n">
        <v>55049721</v>
      </c>
      <c r="H190" s="7" t="n">
        <v>55049803</v>
      </c>
      <c r="I190" s="8" t="s">
        <v>686</v>
      </c>
      <c r="J190" s="8" t="s">
        <v>687</v>
      </c>
      <c r="K190" s="8" t="s">
        <v>688</v>
      </c>
      <c r="L190" s="3" t="str">
        <f aca="false">VLOOKUP(C190,[1]hg16_A5E_D4!B$4:B$345,1,FALSE())</f>
        <v>ENSG00000104960</v>
      </c>
      <c r="M190" s="3" t="e">
        <f aca="false">VLOOKUP(C190,[1]hg16_A5E_P4!B$4:B$345,1,FALSE())</f>
        <v>#N/A</v>
      </c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  <c r="AO190" s="6"/>
      <c r="AP190" s="6"/>
      <c r="AQ190" s="6"/>
      <c r="AR190" s="6"/>
      <c r="AS190" s="6"/>
      <c r="AT190" s="6"/>
      <c r="AU190" s="6"/>
      <c r="AV190" s="6"/>
      <c r="AW190" s="6"/>
      <c r="AX190" s="6"/>
      <c r="AY190" s="6"/>
      <c r="AZ190" s="6"/>
      <c r="BA190" s="6"/>
      <c r="BB190" s="6"/>
      <c r="BC190" s="6"/>
      <c r="BD190" s="6"/>
      <c r="BE190" s="6"/>
      <c r="BF190" s="6"/>
      <c r="BG190" s="6"/>
      <c r="BH190" s="6"/>
      <c r="BI190" s="6"/>
      <c r="BJ190" s="6"/>
      <c r="BK190" s="6"/>
      <c r="BL190" s="6"/>
      <c r="BM190" s="6"/>
      <c r="BN190" s="6"/>
      <c r="BO190" s="6"/>
      <c r="BP190" s="6"/>
      <c r="BQ190" s="6"/>
    </row>
    <row r="191" customFormat="false" ht="18" hidden="false" customHeight="true" outlineLevel="0" collapsed="false">
      <c r="A191" s="6" t="s">
        <v>22</v>
      </c>
      <c r="B191" s="6" t="s">
        <v>668</v>
      </c>
      <c r="C191" s="6" t="s">
        <v>684</v>
      </c>
      <c r="D191" s="7" t="s">
        <v>23</v>
      </c>
      <c r="E191" s="7" t="s">
        <v>17</v>
      </c>
      <c r="F191" s="7" t="s">
        <v>24</v>
      </c>
      <c r="G191" s="7" t="n">
        <v>55049721</v>
      </c>
      <c r="H191" s="7" t="n">
        <v>55049807</v>
      </c>
      <c r="I191" s="8" t="s">
        <v>689</v>
      </c>
      <c r="J191" s="8" t="s">
        <v>23</v>
      </c>
      <c r="K191" s="8" t="s">
        <v>78</v>
      </c>
      <c r="L191" s="3" t="str">
        <f aca="false">VLOOKUP(C191,[1]hg16_A5E_D4!B$4:B$345,1,FALSE())</f>
        <v>ENSG00000104960</v>
      </c>
      <c r="M191" s="3" t="e">
        <f aca="false">VLOOKUP(C191,[1]hg16_A5E_P4!B$4:B$345,1,FALSE())</f>
        <v>#N/A</v>
      </c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6"/>
      <c r="AP191" s="6"/>
      <c r="AQ191" s="6"/>
      <c r="AR191" s="6"/>
      <c r="AS191" s="6"/>
      <c r="AT191" s="6"/>
      <c r="AU191" s="6"/>
      <c r="AV191" s="6"/>
      <c r="AW191" s="6"/>
      <c r="AX191" s="6"/>
      <c r="AY191" s="6"/>
      <c r="AZ191" s="6"/>
      <c r="BA191" s="6"/>
      <c r="BB191" s="6"/>
      <c r="BC191" s="6"/>
      <c r="BD191" s="6"/>
      <c r="BE191" s="6"/>
      <c r="BF191" s="6"/>
      <c r="BG191" s="6"/>
      <c r="BH191" s="6"/>
      <c r="BI191" s="6"/>
      <c r="BJ191" s="6"/>
      <c r="BK191" s="6"/>
      <c r="BL191" s="6"/>
      <c r="BM191" s="6"/>
      <c r="BN191" s="6"/>
      <c r="BO191" s="6"/>
      <c r="BP191" s="6"/>
      <c r="BQ191" s="6"/>
    </row>
    <row r="192" customFormat="false" ht="18" hidden="false" customHeight="true" outlineLevel="0" collapsed="false">
      <c r="A192" s="6" t="s">
        <v>690</v>
      </c>
      <c r="B192" s="6" t="s">
        <v>668</v>
      </c>
      <c r="C192" s="6" t="s">
        <v>691</v>
      </c>
      <c r="D192" s="7" t="s">
        <v>692</v>
      </c>
      <c r="E192" s="7" t="s">
        <v>22</v>
      </c>
      <c r="F192" s="7" t="s">
        <v>18</v>
      </c>
      <c r="G192" s="7" t="n">
        <v>60340392</v>
      </c>
      <c r="H192" s="7" t="n">
        <v>60340283</v>
      </c>
      <c r="I192" s="8" t="s">
        <v>693</v>
      </c>
      <c r="J192" s="8" t="s">
        <v>694</v>
      </c>
      <c r="K192" s="8" t="s">
        <v>695</v>
      </c>
      <c r="L192" s="3" t="str">
        <f aca="false">VLOOKUP(C192,[1]hg16_A5E_D4!B$4:B$345,1,FALSE())</f>
        <v>ENSG00000105048</v>
      </c>
      <c r="M192" s="3" t="e">
        <f aca="false">VLOOKUP(C192,[1]hg16_A5E_P4!B$4:B$345,1,FALSE())</f>
        <v>#N/A</v>
      </c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  <c r="AR192" s="6"/>
      <c r="AS192" s="6"/>
      <c r="AT192" s="6"/>
      <c r="AU192" s="6"/>
      <c r="AV192" s="6"/>
      <c r="AW192" s="6"/>
      <c r="AX192" s="6"/>
      <c r="AY192" s="6"/>
      <c r="AZ192" s="6"/>
      <c r="BA192" s="6"/>
      <c r="BB192" s="6"/>
      <c r="BC192" s="6"/>
      <c r="BD192" s="6"/>
      <c r="BE192" s="6"/>
      <c r="BF192" s="6"/>
      <c r="BG192" s="6"/>
      <c r="BH192" s="6"/>
      <c r="BI192" s="6"/>
      <c r="BJ192" s="6"/>
      <c r="BK192" s="6"/>
      <c r="BL192" s="6"/>
      <c r="BM192" s="6"/>
      <c r="BN192" s="6"/>
      <c r="BO192" s="6"/>
      <c r="BP192" s="6"/>
      <c r="BQ192" s="6"/>
    </row>
    <row r="193" customFormat="false" ht="18" hidden="false" customHeight="true" outlineLevel="0" collapsed="false">
      <c r="A193" s="6" t="s">
        <v>22</v>
      </c>
      <c r="B193" s="6" t="s">
        <v>668</v>
      </c>
      <c r="C193" s="6" t="s">
        <v>691</v>
      </c>
      <c r="D193" s="7" t="s">
        <v>23</v>
      </c>
      <c r="E193" s="7" t="s">
        <v>22</v>
      </c>
      <c r="F193" s="7" t="s">
        <v>24</v>
      </c>
      <c r="G193" s="7" t="n">
        <v>60340392</v>
      </c>
      <c r="H193" s="7" t="n">
        <v>60340279</v>
      </c>
      <c r="I193" s="8" t="s">
        <v>696</v>
      </c>
      <c r="J193" s="8" t="s">
        <v>23</v>
      </c>
      <c r="K193" s="8" t="s">
        <v>55</v>
      </c>
      <c r="L193" s="3" t="str">
        <f aca="false">VLOOKUP(C193,[1]hg16_A5E_D4!B$4:B$345,1,FALSE())</f>
        <v>ENSG00000105048</v>
      </c>
      <c r="M193" s="3" t="e">
        <f aca="false">VLOOKUP(C193,[1]hg16_A5E_P4!B$4:B$345,1,FALSE())</f>
        <v>#N/A</v>
      </c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  <c r="AP193" s="6"/>
      <c r="AQ193" s="6"/>
      <c r="AR193" s="6"/>
      <c r="AS193" s="6"/>
      <c r="AT193" s="6"/>
      <c r="AU193" s="6"/>
      <c r="AV193" s="6"/>
      <c r="AW193" s="6"/>
      <c r="AX193" s="6"/>
      <c r="AY193" s="6"/>
      <c r="AZ193" s="6"/>
      <c r="BA193" s="6"/>
      <c r="BB193" s="6"/>
      <c r="BC193" s="6"/>
      <c r="BD193" s="6"/>
      <c r="BE193" s="6"/>
      <c r="BF193" s="6"/>
      <c r="BG193" s="6"/>
      <c r="BH193" s="6"/>
      <c r="BI193" s="6"/>
      <c r="BJ193" s="6"/>
      <c r="BK193" s="6"/>
      <c r="BL193" s="6"/>
      <c r="BM193" s="6"/>
      <c r="BN193" s="6"/>
      <c r="BO193" s="6"/>
      <c r="BP193" s="6"/>
      <c r="BQ193" s="6"/>
    </row>
    <row r="194" customFormat="false" ht="18" hidden="false" customHeight="true" outlineLevel="0" collapsed="false">
      <c r="A194" s="6" t="s">
        <v>697</v>
      </c>
      <c r="B194" s="6" t="s">
        <v>668</v>
      </c>
      <c r="C194" s="6" t="s">
        <v>698</v>
      </c>
      <c r="D194" s="7" t="s">
        <v>699</v>
      </c>
      <c r="E194" s="7" t="s">
        <v>17</v>
      </c>
      <c r="F194" s="7" t="s">
        <v>18</v>
      </c>
      <c r="G194" s="7" t="n">
        <v>46469827</v>
      </c>
      <c r="H194" s="7" t="n">
        <v>46469980</v>
      </c>
      <c r="I194" s="8" t="s">
        <v>700</v>
      </c>
      <c r="J194" s="8" t="s">
        <v>701</v>
      </c>
      <c r="K194" s="8" t="s">
        <v>702</v>
      </c>
      <c r="L194" s="3" t="str">
        <f aca="false">VLOOKUP(C194,[1]hg16_A5E_D4!B$4:B$345,1,FALSE())</f>
        <v>ENSG00000105323</v>
      </c>
      <c r="M194" s="3" t="e">
        <f aca="false">VLOOKUP(C194,[1]hg16_A5E_P4!B$4:B$345,1,FALSE())</f>
        <v>#N/A</v>
      </c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  <c r="AM194" s="6"/>
      <c r="AN194" s="6"/>
      <c r="AO194" s="6"/>
      <c r="AP194" s="6"/>
      <c r="AQ194" s="6"/>
      <c r="AR194" s="6"/>
      <c r="AS194" s="6"/>
      <c r="AT194" s="6"/>
      <c r="AU194" s="6"/>
      <c r="AV194" s="6"/>
      <c r="AW194" s="6"/>
      <c r="AX194" s="6"/>
      <c r="AY194" s="6"/>
      <c r="AZ194" s="6"/>
      <c r="BA194" s="6"/>
      <c r="BB194" s="6"/>
      <c r="BC194" s="6"/>
      <c r="BD194" s="6"/>
      <c r="BE194" s="6"/>
      <c r="BF194" s="6"/>
      <c r="BG194" s="6"/>
      <c r="BH194" s="6"/>
      <c r="BI194" s="6"/>
      <c r="BJ194" s="6"/>
      <c r="BK194" s="6"/>
      <c r="BL194" s="6"/>
      <c r="BM194" s="6"/>
      <c r="BN194" s="6"/>
      <c r="BO194" s="6"/>
      <c r="BP194" s="6"/>
      <c r="BQ194" s="6"/>
    </row>
    <row r="195" customFormat="false" ht="18" hidden="false" customHeight="true" outlineLevel="0" collapsed="false">
      <c r="A195" s="6" t="s">
        <v>22</v>
      </c>
      <c r="B195" s="6" t="s">
        <v>668</v>
      </c>
      <c r="C195" s="6" t="s">
        <v>698</v>
      </c>
      <c r="D195" s="7" t="s">
        <v>23</v>
      </c>
      <c r="E195" s="7" t="s">
        <v>17</v>
      </c>
      <c r="F195" s="7" t="s">
        <v>24</v>
      </c>
      <c r="G195" s="7" t="n">
        <v>46469827</v>
      </c>
      <c r="H195" s="7" t="n">
        <v>46469984</v>
      </c>
      <c r="I195" s="8" t="s">
        <v>703</v>
      </c>
      <c r="J195" s="8" t="s">
        <v>23</v>
      </c>
      <c r="K195" s="8" t="s">
        <v>39</v>
      </c>
      <c r="L195" s="3" t="str">
        <f aca="false">VLOOKUP(C195,[1]hg16_A5E_D4!B$4:B$345,1,FALSE())</f>
        <v>ENSG00000105323</v>
      </c>
      <c r="M195" s="3" t="e">
        <f aca="false">VLOOKUP(C195,[1]hg16_A5E_P4!B$4:B$345,1,FALSE())</f>
        <v>#N/A</v>
      </c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  <c r="AM195" s="6"/>
      <c r="AN195" s="6"/>
      <c r="AO195" s="6"/>
      <c r="AP195" s="6"/>
      <c r="AQ195" s="6"/>
      <c r="AR195" s="6"/>
      <c r="AS195" s="6"/>
      <c r="AT195" s="6"/>
      <c r="AU195" s="6"/>
      <c r="AV195" s="6"/>
      <c r="AW195" s="6"/>
      <c r="AX195" s="6"/>
      <c r="AY195" s="6"/>
      <c r="AZ195" s="6"/>
      <c r="BA195" s="6"/>
      <c r="BB195" s="6"/>
      <c r="BC195" s="6"/>
      <c r="BD195" s="6"/>
      <c r="BE195" s="6"/>
      <c r="BF195" s="6"/>
      <c r="BG195" s="6"/>
      <c r="BH195" s="6"/>
      <c r="BI195" s="6"/>
      <c r="BJ195" s="6"/>
      <c r="BK195" s="6"/>
      <c r="BL195" s="6"/>
      <c r="BM195" s="6"/>
      <c r="BN195" s="6"/>
      <c r="BO195" s="6"/>
      <c r="BP195" s="6"/>
      <c r="BQ195" s="6"/>
    </row>
    <row r="196" customFormat="false" ht="18" hidden="false" customHeight="true" outlineLevel="0" collapsed="false">
      <c r="A196" s="6" t="s">
        <v>704</v>
      </c>
      <c r="B196" s="6" t="s">
        <v>668</v>
      </c>
      <c r="C196" s="6" t="s">
        <v>705</v>
      </c>
      <c r="D196" s="7" t="s">
        <v>706</v>
      </c>
      <c r="E196" s="7" t="s">
        <v>17</v>
      </c>
      <c r="F196" s="7" t="s">
        <v>18</v>
      </c>
      <c r="G196" s="7" t="n">
        <v>52945247</v>
      </c>
      <c r="H196" s="7" t="n">
        <v>52945355</v>
      </c>
      <c r="I196" s="8" t="s">
        <v>707</v>
      </c>
      <c r="J196" s="8" t="s">
        <v>708</v>
      </c>
      <c r="K196" s="8" t="s">
        <v>709</v>
      </c>
      <c r="L196" s="3" t="str">
        <f aca="false">VLOOKUP(C196,[1]hg16_A5E_D4!B$4:B$345,1,FALSE())</f>
        <v>ENSG00000105373</v>
      </c>
      <c r="M196" s="3" t="e">
        <f aca="false">VLOOKUP(C196,[1]hg16_A5E_P4!B$4:B$345,1,FALSE())</f>
        <v>#N/A</v>
      </c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  <c r="AO196" s="6"/>
      <c r="AP196" s="6"/>
      <c r="AQ196" s="6"/>
      <c r="AR196" s="6"/>
      <c r="AS196" s="6"/>
      <c r="AT196" s="6"/>
      <c r="AU196" s="6"/>
      <c r="AV196" s="6"/>
      <c r="AW196" s="6"/>
      <c r="AX196" s="6"/>
      <c r="AY196" s="6"/>
      <c r="AZ196" s="6"/>
      <c r="BA196" s="6"/>
      <c r="BB196" s="6"/>
      <c r="BC196" s="6"/>
      <c r="BD196" s="6"/>
      <c r="BE196" s="6"/>
      <c r="BF196" s="6"/>
      <c r="BG196" s="6"/>
      <c r="BH196" s="6"/>
      <c r="BI196" s="6"/>
      <c r="BJ196" s="6"/>
      <c r="BK196" s="6"/>
      <c r="BL196" s="6"/>
      <c r="BM196" s="6"/>
      <c r="BN196" s="6"/>
      <c r="BO196" s="6"/>
      <c r="BP196" s="6"/>
      <c r="BQ196" s="6"/>
    </row>
    <row r="197" customFormat="false" ht="18" hidden="false" customHeight="true" outlineLevel="0" collapsed="false">
      <c r="A197" s="6" t="s">
        <v>22</v>
      </c>
      <c r="B197" s="6" t="s">
        <v>668</v>
      </c>
      <c r="C197" s="6" t="s">
        <v>705</v>
      </c>
      <c r="D197" s="7" t="s">
        <v>23</v>
      </c>
      <c r="E197" s="7" t="s">
        <v>17</v>
      </c>
      <c r="F197" s="7" t="s">
        <v>24</v>
      </c>
      <c r="G197" s="7" t="n">
        <v>52945247</v>
      </c>
      <c r="H197" s="7" t="n">
        <v>52945359</v>
      </c>
      <c r="I197" s="8" t="s">
        <v>710</v>
      </c>
      <c r="J197" s="8" t="s">
        <v>23</v>
      </c>
      <c r="K197" s="8" t="s">
        <v>78</v>
      </c>
      <c r="L197" s="3" t="str">
        <f aca="false">VLOOKUP(C197,[1]hg16_A5E_D4!B$4:B$345,1,FALSE())</f>
        <v>ENSG00000105373</v>
      </c>
      <c r="M197" s="3" t="e">
        <f aca="false">VLOOKUP(C197,[1]hg16_A5E_P4!B$4:B$345,1,FALSE())</f>
        <v>#N/A</v>
      </c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  <c r="AM197" s="6"/>
      <c r="AN197" s="6"/>
      <c r="AO197" s="6"/>
      <c r="AP197" s="6"/>
      <c r="AQ197" s="6"/>
      <c r="AR197" s="6"/>
      <c r="AS197" s="6"/>
      <c r="AT197" s="6"/>
      <c r="AU197" s="6"/>
      <c r="AV197" s="6"/>
      <c r="AW197" s="6"/>
      <c r="AX197" s="6"/>
      <c r="AY197" s="6"/>
      <c r="AZ197" s="6"/>
      <c r="BA197" s="6"/>
      <c r="BB197" s="6"/>
      <c r="BC197" s="6"/>
      <c r="BD197" s="6"/>
      <c r="BE197" s="6"/>
      <c r="BF197" s="6"/>
      <c r="BG197" s="6"/>
      <c r="BH197" s="6"/>
      <c r="BI197" s="6"/>
      <c r="BJ197" s="6"/>
      <c r="BK197" s="6"/>
      <c r="BL197" s="6"/>
      <c r="BM197" s="6"/>
      <c r="BN197" s="6"/>
      <c r="BO197" s="6"/>
      <c r="BP197" s="6"/>
      <c r="BQ197" s="6"/>
    </row>
    <row r="198" customFormat="false" ht="18" hidden="false" customHeight="true" outlineLevel="0" collapsed="false">
      <c r="A198" s="6" t="s">
        <v>711</v>
      </c>
      <c r="B198" s="6" t="s">
        <v>668</v>
      </c>
      <c r="C198" s="6" t="s">
        <v>712</v>
      </c>
      <c r="D198" s="7" t="s">
        <v>713</v>
      </c>
      <c r="E198" s="7" t="s">
        <v>22</v>
      </c>
      <c r="F198" s="7" t="s">
        <v>18</v>
      </c>
      <c r="G198" s="7" t="n">
        <v>47153111</v>
      </c>
      <c r="H198" s="7" t="n">
        <v>47153010</v>
      </c>
      <c r="I198" s="8" t="s">
        <v>714</v>
      </c>
      <c r="J198" s="8" t="s">
        <v>715</v>
      </c>
      <c r="K198" s="8" t="s">
        <v>716</v>
      </c>
      <c r="L198" s="3" t="str">
        <f aca="false">VLOOKUP(C198,[1]hg16_A5E_D4!B$4:B$345,1,FALSE())</f>
        <v>ENSG00000105404</v>
      </c>
      <c r="M198" s="3" t="e">
        <f aca="false">VLOOKUP(C198,[1]hg16_A5E_P4!B$4:B$345,1,FALSE())</f>
        <v>#N/A</v>
      </c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  <c r="AM198" s="6"/>
      <c r="AN198" s="6"/>
      <c r="AO198" s="6"/>
      <c r="AP198" s="6"/>
      <c r="AQ198" s="6"/>
      <c r="AR198" s="6"/>
      <c r="AS198" s="6"/>
      <c r="AT198" s="6"/>
      <c r="AU198" s="6"/>
      <c r="AV198" s="6"/>
      <c r="AW198" s="6"/>
      <c r="AX198" s="6"/>
      <c r="AY198" s="6"/>
      <c r="AZ198" s="6"/>
      <c r="BA198" s="6"/>
      <c r="BB198" s="6"/>
      <c r="BC198" s="6"/>
      <c r="BD198" s="6"/>
      <c r="BE198" s="6"/>
      <c r="BF198" s="6"/>
      <c r="BG198" s="6"/>
      <c r="BH198" s="6"/>
      <c r="BI198" s="6"/>
      <c r="BJ198" s="6"/>
      <c r="BK198" s="6"/>
      <c r="BL198" s="6"/>
      <c r="BM198" s="6"/>
      <c r="BN198" s="6"/>
      <c r="BO198" s="6"/>
      <c r="BP198" s="6"/>
      <c r="BQ198" s="6"/>
    </row>
    <row r="199" customFormat="false" ht="18" hidden="false" customHeight="true" outlineLevel="0" collapsed="false">
      <c r="A199" s="6" t="s">
        <v>22</v>
      </c>
      <c r="B199" s="6" t="s">
        <v>668</v>
      </c>
      <c r="C199" s="6" t="s">
        <v>712</v>
      </c>
      <c r="D199" s="7" t="s">
        <v>23</v>
      </c>
      <c r="E199" s="7" t="s">
        <v>22</v>
      </c>
      <c r="F199" s="7" t="s">
        <v>24</v>
      </c>
      <c r="G199" s="7" t="n">
        <v>47153111</v>
      </c>
      <c r="H199" s="7" t="n">
        <v>47153006</v>
      </c>
      <c r="I199" s="8" t="s">
        <v>717</v>
      </c>
      <c r="J199" s="8" t="s">
        <v>23</v>
      </c>
      <c r="K199" s="8" t="s">
        <v>78</v>
      </c>
      <c r="L199" s="3" t="str">
        <f aca="false">VLOOKUP(C199,[1]hg16_A5E_D4!B$4:B$345,1,FALSE())</f>
        <v>ENSG00000105404</v>
      </c>
      <c r="M199" s="3" t="e">
        <f aca="false">VLOOKUP(C199,[1]hg16_A5E_P4!B$4:B$345,1,FALSE())</f>
        <v>#N/A</v>
      </c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  <c r="AM199" s="6"/>
      <c r="AN199" s="6"/>
      <c r="AO199" s="6"/>
      <c r="AP199" s="6"/>
      <c r="AQ199" s="6"/>
      <c r="AR199" s="6"/>
      <c r="AS199" s="6"/>
      <c r="AT199" s="6"/>
      <c r="AU199" s="6"/>
      <c r="AV199" s="6"/>
      <c r="AW199" s="6"/>
      <c r="AX199" s="6"/>
      <c r="AY199" s="6"/>
      <c r="AZ199" s="6"/>
      <c r="BA199" s="6"/>
      <c r="BB199" s="6"/>
      <c r="BC199" s="6"/>
      <c r="BD199" s="6"/>
      <c r="BE199" s="6"/>
      <c r="BF199" s="6"/>
      <c r="BG199" s="6"/>
      <c r="BH199" s="6"/>
      <c r="BI199" s="6"/>
      <c r="BJ199" s="6"/>
      <c r="BK199" s="6"/>
      <c r="BL199" s="6"/>
      <c r="BM199" s="6"/>
      <c r="BN199" s="6"/>
      <c r="BO199" s="6"/>
      <c r="BP199" s="6"/>
      <c r="BQ199" s="6"/>
    </row>
    <row r="200" customFormat="false" ht="18" hidden="false" customHeight="true" outlineLevel="0" collapsed="false">
      <c r="A200" s="6" t="s">
        <v>718</v>
      </c>
      <c r="B200" s="6" t="s">
        <v>668</v>
      </c>
      <c r="C200" s="6" t="s">
        <v>719</v>
      </c>
      <c r="D200" s="7" t="s">
        <v>720</v>
      </c>
      <c r="E200" s="7" t="s">
        <v>17</v>
      </c>
      <c r="F200" s="7" t="s">
        <v>18</v>
      </c>
      <c r="G200" s="7" t="n">
        <v>50096125</v>
      </c>
      <c r="H200" s="7" t="n">
        <v>50096201</v>
      </c>
      <c r="I200" s="8" t="s">
        <v>721</v>
      </c>
      <c r="J200" s="8" t="s">
        <v>722</v>
      </c>
      <c r="K200" s="8" t="s">
        <v>723</v>
      </c>
      <c r="L200" s="3" t="str">
        <f aca="false">VLOOKUP(C200,[1]hg16_A5E_D4!B$4:B$345,1,FALSE())</f>
        <v>ENSG00000130203</v>
      </c>
      <c r="M200" s="3" t="e">
        <f aca="false">VLOOKUP(C200,[1]hg16_A5E_P4!B$4:B$345,1,FALSE())</f>
        <v>#N/A</v>
      </c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  <c r="AK200" s="6"/>
      <c r="AL200" s="6"/>
      <c r="AM200" s="6"/>
      <c r="AN200" s="6"/>
      <c r="AO200" s="6"/>
      <c r="AP200" s="6"/>
      <c r="AQ200" s="6"/>
      <c r="AR200" s="6"/>
      <c r="AS200" s="6"/>
      <c r="AT200" s="6"/>
      <c r="AU200" s="6"/>
      <c r="AV200" s="6"/>
      <c r="AW200" s="6"/>
      <c r="AX200" s="6"/>
      <c r="AY200" s="6"/>
      <c r="AZ200" s="6"/>
      <c r="BA200" s="6"/>
      <c r="BB200" s="6"/>
      <c r="BC200" s="6"/>
      <c r="BD200" s="6"/>
      <c r="BE200" s="6"/>
      <c r="BF200" s="6"/>
      <c r="BG200" s="6"/>
      <c r="BH200" s="6"/>
      <c r="BI200" s="6"/>
      <c r="BJ200" s="6"/>
      <c r="BK200" s="6"/>
      <c r="BL200" s="6"/>
      <c r="BM200" s="6"/>
      <c r="BN200" s="6"/>
      <c r="BO200" s="6"/>
      <c r="BP200" s="6"/>
      <c r="BQ200" s="6"/>
    </row>
    <row r="201" customFormat="false" ht="18" hidden="false" customHeight="true" outlineLevel="0" collapsed="false">
      <c r="A201" s="6" t="s">
        <v>22</v>
      </c>
      <c r="B201" s="6" t="s">
        <v>668</v>
      </c>
      <c r="C201" s="6" t="s">
        <v>719</v>
      </c>
      <c r="D201" s="7" t="s">
        <v>23</v>
      </c>
      <c r="E201" s="7" t="s">
        <v>17</v>
      </c>
      <c r="F201" s="7" t="s">
        <v>24</v>
      </c>
      <c r="G201" s="7" t="n">
        <v>50096125</v>
      </c>
      <c r="H201" s="7" t="n">
        <v>50096205</v>
      </c>
      <c r="I201" s="8" t="s">
        <v>724</v>
      </c>
      <c r="J201" s="8" t="s">
        <v>23</v>
      </c>
      <c r="K201" s="8" t="s">
        <v>78</v>
      </c>
      <c r="L201" s="3" t="str">
        <f aca="false">VLOOKUP(C201,[1]hg16_A5E_D4!B$4:B$345,1,FALSE())</f>
        <v>ENSG00000130203</v>
      </c>
      <c r="M201" s="3" t="e">
        <f aca="false">VLOOKUP(C201,[1]hg16_A5E_P4!B$4:B$345,1,FALSE())</f>
        <v>#N/A</v>
      </c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  <c r="AM201" s="6"/>
      <c r="AN201" s="6"/>
      <c r="AO201" s="6"/>
      <c r="AP201" s="6"/>
      <c r="AQ201" s="6"/>
      <c r="AR201" s="6"/>
      <c r="AS201" s="6"/>
      <c r="AT201" s="6"/>
      <c r="AU201" s="6"/>
      <c r="AV201" s="6"/>
      <c r="AW201" s="6"/>
      <c r="AX201" s="6"/>
      <c r="AY201" s="6"/>
      <c r="AZ201" s="6"/>
      <c r="BA201" s="6"/>
      <c r="BB201" s="6"/>
      <c r="BC201" s="6"/>
      <c r="BD201" s="6"/>
      <c r="BE201" s="6"/>
      <c r="BF201" s="6"/>
      <c r="BG201" s="6"/>
      <c r="BH201" s="6"/>
      <c r="BI201" s="6"/>
      <c r="BJ201" s="6"/>
      <c r="BK201" s="6"/>
      <c r="BL201" s="6"/>
      <c r="BM201" s="6"/>
      <c r="BN201" s="6"/>
      <c r="BO201" s="6"/>
      <c r="BP201" s="6"/>
      <c r="BQ201" s="6"/>
    </row>
    <row r="202" customFormat="false" ht="18" hidden="false" customHeight="true" outlineLevel="0" collapsed="false">
      <c r="A202" s="6" t="s">
        <v>718</v>
      </c>
      <c r="B202" s="6" t="s">
        <v>668</v>
      </c>
      <c r="C202" s="6" t="s">
        <v>725</v>
      </c>
      <c r="D202" s="7" t="s">
        <v>720</v>
      </c>
      <c r="E202" s="7" t="s">
        <v>17</v>
      </c>
      <c r="F202" s="7" t="s">
        <v>18</v>
      </c>
      <c r="G202" s="7" t="n">
        <v>50096125</v>
      </c>
      <c r="H202" s="7" t="n">
        <v>50096201</v>
      </c>
      <c r="I202" s="8" t="s">
        <v>726</v>
      </c>
      <c r="J202" s="8" t="s">
        <v>727</v>
      </c>
      <c r="K202" s="8" t="s">
        <v>723</v>
      </c>
      <c r="L202" s="3" t="str">
        <f aca="false">VLOOKUP(C202,[1]hg16_A5E_D4!B$4:B$345,1,FALSE())</f>
        <v>ENSG00000130204</v>
      </c>
      <c r="M202" s="3" t="e">
        <f aca="false">VLOOKUP(C202,[1]hg16_A5E_P4!B$4:B$345,1,FALSE())</f>
        <v>#N/A</v>
      </c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  <c r="AM202" s="6"/>
      <c r="AN202" s="6"/>
      <c r="AO202" s="6"/>
      <c r="AP202" s="6"/>
      <c r="AQ202" s="6"/>
      <c r="AR202" s="6"/>
      <c r="AS202" s="6"/>
      <c r="AT202" s="6"/>
      <c r="AU202" s="6"/>
      <c r="AV202" s="6"/>
      <c r="AW202" s="6"/>
      <c r="AX202" s="6"/>
      <c r="AY202" s="6"/>
      <c r="AZ202" s="6"/>
      <c r="BA202" s="6"/>
      <c r="BB202" s="6"/>
      <c r="BC202" s="6"/>
      <c r="BD202" s="6"/>
      <c r="BE202" s="6"/>
      <c r="BF202" s="6"/>
      <c r="BG202" s="6"/>
      <c r="BH202" s="6"/>
      <c r="BI202" s="6"/>
      <c r="BJ202" s="6"/>
      <c r="BK202" s="6"/>
      <c r="BL202" s="6"/>
      <c r="BM202" s="6"/>
      <c r="BN202" s="6"/>
      <c r="BO202" s="6"/>
      <c r="BP202" s="6"/>
      <c r="BQ202" s="6"/>
    </row>
    <row r="203" customFormat="false" ht="18" hidden="false" customHeight="true" outlineLevel="0" collapsed="false">
      <c r="A203" s="6" t="s">
        <v>22</v>
      </c>
      <c r="B203" s="6" t="s">
        <v>668</v>
      </c>
      <c r="C203" s="6" t="s">
        <v>725</v>
      </c>
      <c r="D203" s="7" t="s">
        <v>23</v>
      </c>
      <c r="E203" s="7" t="s">
        <v>17</v>
      </c>
      <c r="F203" s="7" t="s">
        <v>24</v>
      </c>
      <c r="G203" s="7" t="n">
        <v>50096125</v>
      </c>
      <c r="H203" s="7" t="n">
        <v>50096205</v>
      </c>
      <c r="I203" s="8" t="s">
        <v>724</v>
      </c>
      <c r="J203" s="8" t="s">
        <v>23</v>
      </c>
      <c r="K203" s="8" t="s">
        <v>78</v>
      </c>
      <c r="L203" s="3" t="str">
        <f aca="false">VLOOKUP(C203,[1]hg16_A5E_D4!B$4:B$345,1,FALSE())</f>
        <v>ENSG00000130204</v>
      </c>
      <c r="M203" s="3" t="e">
        <f aca="false">VLOOKUP(C203,[1]hg16_A5E_P4!B$4:B$345,1,FALSE())</f>
        <v>#N/A</v>
      </c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  <c r="AM203" s="6"/>
      <c r="AN203" s="6"/>
      <c r="AO203" s="6"/>
      <c r="AP203" s="6"/>
      <c r="AQ203" s="6"/>
      <c r="AR203" s="6"/>
      <c r="AS203" s="6"/>
      <c r="AT203" s="6"/>
      <c r="AU203" s="6"/>
      <c r="AV203" s="6"/>
      <c r="AW203" s="6"/>
      <c r="AX203" s="6"/>
      <c r="AY203" s="6"/>
      <c r="AZ203" s="6"/>
      <c r="BA203" s="6"/>
      <c r="BB203" s="6"/>
      <c r="BC203" s="6"/>
      <c r="BD203" s="6"/>
      <c r="BE203" s="6"/>
      <c r="BF203" s="6"/>
      <c r="BG203" s="6"/>
      <c r="BH203" s="6"/>
      <c r="BI203" s="6"/>
      <c r="BJ203" s="6"/>
      <c r="BK203" s="6"/>
      <c r="BL203" s="6"/>
      <c r="BM203" s="6"/>
      <c r="BN203" s="6"/>
      <c r="BO203" s="6"/>
      <c r="BP203" s="6"/>
      <c r="BQ203" s="6"/>
    </row>
    <row r="204" customFormat="false" ht="18" hidden="false" customHeight="true" outlineLevel="0" collapsed="false">
      <c r="A204" s="6" t="s">
        <v>728</v>
      </c>
      <c r="B204" s="6" t="s">
        <v>668</v>
      </c>
      <c r="C204" s="6" t="s">
        <v>729</v>
      </c>
      <c r="D204" s="7" t="s">
        <v>730</v>
      </c>
      <c r="E204" s="7" t="s">
        <v>17</v>
      </c>
      <c r="F204" s="7" t="s">
        <v>18</v>
      </c>
      <c r="G204" s="7" t="n">
        <v>63751919</v>
      </c>
      <c r="H204" s="7" t="n">
        <v>63751955</v>
      </c>
      <c r="I204" s="8" t="s">
        <v>731</v>
      </c>
      <c r="J204" s="8" t="s">
        <v>732</v>
      </c>
      <c r="K204" s="8" t="s">
        <v>733</v>
      </c>
      <c r="L204" s="3" t="str">
        <f aca="false">VLOOKUP(C204,[1]hg16_A5E_D4!B$4:B$345,1,FALSE())</f>
        <v>ENSG00000130726</v>
      </c>
      <c r="M204" s="3" t="e">
        <f aca="false">VLOOKUP(C204,[1]hg16_A5E_P4!B$4:B$345,1,FALSE())</f>
        <v>#N/A</v>
      </c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  <c r="AO204" s="6"/>
      <c r="AP204" s="6"/>
      <c r="AQ204" s="6"/>
      <c r="AR204" s="6"/>
      <c r="AS204" s="6"/>
      <c r="AT204" s="6"/>
      <c r="AU204" s="6"/>
      <c r="AV204" s="6"/>
      <c r="AW204" s="6"/>
      <c r="AX204" s="6"/>
      <c r="AY204" s="6"/>
      <c r="AZ204" s="6"/>
      <c r="BA204" s="6"/>
      <c r="BB204" s="6"/>
      <c r="BC204" s="6"/>
      <c r="BD204" s="6"/>
      <c r="BE204" s="6"/>
      <c r="BF204" s="6"/>
      <c r="BG204" s="6"/>
      <c r="BH204" s="6"/>
      <c r="BI204" s="6"/>
      <c r="BJ204" s="6"/>
      <c r="BK204" s="6"/>
      <c r="BL204" s="6"/>
      <c r="BM204" s="6"/>
      <c r="BN204" s="6"/>
      <c r="BO204" s="6"/>
      <c r="BP204" s="6"/>
      <c r="BQ204" s="6"/>
    </row>
    <row r="205" customFormat="false" ht="18" hidden="false" customHeight="true" outlineLevel="0" collapsed="false">
      <c r="A205" s="6" t="s">
        <v>22</v>
      </c>
      <c r="B205" s="6" t="s">
        <v>668</v>
      </c>
      <c r="C205" s="6" t="s">
        <v>729</v>
      </c>
      <c r="D205" s="7" t="s">
        <v>23</v>
      </c>
      <c r="E205" s="7" t="s">
        <v>17</v>
      </c>
      <c r="F205" s="7" t="s">
        <v>24</v>
      </c>
      <c r="G205" s="7" t="n">
        <v>63751919</v>
      </c>
      <c r="H205" s="7" t="n">
        <v>63751959</v>
      </c>
      <c r="I205" s="8" t="s">
        <v>734</v>
      </c>
      <c r="J205" s="8" t="s">
        <v>23</v>
      </c>
      <c r="K205" s="8" t="s">
        <v>78</v>
      </c>
      <c r="L205" s="3" t="str">
        <f aca="false">VLOOKUP(C205,[1]hg16_A5E_D4!B$4:B$345,1,FALSE())</f>
        <v>ENSG00000130726</v>
      </c>
      <c r="M205" s="3" t="e">
        <f aca="false">VLOOKUP(C205,[1]hg16_A5E_P4!B$4:B$345,1,FALSE())</f>
        <v>#N/A</v>
      </c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  <c r="AM205" s="6"/>
      <c r="AN205" s="6"/>
      <c r="AO205" s="6"/>
      <c r="AP205" s="6"/>
      <c r="AQ205" s="6"/>
      <c r="AR205" s="6"/>
      <c r="AS205" s="6"/>
      <c r="AT205" s="6"/>
      <c r="AU205" s="6"/>
      <c r="AV205" s="6"/>
      <c r="AW205" s="6"/>
      <c r="AX205" s="6"/>
      <c r="AY205" s="6"/>
      <c r="AZ205" s="6"/>
      <c r="BA205" s="6"/>
      <c r="BB205" s="6"/>
      <c r="BC205" s="6"/>
      <c r="BD205" s="6"/>
      <c r="BE205" s="6"/>
      <c r="BF205" s="6"/>
      <c r="BG205" s="6"/>
      <c r="BH205" s="6"/>
      <c r="BI205" s="6"/>
      <c r="BJ205" s="6"/>
      <c r="BK205" s="6"/>
      <c r="BL205" s="6"/>
      <c r="BM205" s="6"/>
      <c r="BN205" s="6"/>
      <c r="BO205" s="6"/>
      <c r="BP205" s="6"/>
      <c r="BQ205" s="6"/>
    </row>
    <row r="206" customFormat="false" ht="18" hidden="false" customHeight="true" outlineLevel="0" collapsed="false">
      <c r="A206" s="6" t="s">
        <v>22</v>
      </c>
      <c r="B206" s="6" t="s">
        <v>668</v>
      </c>
      <c r="C206" s="6" t="s">
        <v>735</v>
      </c>
      <c r="D206" s="7" t="s">
        <v>23</v>
      </c>
      <c r="E206" s="7" t="s">
        <v>17</v>
      </c>
      <c r="F206" s="7" t="s">
        <v>18</v>
      </c>
      <c r="G206" s="7" t="n">
        <v>55618674</v>
      </c>
      <c r="H206" s="7" t="n">
        <v>55618820</v>
      </c>
      <c r="I206" s="8" t="s">
        <v>23</v>
      </c>
      <c r="J206" s="8" t="s">
        <v>736</v>
      </c>
      <c r="K206" s="8" t="s">
        <v>737</v>
      </c>
      <c r="L206" s="3" t="e">
        <f aca="false">VLOOKUP(C206,[1]hg16_A5E_D4!B$4:B$345,1,FALSE())</f>
        <v>#N/A</v>
      </c>
      <c r="M206" s="3" t="str">
        <f aca="false">VLOOKUP(C206,[1]hg16_A5E_P4!B$4:B$345,1,FALSE())</f>
        <v>ENSG00000142539</v>
      </c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6"/>
      <c r="AL206" s="6"/>
      <c r="AM206" s="6"/>
      <c r="AN206" s="6"/>
      <c r="AO206" s="6"/>
      <c r="AP206" s="6"/>
      <c r="AQ206" s="6"/>
      <c r="AR206" s="6"/>
      <c r="AS206" s="6"/>
      <c r="AT206" s="6"/>
      <c r="AU206" s="6"/>
      <c r="AV206" s="6"/>
      <c r="AW206" s="6"/>
      <c r="AX206" s="6"/>
      <c r="AY206" s="6"/>
      <c r="AZ206" s="6"/>
      <c r="BA206" s="6"/>
      <c r="BB206" s="6"/>
      <c r="BC206" s="6"/>
      <c r="BD206" s="6"/>
      <c r="BE206" s="6"/>
      <c r="BF206" s="6"/>
      <c r="BG206" s="6"/>
      <c r="BH206" s="6"/>
      <c r="BI206" s="6"/>
      <c r="BJ206" s="6"/>
      <c r="BK206" s="6"/>
      <c r="BL206" s="6"/>
      <c r="BM206" s="6"/>
      <c r="BN206" s="6"/>
      <c r="BO206" s="6"/>
      <c r="BP206" s="6"/>
      <c r="BQ206" s="6"/>
    </row>
    <row r="207" customFormat="false" ht="18" hidden="false" customHeight="true" outlineLevel="0" collapsed="false">
      <c r="A207" s="6" t="s">
        <v>738</v>
      </c>
      <c r="B207" s="6" t="s">
        <v>668</v>
      </c>
      <c r="C207" s="6" t="s">
        <v>735</v>
      </c>
      <c r="D207" s="7" t="s">
        <v>739</v>
      </c>
      <c r="E207" s="7" t="s">
        <v>17</v>
      </c>
      <c r="F207" s="7" t="s">
        <v>24</v>
      </c>
      <c r="G207" s="7" t="n">
        <v>55618674</v>
      </c>
      <c r="H207" s="7" t="n">
        <v>55618824</v>
      </c>
      <c r="I207" s="8" t="s">
        <v>740</v>
      </c>
      <c r="J207" s="8" t="s">
        <v>741</v>
      </c>
      <c r="K207" s="8" t="s">
        <v>47</v>
      </c>
      <c r="L207" s="3" t="e">
        <f aca="false">VLOOKUP(C207,[1]hg16_A5E_D4!B$4:B$345,1,FALSE())</f>
        <v>#N/A</v>
      </c>
      <c r="M207" s="3" t="str">
        <f aca="false">VLOOKUP(C207,[1]hg16_A5E_P4!B$4:B$345,1,FALSE())</f>
        <v>ENSG00000142539</v>
      </c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  <c r="AL207" s="6"/>
      <c r="AM207" s="6"/>
      <c r="AN207" s="6"/>
      <c r="AO207" s="6"/>
      <c r="AP207" s="6"/>
      <c r="AQ207" s="6"/>
      <c r="AR207" s="6"/>
      <c r="AS207" s="6"/>
      <c r="AT207" s="6"/>
      <c r="AU207" s="6"/>
      <c r="AV207" s="6"/>
      <c r="AW207" s="6"/>
      <c r="AX207" s="6"/>
      <c r="AY207" s="6"/>
      <c r="AZ207" s="6"/>
      <c r="BA207" s="6"/>
      <c r="BB207" s="6"/>
      <c r="BC207" s="6"/>
      <c r="BD207" s="6"/>
      <c r="BE207" s="6"/>
      <c r="BF207" s="6"/>
      <c r="BG207" s="6"/>
      <c r="BH207" s="6"/>
      <c r="BI207" s="6"/>
      <c r="BJ207" s="6"/>
      <c r="BK207" s="6"/>
      <c r="BL207" s="6"/>
      <c r="BM207" s="6"/>
      <c r="BN207" s="6"/>
      <c r="BO207" s="6"/>
      <c r="BP207" s="6"/>
      <c r="BQ207" s="6"/>
    </row>
    <row r="208" customFormat="false" ht="18" hidden="false" customHeight="true" outlineLevel="0" collapsed="false">
      <c r="A208" s="6" t="s">
        <v>742</v>
      </c>
      <c r="B208" s="6" t="s">
        <v>668</v>
      </c>
      <c r="C208" s="6" t="s">
        <v>743</v>
      </c>
      <c r="D208" s="7" t="s">
        <v>744</v>
      </c>
      <c r="E208" s="7" t="s">
        <v>17</v>
      </c>
      <c r="F208" s="7" t="s">
        <v>18</v>
      </c>
      <c r="G208" s="7" t="n">
        <v>54685301</v>
      </c>
      <c r="H208" s="7" t="n">
        <v>54685366</v>
      </c>
      <c r="I208" s="8" t="s">
        <v>745</v>
      </c>
      <c r="J208" s="8" t="s">
        <v>746</v>
      </c>
      <c r="K208" s="8" t="s">
        <v>747</v>
      </c>
      <c r="L208" s="3" t="str">
        <f aca="false">VLOOKUP(C208,[1]hg16_A5E_D4!B$4:B$345,1,FALSE())</f>
        <v>ENSG00000142541</v>
      </c>
      <c r="M208" s="3" t="e">
        <f aca="false">VLOOKUP(C208,[1]hg16_A5E_P4!B$4:B$345,1,FALSE())</f>
        <v>#N/A</v>
      </c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6"/>
      <c r="AL208" s="6"/>
      <c r="AM208" s="6"/>
      <c r="AN208" s="6"/>
      <c r="AO208" s="6"/>
      <c r="AP208" s="6"/>
      <c r="AQ208" s="6"/>
      <c r="AR208" s="6"/>
      <c r="AS208" s="6"/>
      <c r="AT208" s="6"/>
      <c r="AU208" s="6"/>
      <c r="AV208" s="6"/>
      <c r="AW208" s="6"/>
      <c r="AX208" s="6"/>
      <c r="AY208" s="6"/>
      <c r="AZ208" s="6"/>
      <c r="BA208" s="6"/>
      <c r="BB208" s="6"/>
      <c r="BC208" s="6"/>
      <c r="BD208" s="6"/>
      <c r="BE208" s="6"/>
      <c r="BF208" s="6"/>
      <c r="BG208" s="6"/>
      <c r="BH208" s="6"/>
      <c r="BI208" s="6"/>
      <c r="BJ208" s="6"/>
      <c r="BK208" s="6"/>
      <c r="BL208" s="6"/>
      <c r="BM208" s="6"/>
      <c r="BN208" s="6"/>
      <c r="BO208" s="6"/>
      <c r="BP208" s="6"/>
      <c r="BQ208" s="6"/>
    </row>
    <row r="209" customFormat="false" ht="18" hidden="false" customHeight="true" outlineLevel="0" collapsed="false">
      <c r="A209" s="6" t="s">
        <v>22</v>
      </c>
      <c r="B209" s="6" t="s">
        <v>668</v>
      </c>
      <c r="C209" s="6" t="s">
        <v>743</v>
      </c>
      <c r="D209" s="7" t="s">
        <v>23</v>
      </c>
      <c r="E209" s="7" t="s">
        <v>17</v>
      </c>
      <c r="F209" s="7" t="s">
        <v>24</v>
      </c>
      <c r="G209" s="7" t="n">
        <v>54685301</v>
      </c>
      <c r="H209" s="7" t="n">
        <v>54685370</v>
      </c>
      <c r="I209" s="8" t="s">
        <v>748</v>
      </c>
      <c r="J209" s="8" t="s">
        <v>23</v>
      </c>
      <c r="K209" s="8" t="s">
        <v>26</v>
      </c>
      <c r="L209" s="3" t="str">
        <f aca="false">VLOOKUP(C209,[1]hg16_A5E_D4!B$4:B$345,1,FALSE())</f>
        <v>ENSG00000142541</v>
      </c>
      <c r="M209" s="3" t="e">
        <f aca="false">VLOOKUP(C209,[1]hg16_A5E_P4!B$4:B$345,1,FALSE())</f>
        <v>#N/A</v>
      </c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  <c r="AK209" s="6"/>
      <c r="AL209" s="6"/>
      <c r="AM209" s="6"/>
      <c r="AN209" s="6"/>
      <c r="AO209" s="6"/>
      <c r="AP209" s="6"/>
      <c r="AQ209" s="6"/>
      <c r="AR209" s="6"/>
      <c r="AS209" s="6"/>
      <c r="AT209" s="6"/>
      <c r="AU209" s="6"/>
      <c r="AV209" s="6"/>
      <c r="AW209" s="6"/>
      <c r="AX209" s="6"/>
      <c r="AY209" s="6"/>
      <c r="AZ209" s="6"/>
      <c r="BA209" s="6"/>
      <c r="BB209" s="6"/>
      <c r="BC209" s="6"/>
      <c r="BD209" s="6"/>
      <c r="BE209" s="6"/>
      <c r="BF209" s="6"/>
      <c r="BG209" s="6"/>
      <c r="BH209" s="6"/>
      <c r="BI209" s="6"/>
      <c r="BJ209" s="6"/>
      <c r="BK209" s="6"/>
      <c r="BL209" s="6"/>
      <c r="BM209" s="6"/>
      <c r="BN209" s="6"/>
      <c r="BO209" s="6"/>
      <c r="BP209" s="6"/>
      <c r="BQ209" s="6"/>
    </row>
    <row r="210" customFormat="false" ht="18" hidden="false" customHeight="true" outlineLevel="0" collapsed="false">
      <c r="A210" s="6" t="s">
        <v>749</v>
      </c>
      <c r="B210" s="6" t="s">
        <v>668</v>
      </c>
      <c r="C210" s="6" t="s">
        <v>750</v>
      </c>
      <c r="D210" s="7" t="s">
        <v>751</v>
      </c>
      <c r="E210" s="7" t="s">
        <v>22</v>
      </c>
      <c r="F210" s="7" t="s">
        <v>18</v>
      </c>
      <c r="G210" s="7" t="n">
        <v>17212574</v>
      </c>
      <c r="H210" s="7" t="n">
        <v>17212480</v>
      </c>
      <c r="I210" s="8" t="s">
        <v>752</v>
      </c>
      <c r="J210" s="8" t="s">
        <v>753</v>
      </c>
      <c r="K210" s="8" t="s">
        <v>754</v>
      </c>
      <c r="L210" s="3" t="str">
        <f aca="false">VLOOKUP(C210,[1]hg16_A5E_D4!B$4:B$345,1,FALSE())</f>
        <v>ENSG00000160113</v>
      </c>
      <c r="M210" s="3" t="e">
        <f aca="false">VLOOKUP(C210,[1]hg16_A5E_P4!B$4:B$345,1,FALSE())</f>
        <v>#N/A</v>
      </c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  <c r="AK210" s="6"/>
      <c r="AL210" s="6"/>
      <c r="AM210" s="6"/>
      <c r="AN210" s="6"/>
      <c r="AO210" s="6"/>
      <c r="AP210" s="6"/>
      <c r="AQ210" s="6"/>
      <c r="AR210" s="6"/>
      <c r="AS210" s="6"/>
      <c r="AT210" s="6"/>
      <c r="AU210" s="6"/>
      <c r="AV210" s="6"/>
      <c r="AW210" s="6"/>
      <c r="AX210" s="6"/>
      <c r="AY210" s="6"/>
      <c r="AZ210" s="6"/>
      <c r="BA210" s="6"/>
      <c r="BB210" s="6"/>
      <c r="BC210" s="6"/>
      <c r="BD210" s="6"/>
      <c r="BE210" s="6"/>
      <c r="BF210" s="6"/>
      <c r="BG210" s="6"/>
      <c r="BH210" s="6"/>
      <c r="BI210" s="6"/>
      <c r="BJ210" s="6"/>
      <c r="BK210" s="6"/>
      <c r="BL210" s="6"/>
      <c r="BM210" s="6"/>
      <c r="BN210" s="6"/>
      <c r="BO210" s="6"/>
      <c r="BP210" s="6"/>
      <c r="BQ210" s="6"/>
    </row>
    <row r="211" customFormat="false" ht="18" hidden="false" customHeight="true" outlineLevel="0" collapsed="false">
      <c r="A211" s="6" t="s">
        <v>22</v>
      </c>
      <c r="B211" s="6" t="s">
        <v>668</v>
      </c>
      <c r="C211" s="6" t="s">
        <v>750</v>
      </c>
      <c r="D211" s="7" t="s">
        <v>23</v>
      </c>
      <c r="E211" s="7" t="s">
        <v>22</v>
      </c>
      <c r="F211" s="7" t="s">
        <v>24</v>
      </c>
      <c r="G211" s="7" t="n">
        <v>17212574</v>
      </c>
      <c r="H211" s="7" t="n">
        <v>17212476</v>
      </c>
      <c r="I211" s="8" t="s">
        <v>755</v>
      </c>
      <c r="J211" s="8" t="s">
        <v>23</v>
      </c>
      <c r="K211" s="8" t="s">
        <v>78</v>
      </c>
      <c r="L211" s="3" t="str">
        <f aca="false">VLOOKUP(C211,[1]hg16_A5E_D4!B$4:B$345,1,FALSE())</f>
        <v>ENSG00000160113</v>
      </c>
      <c r="M211" s="3" t="e">
        <f aca="false">VLOOKUP(C211,[1]hg16_A5E_P4!B$4:B$345,1,FALSE())</f>
        <v>#N/A</v>
      </c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6"/>
      <c r="AL211" s="6"/>
      <c r="AM211" s="6"/>
      <c r="AN211" s="6"/>
      <c r="AO211" s="6"/>
      <c r="AP211" s="6"/>
      <c r="AQ211" s="6"/>
      <c r="AR211" s="6"/>
      <c r="AS211" s="6"/>
      <c r="AT211" s="6"/>
      <c r="AU211" s="6"/>
      <c r="AV211" s="6"/>
      <c r="AW211" s="6"/>
      <c r="AX211" s="6"/>
      <c r="AY211" s="6"/>
      <c r="AZ211" s="6"/>
      <c r="BA211" s="6"/>
      <c r="BB211" s="6"/>
      <c r="BC211" s="6"/>
      <c r="BD211" s="6"/>
      <c r="BE211" s="6"/>
      <c r="BF211" s="6"/>
      <c r="BG211" s="6"/>
      <c r="BH211" s="6"/>
      <c r="BI211" s="6"/>
      <c r="BJ211" s="6"/>
      <c r="BK211" s="6"/>
      <c r="BL211" s="6"/>
      <c r="BM211" s="6"/>
      <c r="BN211" s="6"/>
      <c r="BO211" s="6"/>
      <c r="BP211" s="6"/>
      <c r="BQ211" s="6"/>
    </row>
    <row r="212" customFormat="false" ht="18" hidden="false" customHeight="true" outlineLevel="0" collapsed="false">
      <c r="A212" s="6" t="s">
        <v>756</v>
      </c>
      <c r="B212" s="6" t="s">
        <v>668</v>
      </c>
      <c r="C212" s="6" t="s">
        <v>757</v>
      </c>
      <c r="D212" s="7" t="s">
        <v>758</v>
      </c>
      <c r="E212" s="7" t="s">
        <v>17</v>
      </c>
      <c r="F212" s="7" t="s">
        <v>18</v>
      </c>
      <c r="G212" s="7" t="n">
        <v>60490394</v>
      </c>
      <c r="H212" s="7" t="n">
        <v>60490479</v>
      </c>
      <c r="I212" s="8" t="s">
        <v>23</v>
      </c>
      <c r="J212" s="8" t="s">
        <v>759</v>
      </c>
      <c r="K212" s="8" t="s">
        <v>760</v>
      </c>
      <c r="L212" s="3" t="str">
        <f aca="false">VLOOKUP(C212,[1]hg16_A5E_D4!B$4:B$345,1,FALSE())</f>
        <v>ENSG00000160469</v>
      </c>
      <c r="M212" s="3" t="e">
        <f aca="false">VLOOKUP(C212,[1]hg16_A5E_P4!B$4:B$345,1,FALSE())</f>
        <v>#N/A</v>
      </c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6"/>
      <c r="AL212" s="6"/>
      <c r="AM212" s="6"/>
      <c r="AN212" s="6"/>
      <c r="AO212" s="6"/>
      <c r="AP212" s="6"/>
      <c r="AQ212" s="6"/>
      <c r="AR212" s="6"/>
      <c r="AS212" s="6"/>
      <c r="AT212" s="6"/>
      <c r="AU212" s="6"/>
      <c r="AV212" s="6"/>
      <c r="AW212" s="6"/>
      <c r="AX212" s="6"/>
      <c r="AY212" s="6"/>
      <c r="AZ212" s="6"/>
      <c r="BA212" s="6"/>
      <c r="BB212" s="6"/>
      <c r="BC212" s="6"/>
      <c r="BD212" s="6"/>
      <c r="BE212" s="6"/>
      <c r="BF212" s="6"/>
      <c r="BG212" s="6"/>
      <c r="BH212" s="6"/>
      <c r="BI212" s="6"/>
      <c r="BJ212" s="6"/>
      <c r="BK212" s="6"/>
      <c r="BL212" s="6"/>
      <c r="BM212" s="6"/>
      <c r="BN212" s="6"/>
      <c r="BO212" s="6"/>
      <c r="BP212" s="6"/>
      <c r="BQ212" s="6"/>
    </row>
    <row r="213" customFormat="false" ht="18" hidden="false" customHeight="true" outlineLevel="0" collapsed="false">
      <c r="A213" s="6" t="s">
        <v>22</v>
      </c>
      <c r="B213" s="6" t="s">
        <v>668</v>
      </c>
      <c r="C213" s="6" t="s">
        <v>757</v>
      </c>
      <c r="D213" s="7" t="s">
        <v>23</v>
      </c>
      <c r="E213" s="7" t="s">
        <v>17</v>
      </c>
      <c r="F213" s="7" t="s">
        <v>24</v>
      </c>
      <c r="G213" s="7" t="n">
        <v>60490394</v>
      </c>
      <c r="H213" s="7" t="n">
        <v>60490483</v>
      </c>
      <c r="I213" s="8" t="s">
        <v>761</v>
      </c>
      <c r="J213" s="8" t="s">
        <v>23</v>
      </c>
      <c r="K213" s="8" t="s">
        <v>55</v>
      </c>
      <c r="L213" s="3" t="str">
        <f aca="false">VLOOKUP(C213,[1]hg16_A5E_D4!B$4:B$345,1,FALSE())</f>
        <v>ENSG00000160469</v>
      </c>
      <c r="M213" s="3" t="e">
        <f aca="false">VLOOKUP(C213,[1]hg16_A5E_P4!B$4:B$345,1,FALSE())</f>
        <v>#N/A</v>
      </c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  <c r="AL213" s="6"/>
      <c r="AM213" s="6"/>
      <c r="AN213" s="6"/>
      <c r="AO213" s="6"/>
      <c r="AP213" s="6"/>
      <c r="AQ213" s="6"/>
      <c r="AR213" s="6"/>
      <c r="AS213" s="6"/>
      <c r="AT213" s="6"/>
      <c r="AU213" s="6"/>
      <c r="AV213" s="6"/>
      <c r="AW213" s="6"/>
      <c r="AX213" s="6"/>
      <c r="AY213" s="6"/>
      <c r="AZ213" s="6"/>
      <c r="BA213" s="6"/>
      <c r="BB213" s="6"/>
      <c r="BC213" s="6"/>
      <c r="BD213" s="6"/>
      <c r="BE213" s="6"/>
      <c r="BF213" s="6"/>
      <c r="BG213" s="6"/>
      <c r="BH213" s="6"/>
      <c r="BI213" s="6"/>
      <c r="BJ213" s="6"/>
      <c r="BK213" s="6"/>
      <c r="BL213" s="6"/>
      <c r="BM213" s="6"/>
      <c r="BN213" s="6"/>
      <c r="BO213" s="6"/>
      <c r="BP213" s="6"/>
      <c r="BQ213" s="6"/>
    </row>
    <row r="214" customFormat="false" ht="18" hidden="false" customHeight="true" outlineLevel="0" collapsed="false">
      <c r="A214" s="6" t="s">
        <v>762</v>
      </c>
      <c r="B214" s="6" t="s">
        <v>668</v>
      </c>
      <c r="C214" s="6" t="s">
        <v>763</v>
      </c>
      <c r="D214" s="7" t="s">
        <v>764</v>
      </c>
      <c r="E214" s="7" t="s">
        <v>17</v>
      </c>
      <c r="F214" s="7" t="s">
        <v>18</v>
      </c>
      <c r="G214" s="7" t="n">
        <v>50015802</v>
      </c>
      <c r="H214" s="7" t="n">
        <v>50015919</v>
      </c>
      <c r="I214" s="8" t="s">
        <v>765</v>
      </c>
      <c r="J214" s="8" t="s">
        <v>766</v>
      </c>
      <c r="K214" s="8" t="s">
        <v>767</v>
      </c>
      <c r="L214" s="3" t="str">
        <f aca="false">VLOOKUP(C214,[1]hg16_A5E_D4!B$4:B$345,1,FALSE())</f>
        <v>ENSG00000187244</v>
      </c>
      <c r="M214" s="3" t="e">
        <f aca="false">VLOOKUP(C214,[1]hg16_A5E_P4!B$4:B$345,1,FALSE())</f>
        <v>#N/A</v>
      </c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6"/>
      <c r="AL214" s="6"/>
      <c r="AM214" s="6"/>
      <c r="AN214" s="6"/>
      <c r="AO214" s="6"/>
      <c r="AP214" s="6"/>
      <c r="AQ214" s="6"/>
      <c r="AR214" s="6"/>
      <c r="AS214" s="6"/>
      <c r="AT214" s="6"/>
      <c r="AU214" s="6"/>
      <c r="AV214" s="6"/>
      <c r="AW214" s="6"/>
      <c r="AX214" s="6"/>
      <c r="AY214" s="6"/>
      <c r="AZ214" s="6"/>
      <c r="BA214" s="6"/>
      <c r="BB214" s="6"/>
      <c r="BC214" s="6"/>
      <c r="BD214" s="6"/>
      <c r="BE214" s="6"/>
      <c r="BF214" s="6"/>
      <c r="BG214" s="6"/>
      <c r="BH214" s="6"/>
      <c r="BI214" s="6"/>
      <c r="BJ214" s="6"/>
      <c r="BK214" s="6"/>
      <c r="BL214" s="6"/>
      <c r="BM214" s="6"/>
      <c r="BN214" s="6"/>
      <c r="BO214" s="6"/>
      <c r="BP214" s="6"/>
      <c r="BQ214" s="6"/>
    </row>
    <row r="215" customFormat="false" ht="18" hidden="false" customHeight="true" outlineLevel="0" collapsed="false">
      <c r="A215" s="6" t="s">
        <v>22</v>
      </c>
      <c r="B215" s="6" t="s">
        <v>668</v>
      </c>
      <c r="C215" s="6" t="s">
        <v>763</v>
      </c>
      <c r="D215" s="7" t="s">
        <v>23</v>
      </c>
      <c r="E215" s="7" t="s">
        <v>17</v>
      </c>
      <c r="F215" s="7" t="s">
        <v>24</v>
      </c>
      <c r="G215" s="7" t="n">
        <v>50015802</v>
      </c>
      <c r="H215" s="7" t="n">
        <v>50015923</v>
      </c>
      <c r="I215" s="8" t="s">
        <v>768</v>
      </c>
      <c r="J215" s="8" t="s">
        <v>23</v>
      </c>
      <c r="K215" s="8" t="s">
        <v>39</v>
      </c>
      <c r="L215" s="3" t="str">
        <f aca="false">VLOOKUP(C215,[1]hg16_A5E_D4!B$4:B$345,1,FALSE())</f>
        <v>ENSG00000187244</v>
      </c>
      <c r="M215" s="3" t="e">
        <f aca="false">VLOOKUP(C215,[1]hg16_A5E_P4!B$4:B$345,1,FALSE())</f>
        <v>#N/A</v>
      </c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6"/>
      <c r="AL215" s="6"/>
      <c r="AM215" s="6"/>
      <c r="AN215" s="6"/>
      <c r="AO215" s="6"/>
      <c r="AP215" s="6"/>
      <c r="AQ215" s="6"/>
      <c r="AR215" s="6"/>
      <c r="AS215" s="6"/>
      <c r="AT215" s="6"/>
      <c r="AU215" s="6"/>
      <c r="AV215" s="6"/>
      <c r="AW215" s="6"/>
      <c r="AX215" s="6"/>
      <c r="AY215" s="6"/>
      <c r="AZ215" s="6"/>
      <c r="BA215" s="6"/>
      <c r="BB215" s="6"/>
      <c r="BC215" s="6"/>
      <c r="BD215" s="6"/>
      <c r="BE215" s="6"/>
      <c r="BF215" s="6"/>
      <c r="BG215" s="6"/>
      <c r="BH215" s="6"/>
      <c r="BI215" s="6"/>
      <c r="BJ215" s="6"/>
      <c r="BK215" s="6"/>
      <c r="BL215" s="6"/>
      <c r="BM215" s="6"/>
      <c r="BN215" s="6"/>
      <c r="BO215" s="6"/>
      <c r="BP215" s="6"/>
      <c r="BQ215" s="6"/>
    </row>
    <row r="216" customFormat="false" ht="18" hidden="false" customHeight="true" outlineLevel="0" collapsed="false">
      <c r="A216" s="6" t="s">
        <v>769</v>
      </c>
      <c r="B216" s="6" t="s">
        <v>770</v>
      </c>
      <c r="C216" s="6" t="s">
        <v>771</v>
      </c>
      <c r="D216" s="7" t="s">
        <v>772</v>
      </c>
      <c r="E216" s="7" t="s">
        <v>17</v>
      </c>
      <c r="F216" s="7" t="s">
        <v>18</v>
      </c>
      <c r="G216" s="7" t="n">
        <v>15775087</v>
      </c>
      <c r="H216" s="7" t="n">
        <v>15775147</v>
      </c>
      <c r="I216" s="8" t="s">
        <v>773</v>
      </c>
      <c r="J216" s="8" t="s">
        <v>774</v>
      </c>
      <c r="K216" s="8" t="s">
        <v>775</v>
      </c>
      <c r="L216" s="3" t="str">
        <f aca="false">VLOOKUP(C216,[1]hg16_A5E_D4!B$4:B$345,1,FALSE())</f>
        <v>ENSG00000079785</v>
      </c>
      <c r="M216" s="3" t="e">
        <f aca="false">VLOOKUP(C216,[1]hg16_A5E_P4!B$4:B$345,1,FALSE())</f>
        <v>#N/A</v>
      </c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  <c r="AM216" s="6"/>
      <c r="AN216" s="6"/>
      <c r="AO216" s="6"/>
      <c r="AP216" s="6"/>
      <c r="AQ216" s="6"/>
      <c r="AR216" s="6"/>
      <c r="AS216" s="6"/>
      <c r="AT216" s="6"/>
      <c r="AU216" s="6"/>
      <c r="AV216" s="6"/>
      <c r="AW216" s="6"/>
      <c r="AX216" s="6"/>
      <c r="AY216" s="6"/>
      <c r="AZ216" s="6"/>
      <c r="BA216" s="6"/>
      <c r="BB216" s="6"/>
      <c r="BC216" s="6"/>
      <c r="BD216" s="6"/>
      <c r="BE216" s="6"/>
      <c r="BF216" s="6"/>
      <c r="BG216" s="6"/>
      <c r="BH216" s="6"/>
      <c r="BI216" s="6"/>
      <c r="BJ216" s="6"/>
      <c r="BK216" s="6"/>
      <c r="BL216" s="6"/>
      <c r="BM216" s="6"/>
      <c r="BN216" s="6"/>
      <c r="BO216" s="6"/>
      <c r="BP216" s="6"/>
      <c r="BQ216" s="6"/>
    </row>
    <row r="217" customFormat="false" ht="18" hidden="false" customHeight="true" outlineLevel="0" collapsed="false">
      <c r="A217" s="6" t="s">
        <v>22</v>
      </c>
      <c r="B217" s="6" t="s">
        <v>770</v>
      </c>
      <c r="C217" s="6" t="s">
        <v>771</v>
      </c>
      <c r="D217" s="7" t="s">
        <v>23</v>
      </c>
      <c r="E217" s="7" t="s">
        <v>17</v>
      </c>
      <c r="F217" s="7" t="s">
        <v>24</v>
      </c>
      <c r="G217" s="7" t="n">
        <v>15775087</v>
      </c>
      <c r="H217" s="7" t="n">
        <v>15775151</v>
      </c>
      <c r="I217" s="8" t="s">
        <v>776</v>
      </c>
      <c r="J217" s="8" t="s">
        <v>23</v>
      </c>
      <c r="K217" s="8" t="s">
        <v>26</v>
      </c>
      <c r="L217" s="3" t="str">
        <f aca="false">VLOOKUP(C217,[1]hg16_A5E_D4!B$4:B$345,1,FALSE())</f>
        <v>ENSG00000079785</v>
      </c>
      <c r="M217" s="3" t="e">
        <f aca="false">VLOOKUP(C217,[1]hg16_A5E_P4!B$4:B$345,1,FALSE())</f>
        <v>#N/A</v>
      </c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  <c r="AL217" s="6"/>
      <c r="AM217" s="6"/>
      <c r="AN217" s="6"/>
      <c r="AO217" s="6"/>
      <c r="AP217" s="6"/>
      <c r="AQ217" s="6"/>
      <c r="AR217" s="6"/>
      <c r="AS217" s="6"/>
      <c r="AT217" s="6"/>
      <c r="AU217" s="6"/>
      <c r="AV217" s="6"/>
      <c r="AW217" s="6"/>
      <c r="AX217" s="6"/>
      <c r="AY217" s="6"/>
      <c r="AZ217" s="6"/>
      <c r="BA217" s="6"/>
      <c r="BB217" s="6"/>
      <c r="BC217" s="6"/>
      <c r="BD217" s="6"/>
      <c r="BE217" s="6"/>
      <c r="BF217" s="6"/>
      <c r="BG217" s="6"/>
      <c r="BH217" s="6"/>
      <c r="BI217" s="6"/>
      <c r="BJ217" s="6"/>
      <c r="BK217" s="6"/>
      <c r="BL217" s="6"/>
      <c r="BM217" s="6"/>
      <c r="BN217" s="6"/>
      <c r="BO217" s="6"/>
      <c r="BP217" s="6"/>
      <c r="BQ217" s="6"/>
    </row>
    <row r="218" customFormat="false" ht="18" hidden="false" customHeight="true" outlineLevel="0" collapsed="false">
      <c r="A218" s="6" t="s">
        <v>777</v>
      </c>
      <c r="B218" s="6" t="s">
        <v>770</v>
      </c>
      <c r="C218" s="6" t="s">
        <v>778</v>
      </c>
      <c r="D218" s="7" t="s">
        <v>779</v>
      </c>
      <c r="E218" s="7" t="s">
        <v>22</v>
      </c>
      <c r="F218" s="7" t="s">
        <v>18</v>
      </c>
      <c r="G218" s="7" t="n">
        <v>217118810</v>
      </c>
      <c r="H218" s="7" t="n">
        <v>217118714</v>
      </c>
      <c r="I218" s="8" t="s">
        <v>780</v>
      </c>
      <c r="J218" s="8" t="s">
        <v>781</v>
      </c>
      <c r="K218" s="8" t="s">
        <v>782</v>
      </c>
      <c r="L218" s="3" t="str">
        <f aca="false">VLOOKUP(C218,[1]hg16_A5E_D4!B$4:B$345,1,FALSE())</f>
        <v>ENSG00000115425</v>
      </c>
      <c r="M218" s="3" t="e">
        <f aca="false">VLOOKUP(C218,[1]hg16_A5E_P4!B$4:B$345,1,FALSE())</f>
        <v>#N/A</v>
      </c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6"/>
      <c r="AL218" s="6"/>
      <c r="AM218" s="6"/>
      <c r="AN218" s="6"/>
      <c r="AO218" s="6"/>
      <c r="AP218" s="6"/>
      <c r="AQ218" s="6"/>
      <c r="AR218" s="6"/>
      <c r="AS218" s="6"/>
      <c r="AT218" s="6"/>
      <c r="AU218" s="6"/>
      <c r="AV218" s="6"/>
      <c r="AW218" s="6"/>
      <c r="AX218" s="6"/>
      <c r="AY218" s="6"/>
      <c r="AZ218" s="6"/>
      <c r="BA218" s="6"/>
      <c r="BB218" s="6"/>
      <c r="BC218" s="6"/>
      <c r="BD218" s="6"/>
      <c r="BE218" s="6"/>
      <c r="BF218" s="6"/>
      <c r="BG218" s="6"/>
      <c r="BH218" s="6"/>
      <c r="BI218" s="6"/>
      <c r="BJ218" s="6"/>
      <c r="BK218" s="6"/>
      <c r="BL218" s="6"/>
      <c r="BM218" s="6"/>
      <c r="BN218" s="6"/>
      <c r="BO218" s="6"/>
      <c r="BP218" s="6"/>
      <c r="BQ218" s="6"/>
    </row>
    <row r="219" customFormat="false" ht="18" hidden="false" customHeight="true" outlineLevel="0" collapsed="false">
      <c r="A219" s="6" t="s">
        <v>22</v>
      </c>
      <c r="B219" s="6" t="s">
        <v>770</v>
      </c>
      <c r="C219" s="6" t="s">
        <v>778</v>
      </c>
      <c r="D219" s="7" t="s">
        <v>23</v>
      </c>
      <c r="E219" s="7" t="s">
        <v>22</v>
      </c>
      <c r="F219" s="7" t="s">
        <v>24</v>
      </c>
      <c r="G219" s="7" t="n">
        <v>217118810</v>
      </c>
      <c r="H219" s="7" t="n">
        <v>217118710</v>
      </c>
      <c r="I219" s="8" t="s">
        <v>783</v>
      </c>
      <c r="J219" s="8" t="s">
        <v>23</v>
      </c>
      <c r="K219" s="8" t="s">
        <v>55</v>
      </c>
      <c r="L219" s="3" t="str">
        <f aca="false">VLOOKUP(C219,[1]hg16_A5E_D4!B$4:B$345,1,FALSE())</f>
        <v>ENSG00000115425</v>
      </c>
      <c r="M219" s="3" t="e">
        <f aca="false">VLOOKUP(C219,[1]hg16_A5E_P4!B$4:B$345,1,FALSE())</f>
        <v>#N/A</v>
      </c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  <c r="AM219" s="6"/>
      <c r="AN219" s="6"/>
      <c r="AO219" s="6"/>
      <c r="AP219" s="6"/>
      <c r="AQ219" s="6"/>
      <c r="AR219" s="6"/>
      <c r="AS219" s="6"/>
      <c r="AT219" s="6"/>
      <c r="AU219" s="6"/>
      <c r="AV219" s="6"/>
      <c r="AW219" s="6"/>
      <c r="AX219" s="6"/>
      <c r="AY219" s="6"/>
      <c r="AZ219" s="6"/>
      <c r="BA219" s="6"/>
      <c r="BB219" s="6"/>
      <c r="BC219" s="6"/>
      <c r="BD219" s="6"/>
      <c r="BE219" s="6"/>
      <c r="BF219" s="6"/>
      <c r="BG219" s="6"/>
      <c r="BH219" s="6"/>
      <c r="BI219" s="6"/>
      <c r="BJ219" s="6"/>
      <c r="BK219" s="6"/>
      <c r="BL219" s="6"/>
      <c r="BM219" s="6"/>
      <c r="BN219" s="6"/>
      <c r="BO219" s="6"/>
      <c r="BP219" s="6"/>
      <c r="BQ219" s="6"/>
    </row>
    <row r="220" customFormat="false" ht="18" hidden="false" customHeight="true" outlineLevel="0" collapsed="false">
      <c r="A220" s="6" t="s">
        <v>784</v>
      </c>
      <c r="B220" s="6" t="s">
        <v>770</v>
      </c>
      <c r="C220" s="6" t="s">
        <v>785</v>
      </c>
      <c r="D220" s="7" t="s">
        <v>786</v>
      </c>
      <c r="E220" s="7" t="s">
        <v>22</v>
      </c>
      <c r="F220" s="7" t="s">
        <v>18</v>
      </c>
      <c r="G220" s="7" t="n">
        <v>220241468</v>
      </c>
      <c r="H220" s="7" t="n">
        <v>220241407</v>
      </c>
      <c r="I220" s="8" t="s">
        <v>787</v>
      </c>
      <c r="J220" s="8" t="s">
        <v>788</v>
      </c>
      <c r="K220" s="8" t="s">
        <v>789</v>
      </c>
      <c r="L220" s="3" t="str">
        <f aca="false">VLOOKUP(C220,[1]hg16_A5E_D4!B$4:B$345,1,FALSE())</f>
        <v>ENSG00000115649</v>
      </c>
      <c r="M220" s="3" t="e">
        <f aca="false">VLOOKUP(C220,[1]hg16_A5E_P4!B$4:B$345,1,FALSE())</f>
        <v>#N/A</v>
      </c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  <c r="AK220" s="6"/>
      <c r="AL220" s="6"/>
      <c r="AM220" s="6"/>
      <c r="AN220" s="6"/>
      <c r="AO220" s="6"/>
      <c r="AP220" s="6"/>
      <c r="AQ220" s="6"/>
      <c r="AR220" s="6"/>
      <c r="AS220" s="6"/>
      <c r="AT220" s="6"/>
      <c r="AU220" s="6"/>
      <c r="AV220" s="6"/>
      <c r="AW220" s="6"/>
      <c r="AX220" s="6"/>
      <c r="AY220" s="6"/>
      <c r="AZ220" s="6"/>
      <c r="BA220" s="6"/>
      <c r="BB220" s="6"/>
      <c r="BC220" s="6"/>
      <c r="BD220" s="6"/>
      <c r="BE220" s="6"/>
      <c r="BF220" s="6"/>
      <c r="BG220" s="6"/>
      <c r="BH220" s="6"/>
      <c r="BI220" s="6"/>
      <c r="BJ220" s="6"/>
      <c r="BK220" s="6"/>
      <c r="BL220" s="6"/>
      <c r="BM220" s="6"/>
      <c r="BN220" s="6"/>
      <c r="BO220" s="6"/>
      <c r="BP220" s="6"/>
      <c r="BQ220" s="6"/>
    </row>
    <row r="221" customFormat="false" ht="18" hidden="false" customHeight="true" outlineLevel="0" collapsed="false">
      <c r="A221" s="6" t="s">
        <v>22</v>
      </c>
      <c r="B221" s="6" t="s">
        <v>770</v>
      </c>
      <c r="C221" s="6" t="s">
        <v>785</v>
      </c>
      <c r="D221" s="7" t="s">
        <v>23</v>
      </c>
      <c r="E221" s="7" t="s">
        <v>22</v>
      </c>
      <c r="F221" s="7" t="s">
        <v>24</v>
      </c>
      <c r="G221" s="7" t="n">
        <v>220241468</v>
      </c>
      <c r="H221" s="7" t="n">
        <v>220241403</v>
      </c>
      <c r="I221" s="8" t="s">
        <v>790</v>
      </c>
      <c r="J221" s="8" t="s">
        <v>23</v>
      </c>
      <c r="K221" s="8" t="s">
        <v>55</v>
      </c>
      <c r="L221" s="3" t="str">
        <f aca="false">VLOOKUP(C221,[1]hg16_A5E_D4!B$4:B$345,1,FALSE())</f>
        <v>ENSG00000115649</v>
      </c>
      <c r="M221" s="3" t="e">
        <f aca="false">VLOOKUP(C221,[1]hg16_A5E_P4!B$4:B$345,1,FALSE())</f>
        <v>#N/A</v>
      </c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  <c r="AK221" s="6"/>
      <c r="AL221" s="6"/>
      <c r="AM221" s="6"/>
      <c r="AN221" s="6"/>
      <c r="AO221" s="6"/>
      <c r="AP221" s="6"/>
      <c r="AQ221" s="6"/>
      <c r="AR221" s="6"/>
      <c r="AS221" s="6"/>
      <c r="AT221" s="6"/>
      <c r="AU221" s="6"/>
      <c r="AV221" s="6"/>
      <c r="AW221" s="6"/>
      <c r="AX221" s="6"/>
      <c r="AY221" s="6"/>
      <c r="AZ221" s="6"/>
      <c r="BA221" s="6"/>
      <c r="BB221" s="6"/>
      <c r="BC221" s="6"/>
      <c r="BD221" s="6"/>
      <c r="BE221" s="6"/>
      <c r="BF221" s="6"/>
      <c r="BG221" s="6"/>
      <c r="BH221" s="6"/>
      <c r="BI221" s="6"/>
      <c r="BJ221" s="6"/>
      <c r="BK221" s="6"/>
      <c r="BL221" s="6"/>
      <c r="BM221" s="6"/>
      <c r="BN221" s="6"/>
      <c r="BO221" s="6"/>
      <c r="BP221" s="6"/>
      <c r="BQ221" s="6"/>
    </row>
    <row r="222" customFormat="false" ht="18" hidden="false" customHeight="true" outlineLevel="0" collapsed="false">
      <c r="A222" s="6" t="s">
        <v>791</v>
      </c>
      <c r="B222" s="6" t="s">
        <v>770</v>
      </c>
      <c r="C222" s="6" t="s">
        <v>792</v>
      </c>
      <c r="D222" s="7" t="s">
        <v>793</v>
      </c>
      <c r="E222" s="7" t="s">
        <v>17</v>
      </c>
      <c r="F222" s="7" t="s">
        <v>18</v>
      </c>
      <c r="G222" s="7" t="n">
        <v>86332311</v>
      </c>
      <c r="H222" s="7" t="n">
        <v>86332400</v>
      </c>
      <c r="I222" s="8" t="s">
        <v>794</v>
      </c>
      <c r="J222" s="8" t="s">
        <v>795</v>
      </c>
      <c r="K222" s="8" t="s">
        <v>796</v>
      </c>
      <c r="L222" s="3" t="str">
        <f aca="false">VLOOKUP(C222,[1]hg16_A5E_D4!B$4:B$345,1,FALSE())</f>
        <v>ENSG00000132300</v>
      </c>
      <c r="M222" s="3" t="e">
        <f aca="false">VLOOKUP(C222,[1]hg16_A5E_P4!B$4:B$345,1,FALSE())</f>
        <v>#N/A</v>
      </c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  <c r="AJ222" s="6"/>
      <c r="AK222" s="6"/>
      <c r="AL222" s="6"/>
      <c r="AM222" s="6"/>
      <c r="AN222" s="6"/>
      <c r="AO222" s="6"/>
      <c r="AP222" s="6"/>
      <c r="AQ222" s="6"/>
      <c r="AR222" s="6"/>
      <c r="AS222" s="6"/>
      <c r="AT222" s="6"/>
      <c r="AU222" s="6"/>
      <c r="AV222" s="6"/>
      <c r="AW222" s="6"/>
      <c r="AX222" s="6"/>
      <c r="AY222" s="6"/>
      <c r="AZ222" s="6"/>
      <c r="BA222" s="6"/>
      <c r="BB222" s="6"/>
      <c r="BC222" s="6"/>
      <c r="BD222" s="6"/>
      <c r="BE222" s="6"/>
      <c r="BF222" s="6"/>
      <c r="BG222" s="6"/>
      <c r="BH222" s="6"/>
      <c r="BI222" s="6"/>
      <c r="BJ222" s="6"/>
      <c r="BK222" s="6"/>
      <c r="BL222" s="6"/>
      <c r="BM222" s="6"/>
      <c r="BN222" s="6"/>
      <c r="BO222" s="6"/>
      <c r="BP222" s="6"/>
      <c r="BQ222" s="6"/>
    </row>
    <row r="223" customFormat="false" ht="18" hidden="false" customHeight="true" outlineLevel="0" collapsed="false">
      <c r="A223" s="6" t="s">
        <v>22</v>
      </c>
      <c r="B223" s="6" t="s">
        <v>770</v>
      </c>
      <c r="C223" s="6" t="s">
        <v>792</v>
      </c>
      <c r="D223" s="7" t="s">
        <v>23</v>
      </c>
      <c r="E223" s="7" t="s">
        <v>17</v>
      </c>
      <c r="F223" s="7" t="s">
        <v>24</v>
      </c>
      <c r="G223" s="7" t="n">
        <v>86332311</v>
      </c>
      <c r="H223" s="7" t="n">
        <v>86332404</v>
      </c>
      <c r="I223" s="8" t="s">
        <v>23</v>
      </c>
      <c r="J223" s="8" t="s">
        <v>797</v>
      </c>
      <c r="K223" s="8" t="s">
        <v>798</v>
      </c>
      <c r="L223" s="3" t="str">
        <f aca="false">VLOOKUP(C223,[1]hg16_A5E_D4!B$4:B$345,1,FALSE())</f>
        <v>ENSG00000132300</v>
      </c>
      <c r="M223" s="3" t="e">
        <f aca="false">VLOOKUP(C223,[1]hg16_A5E_P4!B$4:B$345,1,FALSE())</f>
        <v>#N/A</v>
      </c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  <c r="AK223" s="6"/>
      <c r="AL223" s="6"/>
      <c r="AM223" s="6"/>
      <c r="AN223" s="6"/>
      <c r="AO223" s="6"/>
      <c r="AP223" s="6"/>
      <c r="AQ223" s="6"/>
      <c r="AR223" s="6"/>
      <c r="AS223" s="6"/>
      <c r="AT223" s="6"/>
      <c r="AU223" s="6"/>
      <c r="AV223" s="6"/>
      <c r="AW223" s="6"/>
      <c r="AX223" s="6"/>
      <c r="AY223" s="6"/>
      <c r="AZ223" s="6"/>
      <c r="BA223" s="6"/>
      <c r="BB223" s="6"/>
      <c r="BC223" s="6"/>
      <c r="BD223" s="6"/>
      <c r="BE223" s="6"/>
      <c r="BF223" s="6"/>
      <c r="BG223" s="6"/>
      <c r="BH223" s="6"/>
      <c r="BI223" s="6"/>
      <c r="BJ223" s="6"/>
      <c r="BK223" s="6"/>
      <c r="BL223" s="6"/>
      <c r="BM223" s="6"/>
      <c r="BN223" s="6"/>
      <c r="BO223" s="6"/>
      <c r="BP223" s="6"/>
      <c r="BQ223" s="6"/>
    </row>
    <row r="224" customFormat="false" ht="18" hidden="false" customHeight="true" outlineLevel="0" collapsed="false">
      <c r="A224" s="6" t="s">
        <v>799</v>
      </c>
      <c r="B224" s="6" t="s">
        <v>770</v>
      </c>
      <c r="C224" s="6" t="s">
        <v>800</v>
      </c>
      <c r="D224" s="7" t="s">
        <v>801</v>
      </c>
      <c r="E224" s="7" t="s">
        <v>17</v>
      </c>
      <c r="F224" s="7" t="s">
        <v>18</v>
      </c>
      <c r="G224" s="7" t="n">
        <v>99636611</v>
      </c>
      <c r="H224" s="7" t="n">
        <v>99636772</v>
      </c>
      <c r="I224" s="8" t="s">
        <v>802</v>
      </c>
      <c r="J224" s="8" t="s">
        <v>803</v>
      </c>
      <c r="K224" s="8" t="s">
        <v>804</v>
      </c>
      <c r="L224" s="3" t="str">
        <f aca="false">VLOOKUP(C224,[1]hg16_A5E_D4!B$4:B$345,1,FALSE())</f>
        <v>ENSG00000158417</v>
      </c>
      <c r="M224" s="3" t="e">
        <f aca="false">VLOOKUP(C224,[1]hg16_A5E_P4!B$4:B$345,1,FALSE())</f>
        <v>#N/A</v>
      </c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6"/>
      <c r="AL224" s="6"/>
      <c r="AM224" s="6"/>
      <c r="AN224" s="6"/>
      <c r="AO224" s="6"/>
      <c r="AP224" s="6"/>
      <c r="AQ224" s="6"/>
      <c r="AR224" s="6"/>
      <c r="AS224" s="6"/>
      <c r="AT224" s="6"/>
      <c r="AU224" s="6"/>
      <c r="AV224" s="6"/>
      <c r="AW224" s="6"/>
      <c r="AX224" s="6"/>
      <c r="AY224" s="6"/>
      <c r="AZ224" s="6"/>
      <c r="BA224" s="6"/>
      <c r="BB224" s="6"/>
      <c r="BC224" s="6"/>
      <c r="BD224" s="6"/>
      <c r="BE224" s="6"/>
      <c r="BF224" s="6"/>
      <c r="BG224" s="6"/>
      <c r="BH224" s="6"/>
      <c r="BI224" s="6"/>
      <c r="BJ224" s="6"/>
      <c r="BK224" s="6"/>
      <c r="BL224" s="6"/>
      <c r="BM224" s="6"/>
      <c r="BN224" s="6"/>
      <c r="BO224" s="6"/>
      <c r="BP224" s="6"/>
      <c r="BQ224" s="6"/>
    </row>
    <row r="225" customFormat="false" ht="18" hidden="false" customHeight="true" outlineLevel="0" collapsed="false">
      <c r="A225" s="6" t="s">
        <v>22</v>
      </c>
      <c r="B225" s="6" t="s">
        <v>770</v>
      </c>
      <c r="C225" s="6" t="s">
        <v>800</v>
      </c>
      <c r="D225" s="7" t="s">
        <v>23</v>
      </c>
      <c r="E225" s="7" t="s">
        <v>17</v>
      </c>
      <c r="F225" s="7" t="s">
        <v>24</v>
      </c>
      <c r="G225" s="7" t="n">
        <v>99636611</v>
      </c>
      <c r="H225" s="7" t="n">
        <v>99636776</v>
      </c>
      <c r="I225" s="8" t="s">
        <v>805</v>
      </c>
      <c r="J225" s="8" t="s">
        <v>23</v>
      </c>
      <c r="K225" s="8" t="s">
        <v>26</v>
      </c>
      <c r="L225" s="3" t="str">
        <f aca="false">VLOOKUP(C225,[1]hg16_A5E_D4!B$4:B$345,1,FALSE())</f>
        <v>ENSG00000158417</v>
      </c>
      <c r="M225" s="3" t="e">
        <f aca="false">VLOOKUP(C225,[1]hg16_A5E_P4!B$4:B$345,1,FALSE())</f>
        <v>#N/A</v>
      </c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  <c r="AJ225" s="6"/>
      <c r="AK225" s="6"/>
      <c r="AL225" s="6"/>
      <c r="AM225" s="6"/>
      <c r="AN225" s="6"/>
      <c r="AO225" s="6"/>
      <c r="AP225" s="6"/>
      <c r="AQ225" s="6"/>
      <c r="AR225" s="6"/>
      <c r="AS225" s="6"/>
      <c r="AT225" s="6"/>
      <c r="AU225" s="6"/>
      <c r="AV225" s="6"/>
      <c r="AW225" s="6"/>
      <c r="AX225" s="6"/>
      <c r="AY225" s="6"/>
      <c r="AZ225" s="6"/>
      <c r="BA225" s="6"/>
      <c r="BB225" s="6"/>
      <c r="BC225" s="6"/>
      <c r="BD225" s="6"/>
      <c r="BE225" s="6"/>
      <c r="BF225" s="6"/>
      <c r="BG225" s="6"/>
      <c r="BH225" s="6"/>
      <c r="BI225" s="6"/>
      <c r="BJ225" s="6"/>
      <c r="BK225" s="6"/>
      <c r="BL225" s="6"/>
      <c r="BM225" s="6"/>
      <c r="BN225" s="6"/>
      <c r="BO225" s="6"/>
      <c r="BP225" s="6"/>
      <c r="BQ225" s="6"/>
    </row>
    <row r="226" customFormat="false" ht="18" hidden="false" customHeight="true" outlineLevel="0" collapsed="false">
      <c r="A226" s="6" t="s">
        <v>806</v>
      </c>
      <c r="B226" s="6" t="s">
        <v>770</v>
      </c>
      <c r="C226" s="6" t="s">
        <v>807</v>
      </c>
      <c r="D226" s="7" t="s">
        <v>808</v>
      </c>
      <c r="E226" s="7" t="s">
        <v>22</v>
      </c>
      <c r="F226" s="7" t="s">
        <v>18</v>
      </c>
      <c r="G226" s="7" t="n">
        <v>150630230</v>
      </c>
      <c r="H226" s="7" t="n">
        <v>150630144</v>
      </c>
      <c r="I226" s="8" t="s">
        <v>809</v>
      </c>
      <c r="J226" s="8" t="s">
        <v>810</v>
      </c>
      <c r="K226" s="8" t="s">
        <v>811</v>
      </c>
      <c r="L226" s="3" t="str">
        <f aca="false">VLOOKUP(C226,[1]hg16_A5E_D4!B$4:B$345,1,FALSE())</f>
        <v>ENSG00000168288</v>
      </c>
      <c r="M226" s="3" t="e">
        <f aca="false">VLOOKUP(C226,[1]hg16_A5E_P4!B$4:B$345,1,FALSE())</f>
        <v>#N/A</v>
      </c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  <c r="AJ226" s="6"/>
      <c r="AK226" s="6"/>
      <c r="AL226" s="6"/>
      <c r="AM226" s="6"/>
      <c r="AN226" s="6"/>
      <c r="AO226" s="6"/>
      <c r="AP226" s="6"/>
      <c r="AQ226" s="6"/>
      <c r="AR226" s="6"/>
      <c r="AS226" s="6"/>
      <c r="AT226" s="6"/>
      <c r="AU226" s="6"/>
      <c r="AV226" s="6"/>
      <c r="AW226" s="6"/>
      <c r="AX226" s="6"/>
      <c r="AY226" s="6"/>
      <c r="AZ226" s="6"/>
      <c r="BA226" s="6"/>
      <c r="BB226" s="6"/>
      <c r="BC226" s="6"/>
      <c r="BD226" s="6"/>
      <c r="BE226" s="6"/>
      <c r="BF226" s="6"/>
      <c r="BG226" s="6"/>
      <c r="BH226" s="6"/>
      <c r="BI226" s="6"/>
      <c r="BJ226" s="6"/>
      <c r="BK226" s="6"/>
      <c r="BL226" s="6"/>
      <c r="BM226" s="6"/>
      <c r="BN226" s="6"/>
      <c r="BO226" s="6"/>
      <c r="BP226" s="6"/>
      <c r="BQ226" s="6"/>
    </row>
    <row r="227" customFormat="false" ht="18" hidden="false" customHeight="true" outlineLevel="0" collapsed="false">
      <c r="A227" s="6" t="s">
        <v>22</v>
      </c>
      <c r="B227" s="6" t="s">
        <v>770</v>
      </c>
      <c r="C227" s="6" t="s">
        <v>807</v>
      </c>
      <c r="D227" s="7" t="s">
        <v>23</v>
      </c>
      <c r="E227" s="7" t="s">
        <v>22</v>
      </c>
      <c r="F227" s="7" t="s">
        <v>24</v>
      </c>
      <c r="G227" s="7" t="n">
        <v>150630230</v>
      </c>
      <c r="H227" s="7" t="n">
        <v>150630140</v>
      </c>
      <c r="I227" s="8" t="s">
        <v>812</v>
      </c>
      <c r="J227" s="8" t="s">
        <v>23</v>
      </c>
      <c r="K227" s="8" t="s">
        <v>78</v>
      </c>
      <c r="L227" s="3" t="str">
        <f aca="false">VLOOKUP(C227,[1]hg16_A5E_D4!B$4:B$345,1,FALSE())</f>
        <v>ENSG00000168288</v>
      </c>
      <c r="M227" s="3" t="e">
        <f aca="false">VLOOKUP(C227,[1]hg16_A5E_P4!B$4:B$345,1,FALSE())</f>
        <v>#N/A</v>
      </c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  <c r="AJ227" s="6"/>
      <c r="AK227" s="6"/>
      <c r="AL227" s="6"/>
      <c r="AM227" s="6"/>
      <c r="AN227" s="6"/>
      <c r="AO227" s="6"/>
      <c r="AP227" s="6"/>
      <c r="AQ227" s="6"/>
      <c r="AR227" s="6"/>
      <c r="AS227" s="6"/>
      <c r="AT227" s="6"/>
      <c r="AU227" s="6"/>
      <c r="AV227" s="6"/>
      <c r="AW227" s="6"/>
      <c r="AX227" s="6"/>
      <c r="AY227" s="6"/>
      <c r="AZ227" s="6"/>
      <c r="BA227" s="6"/>
      <c r="BB227" s="6"/>
      <c r="BC227" s="6"/>
      <c r="BD227" s="6"/>
      <c r="BE227" s="6"/>
      <c r="BF227" s="6"/>
      <c r="BG227" s="6"/>
      <c r="BH227" s="6"/>
      <c r="BI227" s="6"/>
      <c r="BJ227" s="6"/>
      <c r="BK227" s="6"/>
      <c r="BL227" s="6"/>
      <c r="BM227" s="6"/>
      <c r="BN227" s="6"/>
      <c r="BO227" s="6"/>
      <c r="BP227" s="6"/>
      <c r="BQ227" s="6"/>
    </row>
    <row r="228" customFormat="false" ht="18" hidden="false" customHeight="true" outlineLevel="0" collapsed="false">
      <c r="A228" s="6" t="s">
        <v>813</v>
      </c>
      <c r="B228" s="6" t="s">
        <v>770</v>
      </c>
      <c r="C228" s="6" t="s">
        <v>814</v>
      </c>
      <c r="D228" s="7" t="s">
        <v>815</v>
      </c>
      <c r="E228" s="7" t="s">
        <v>17</v>
      </c>
      <c r="F228" s="7" t="s">
        <v>18</v>
      </c>
      <c r="G228" s="7" t="n">
        <v>101228642</v>
      </c>
      <c r="H228" s="7" t="n">
        <v>101228734</v>
      </c>
      <c r="I228" s="8" t="s">
        <v>816</v>
      </c>
      <c r="J228" s="8" t="s">
        <v>817</v>
      </c>
      <c r="K228" s="8" t="s">
        <v>818</v>
      </c>
      <c r="L228" s="3" t="str">
        <f aca="false">VLOOKUP(C228,[1]hg16_A5E_D4!B$4:B$345,1,FALSE())</f>
        <v>ENSG00000170485</v>
      </c>
      <c r="M228" s="3" t="e">
        <f aca="false">VLOOKUP(C228,[1]hg16_A5E_P4!B$4:B$345,1,FALSE())</f>
        <v>#N/A</v>
      </c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  <c r="AJ228" s="6"/>
      <c r="AK228" s="6"/>
      <c r="AL228" s="6"/>
      <c r="AM228" s="6"/>
      <c r="AN228" s="6"/>
      <c r="AO228" s="6"/>
      <c r="AP228" s="6"/>
      <c r="AQ228" s="6"/>
      <c r="AR228" s="6"/>
      <c r="AS228" s="6"/>
      <c r="AT228" s="6"/>
      <c r="AU228" s="6"/>
      <c r="AV228" s="6"/>
      <c r="AW228" s="6"/>
      <c r="AX228" s="6"/>
      <c r="AY228" s="6"/>
      <c r="AZ228" s="6"/>
      <c r="BA228" s="6"/>
      <c r="BB228" s="6"/>
      <c r="BC228" s="6"/>
      <c r="BD228" s="6"/>
      <c r="BE228" s="6"/>
      <c r="BF228" s="6"/>
      <c r="BG228" s="6"/>
      <c r="BH228" s="6"/>
      <c r="BI228" s="6"/>
      <c r="BJ228" s="6"/>
      <c r="BK228" s="6"/>
      <c r="BL228" s="6"/>
      <c r="BM228" s="6"/>
      <c r="BN228" s="6"/>
      <c r="BO228" s="6"/>
      <c r="BP228" s="6"/>
      <c r="BQ228" s="6"/>
    </row>
    <row r="229" customFormat="false" ht="18" hidden="false" customHeight="true" outlineLevel="0" collapsed="false">
      <c r="A229" s="6" t="s">
        <v>22</v>
      </c>
      <c r="B229" s="6" t="s">
        <v>770</v>
      </c>
      <c r="C229" s="6" t="s">
        <v>814</v>
      </c>
      <c r="D229" s="7" t="s">
        <v>23</v>
      </c>
      <c r="E229" s="7" t="s">
        <v>17</v>
      </c>
      <c r="F229" s="7" t="s">
        <v>24</v>
      </c>
      <c r="G229" s="7" t="n">
        <v>101228642</v>
      </c>
      <c r="H229" s="7" t="n">
        <v>101228738</v>
      </c>
      <c r="I229" s="8" t="s">
        <v>819</v>
      </c>
      <c r="J229" s="8" t="s">
        <v>23</v>
      </c>
      <c r="K229" s="8" t="s">
        <v>129</v>
      </c>
      <c r="L229" s="3" t="str">
        <f aca="false">VLOOKUP(C229,[1]hg16_A5E_D4!B$4:B$345,1,FALSE())</f>
        <v>ENSG00000170485</v>
      </c>
      <c r="M229" s="3" t="e">
        <f aca="false">VLOOKUP(C229,[1]hg16_A5E_P4!B$4:B$345,1,FALSE())</f>
        <v>#N/A</v>
      </c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  <c r="AJ229" s="6"/>
      <c r="AK229" s="6"/>
      <c r="AL229" s="6"/>
      <c r="AM229" s="6"/>
      <c r="AN229" s="6"/>
      <c r="AO229" s="6"/>
      <c r="AP229" s="6"/>
      <c r="AQ229" s="6"/>
      <c r="AR229" s="6"/>
      <c r="AS229" s="6"/>
      <c r="AT229" s="6"/>
      <c r="AU229" s="6"/>
      <c r="AV229" s="6"/>
      <c r="AW229" s="6"/>
      <c r="AX229" s="6"/>
      <c r="AY229" s="6"/>
      <c r="AZ229" s="6"/>
      <c r="BA229" s="6"/>
      <c r="BB229" s="6"/>
      <c r="BC229" s="6"/>
      <c r="BD229" s="6"/>
      <c r="BE229" s="6"/>
      <c r="BF229" s="6"/>
      <c r="BG229" s="6"/>
      <c r="BH229" s="6"/>
      <c r="BI229" s="6"/>
      <c r="BJ229" s="6"/>
      <c r="BK229" s="6"/>
      <c r="BL229" s="6"/>
      <c r="BM229" s="6"/>
      <c r="BN229" s="6"/>
      <c r="BO229" s="6"/>
      <c r="BP229" s="6"/>
      <c r="BQ229" s="6"/>
    </row>
    <row r="230" customFormat="false" ht="18" hidden="false" customHeight="true" outlineLevel="0" collapsed="false">
      <c r="A230" s="6" t="s">
        <v>820</v>
      </c>
      <c r="B230" s="6" t="s">
        <v>821</v>
      </c>
      <c r="C230" s="6" t="s">
        <v>822</v>
      </c>
      <c r="D230" s="7" t="s">
        <v>823</v>
      </c>
      <c r="E230" s="7" t="s">
        <v>17</v>
      </c>
      <c r="F230" s="7" t="s">
        <v>18</v>
      </c>
      <c r="G230" s="7" t="n">
        <v>42890293</v>
      </c>
      <c r="H230" s="7" t="n">
        <v>42890448</v>
      </c>
      <c r="I230" s="8" t="s">
        <v>824</v>
      </c>
      <c r="J230" s="8" t="s">
        <v>825</v>
      </c>
      <c r="K230" s="8" t="s">
        <v>826</v>
      </c>
      <c r="L230" s="3" t="str">
        <f aca="false">VLOOKUP(C230,[1]hg16_A5E_D4!B$4:B$345,1,FALSE())</f>
        <v>ENSG00000101049</v>
      </c>
      <c r="M230" s="3" t="e">
        <f aca="false">VLOOKUP(C230,[1]hg16_A5E_P4!B$4:B$345,1,FALSE())</f>
        <v>#N/A</v>
      </c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  <c r="AK230" s="6"/>
      <c r="AL230" s="6"/>
      <c r="AM230" s="6"/>
      <c r="AN230" s="6"/>
      <c r="AO230" s="6"/>
      <c r="AP230" s="6"/>
      <c r="AQ230" s="6"/>
      <c r="AR230" s="6"/>
      <c r="AS230" s="6"/>
      <c r="AT230" s="6"/>
      <c r="AU230" s="6"/>
      <c r="AV230" s="6"/>
      <c r="AW230" s="6"/>
      <c r="AX230" s="6"/>
      <c r="AY230" s="6"/>
      <c r="AZ230" s="6"/>
      <c r="BA230" s="6"/>
      <c r="BB230" s="6"/>
      <c r="BC230" s="6"/>
      <c r="BD230" s="6"/>
      <c r="BE230" s="6"/>
      <c r="BF230" s="6"/>
      <c r="BG230" s="6"/>
      <c r="BH230" s="6"/>
      <c r="BI230" s="6"/>
      <c r="BJ230" s="6"/>
      <c r="BK230" s="6"/>
      <c r="BL230" s="6"/>
      <c r="BM230" s="6"/>
      <c r="BN230" s="6"/>
      <c r="BO230" s="6"/>
      <c r="BP230" s="6"/>
      <c r="BQ230" s="6"/>
    </row>
    <row r="231" customFormat="false" ht="18" hidden="false" customHeight="true" outlineLevel="0" collapsed="false">
      <c r="A231" s="6" t="s">
        <v>22</v>
      </c>
      <c r="B231" s="6" t="s">
        <v>821</v>
      </c>
      <c r="C231" s="6" t="s">
        <v>822</v>
      </c>
      <c r="D231" s="7" t="s">
        <v>23</v>
      </c>
      <c r="E231" s="7" t="s">
        <v>17</v>
      </c>
      <c r="F231" s="7" t="s">
        <v>24</v>
      </c>
      <c r="G231" s="7" t="n">
        <v>42890293</v>
      </c>
      <c r="H231" s="7" t="n">
        <v>42890452</v>
      </c>
      <c r="I231" s="8" t="s">
        <v>23</v>
      </c>
      <c r="J231" s="8" t="s">
        <v>827</v>
      </c>
      <c r="K231" s="8" t="s">
        <v>55</v>
      </c>
      <c r="L231" s="3" t="str">
        <f aca="false">VLOOKUP(C231,[1]hg16_A5E_D4!B$4:B$345,1,FALSE())</f>
        <v>ENSG00000101049</v>
      </c>
      <c r="M231" s="3" t="e">
        <f aca="false">VLOOKUP(C231,[1]hg16_A5E_P4!B$4:B$345,1,FALSE())</f>
        <v>#N/A</v>
      </c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/>
      <c r="AJ231" s="6"/>
      <c r="AK231" s="6"/>
      <c r="AL231" s="6"/>
      <c r="AM231" s="6"/>
      <c r="AN231" s="6"/>
      <c r="AO231" s="6"/>
      <c r="AP231" s="6"/>
      <c r="AQ231" s="6"/>
      <c r="AR231" s="6"/>
      <c r="AS231" s="6"/>
      <c r="AT231" s="6"/>
      <c r="AU231" s="6"/>
      <c r="AV231" s="6"/>
      <c r="AW231" s="6"/>
      <c r="AX231" s="6"/>
      <c r="AY231" s="6"/>
      <c r="AZ231" s="6"/>
      <c r="BA231" s="6"/>
      <c r="BB231" s="6"/>
      <c r="BC231" s="6"/>
      <c r="BD231" s="6"/>
      <c r="BE231" s="6"/>
      <c r="BF231" s="6"/>
      <c r="BG231" s="6"/>
      <c r="BH231" s="6"/>
      <c r="BI231" s="6"/>
      <c r="BJ231" s="6"/>
      <c r="BK231" s="6"/>
      <c r="BL231" s="6"/>
      <c r="BM231" s="6"/>
      <c r="BN231" s="6"/>
      <c r="BO231" s="6"/>
      <c r="BP231" s="6"/>
      <c r="BQ231" s="6"/>
    </row>
    <row r="232" customFormat="false" ht="18" hidden="false" customHeight="true" outlineLevel="0" collapsed="false">
      <c r="A232" s="6" t="s">
        <v>22</v>
      </c>
      <c r="B232" s="6" t="s">
        <v>821</v>
      </c>
      <c r="C232" s="6" t="s">
        <v>828</v>
      </c>
      <c r="D232" s="7" t="s">
        <v>23</v>
      </c>
      <c r="E232" s="7" t="s">
        <v>22</v>
      </c>
      <c r="F232" s="7" t="s">
        <v>18</v>
      </c>
      <c r="G232" s="7" t="n">
        <v>45274586</v>
      </c>
      <c r="H232" s="7" t="n">
        <v>45274514</v>
      </c>
      <c r="I232" s="8" t="s">
        <v>829</v>
      </c>
      <c r="J232" s="8" t="s">
        <v>23</v>
      </c>
      <c r="K232" s="8" t="s">
        <v>830</v>
      </c>
      <c r="L232" s="3" t="e">
        <f aca="false">VLOOKUP(C232,[1]hg16_A5E_D4!B$4:B$345,1,FALSE())</f>
        <v>#N/A</v>
      </c>
      <c r="M232" s="3" t="str">
        <f aca="false">VLOOKUP(C232,[1]hg16_A5E_P4!B$4:B$345,1,FALSE())</f>
        <v>ENSG00000124137</v>
      </c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  <c r="AJ232" s="6"/>
      <c r="AK232" s="6"/>
      <c r="AL232" s="6"/>
      <c r="AM232" s="6"/>
      <c r="AN232" s="6"/>
      <c r="AO232" s="6"/>
      <c r="AP232" s="6"/>
      <c r="AQ232" s="6"/>
      <c r="AR232" s="6"/>
      <c r="AS232" s="6"/>
      <c r="AT232" s="6"/>
      <c r="AU232" s="6"/>
      <c r="AV232" s="6"/>
      <c r="AW232" s="6"/>
      <c r="AX232" s="6"/>
      <c r="AY232" s="6"/>
      <c r="AZ232" s="6"/>
      <c r="BA232" s="6"/>
      <c r="BB232" s="6"/>
      <c r="BC232" s="6"/>
      <c r="BD232" s="6"/>
      <c r="BE232" s="6"/>
      <c r="BF232" s="6"/>
      <c r="BG232" s="6"/>
      <c r="BH232" s="6"/>
      <c r="BI232" s="6"/>
      <c r="BJ232" s="6"/>
      <c r="BK232" s="6"/>
      <c r="BL232" s="6"/>
      <c r="BM232" s="6"/>
      <c r="BN232" s="6"/>
      <c r="BO232" s="6"/>
      <c r="BP232" s="6"/>
      <c r="BQ232" s="6"/>
    </row>
    <row r="233" customFormat="false" ht="18" hidden="false" customHeight="true" outlineLevel="0" collapsed="false">
      <c r="A233" s="6" t="s">
        <v>831</v>
      </c>
      <c r="B233" s="6" t="s">
        <v>821</v>
      </c>
      <c r="C233" s="6" t="s">
        <v>828</v>
      </c>
      <c r="D233" s="7" t="s">
        <v>832</v>
      </c>
      <c r="E233" s="7" t="s">
        <v>22</v>
      </c>
      <c r="F233" s="7" t="s">
        <v>24</v>
      </c>
      <c r="G233" s="7" t="n">
        <v>45274586</v>
      </c>
      <c r="H233" s="7" t="n">
        <v>45274510</v>
      </c>
      <c r="I233" s="8" t="s">
        <v>833</v>
      </c>
      <c r="J233" s="8" t="s">
        <v>834</v>
      </c>
      <c r="K233" s="8" t="s">
        <v>47</v>
      </c>
      <c r="L233" s="3" t="e">
        <f aca="false">VLOOKUP(C233,[1]hg16_A5E_D4!B$4:B$345,1,FALSE())</f>
        <v>#N/A</v>
      </c>
      <c r="M233" s="3" t="str">
        <f aca="false">VLOOKUP(C233,[1]hg16_A5E_P4!B$4:B$345,1,FALSE())</f>
        <v>ENSG00000124137</v>
      </c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  <c r="AK233" s="6"/>
      <c r="AL233" s="6"/>
      <c r="AM233" s="6"/>
      <c r="AN233" s="6"/>
      <c r="AO233" s="6"/>
      <c r="AP233" s="6"/>
      <c r="AQ233" s="6"/>
      <c r="AR233" s="6"/>
      <c r="AS233" s="6"/>
      <c r="AT233" s="6"/>
      <c r="AU233" s="6"/>
      <c r="AV233" s="6"/>
      <c r="AW233" s="6"/>
      <c r="AX233" s="6"/>
      <c r="AY233" s="6"/>
      <c r="AZ233" s="6"/>
      <c r="BA233" s="6"/>
      <c r="BB233" s="6"/>
      <c r="BC233" s="6"/>
      <c r="BD233" s="6"/>
      <c r="BE233" s="6"/>
      <c r="BF233" s="6"/>
      <c r="BG233" s="6"/>
      <c r="BH233" s="6"/>
      <c r="BI233" s="6"/>
      <c r="BJ233" s="6"/>
      <c r="BK233" s="6"/>
      <c r="BL233" s="6"/>
      <c r="BM233" s="6"/>
      <c r="BN233" s="6"/>
      <c r="BO233" s="6"/>
      <c r="BP233" s="6"/>
      <c r="BQ233" s="6"/>
    </row>
    <row r="234" customFormat="false" ht="18" hidden="false" customHeight="true" outlineLevel="0" collapsed="false">
      <c r="A234" s="6" t="s">
        <v>835</v>
      </c>
      <c r="B234" s="6" t="s">
        <v>821</v>
      </c>
      <c r="C234" s="6" t="s">
        <v>836</v>
      </c>
      <c r="D234" s="7" t="s">
        <v>837</v>
      </c>
      <c r="E234" s="7" t="s">
        <v>22</v>
      </c>
      <c r="F234" s="7" t="s">
        <v>18</v>
      </c>
      <c r="G234" s="7" t="n">
        <v>10384451</v>
      </c>
      <c r="H234" s="7" t="n">
        <v>10384276</v>
      </c>
      <c r="I234" s="8" t="s">
        <v>838</v>
      </c>
      <c r="J234" s="8" t="s">
        <v>839</v>
      </c>
      <c r="K234" s="8" t="s">
        <v>840</v>
      </c>
      <c r="L234" s="3" t="str">
        <f aca="false">VLOOKUP(C234,[1]hg16_A5E_D4!B$4:B$345,1,FALSE())</f>
        <v>ENSG00000125863</v>
      </c>
      <c r="M234" s="3" t="e">
        <f aca="false">VLOOKUP(C234,[1]hg16_A5E_P4!B$4:B$345,1,FALSE())</f>
        <v>#N/A</v>
      </c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  <c r="AJ234" s="6"/>
      <c r="AK234" s="6"/>
      <c r="AL234" s="6"/>
      <c r="AM234" s="6"/>
      <c r="AN234" s="6"/>
      <c r="AO234" s="6"/>
      <c r="AP234" s="6"/>
      <c r="AQ234" s="6"/>
      <c r="AR234" s="6"/>
      <c r="AS234" s="6"/>
      <c r="AT234" s="6"/>
      <c r="AU234" s="6"/>
      <c r="AV234" s="6"/>
      <c r="AW234" s="6"/>
      <c r="AX234" s="6"/>
      <c r="AY234" s="6"/>
      <c r="AZ234" s="6"/>
      <c r="BA234" s="6"/>
      <c r="BB234" s="6"/>
      <c r="BC234" s="6"/>
      <c r="BD234" s="6"/>
      <c r="BE234" s="6"/>
      <c r="BF234" s="6"/>
      <c r="BG234" s="6"/>
      <c r="BH234" s="6"/>
      <c r="BI234" s="6"/>
      <c r="BJ234" s="6"/>
      <c r="BK234" s="6"/>
      <c r="BL234" s="6"/>
      <c r="BM234" s="6"/>
      <c r="BN234" s="6"/>
      <c r="BO234" s="6"/>
      <c r="BP234" s="6"/>
      <c r="BQ234" s="6"/>
    </row>
    <row r="235" customFormat="false" ht="18" hidden="false" customHeight="true" outlineLevel="0" collapsed="false">
      <c r="A235" s="6" t="s">
        <v>22</v>
      </c>
      <c r="B235" s="6" t="s">
        <v>821</v>
      </c>
      <c r="C235" s="6" t="s">
        <v>836</v>
      </c>
      <c r="D235" s="7" t="s">
        <v>23</v>
      </c>
      <c r="E235" s="7" t="s">
        <v>22</v>
      </c>
      <c r="F235" s="7" t="s">
        <v>24</v>
      </c>
      <c r="G235" s="7" t="n">
        <v>10384451</v>
      </c>
      <c r="H235" s="7" t="n">
        <v>10384272</v>
      </c>
      <c r="I235" s="8" t="s">
        <v>841</v>
      </c>
      <c r="J235" s="8" t="s">
        <v>23</v>
      </c>
      <c r="K235" s="8" t="s">
        <v>55</v>
      </c>
      <c r="L235" s="3" t="str">
        <f aca="false">VLOOKUP(C235,[1]hg16_A5E_D4!B$4:B$345,1,FALSE())</f>
        <v>ENSG00000125863</v>
      </c>
      <c r="M235" s="3" t="e">
        <f aca="false">VLOOKUP(C235,[1]hg16_A5E_P4!B$4:B$345,1,FALSE())</f>
        <v>#N/A</v>
      </c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  <c r="AJ235" s="6"/>
      <c r="AK235" s="6"/>
      <c r="AL235" s="6"/>
      <c r="AM235" s="6"/>
      <c r="AN235" s="6"/>
      <c r="AO235" s="6"/>
      <c r="AP235" s="6"/>
      <c r="AQ235" s="6"/>
      <c r="AR235" s="6"/>
      <c r="AS235" s="6"/>
      <c r="AT235" s="6"/>
      <c r="AU235" s="6"/>
      <c r="AV235" s="6"/>
      <c r="AW235" s="6"/>
      <c r="AX235" s="6"/>
      <c r="AY235" s="6"/>
      <c r="AZ235" s="6"/>
      <c r="BA235" s="6"/>
      <c r="BB235" s="6"/>
      <c r="BC235" s="6"/>
      <c r="BD235" s="6"/>
      <c r="BE235" s="6"/>
      <c r="BF235" s="6"/>
      <c r="BG235" s="6"/>
      <c r="BH235" s="6"/>
      <c r="BI235" s="6"/>
      <c r="BJ235" s="6"/>
      <c r="BK235" s="6"/>
      <c r="BL235" s="6"/>
      <c r="BM235" s="6"/>
      <c r="BN235" s="6"/>
      <c r="BO235" s="6"/>
      <c r="BP235" s="6"/>
      <c r="BQ235" s="6"/>
    </row>
    <row r="236" customFormat="false" ht="18" hidden="false" customHeight="true" outlineLevel="0" collapsed="false">
      <c r="A236" s="6" t="s">
        <v>842</v>
      </c>
      <c r="B236" s="6" t="s">
        <v>821</v>
      </c>
      <c r="C236" s="6" t="s">
        <v>843</v>
      </c>
      <c r="D236" s="7" t="s">
        <v>844</v>
      </c>
      <c r="E236" s="7" t="s">
        <v>22</v>
      </c>
      <c r="F236" s="7" t="s">
        <v>18</v>
      </c>
      <c r="G236" s="7" t="n">
        <v>61595082</v>
      </c>
      <c r="H236" s="7" t="n">
        <v>61594983</v>
      </c>
      <c r="I236" s="8" t="s">
        <v>845</v>
      </c>
      <c r="J236" s="8" t="s">
        <v>846</v>
      </c>
      <c r="K236" s="8" t="s">
        <v>847</v>
      </c>
      <c r="L236" s="3" t="str">
        <f aca="false">VLOOKUP(C236,[1]hg16_A5E_D4!B$4:B$345,1,FALSE())</f>
        <v>ENSG00000130702</v>
      </c>
      <c r="M236" s="3" t="e">
        <f aca="false">VLOOKUP(C236,[1]hg16_A5E_P4!B$4:B$345,1,FALSE())</f>
        <v>#N/A</v>
      </c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  <c r="AK236" s="6"/>
      <c r="AL236" s="6"/>
      <c r="AM236" s="6"/>
      <c r="AN236" s="6"/>
      <c r="AO236" s="6"/>
      <c r="AP236" s="6"/>
      <c r="AQ236" s="6"/>
      <c r="AR236" s="6"/>
      <c r="AS236" s="6"/>
      <c r="AT236" s="6"/>
      <c r="AU236" s="6"/>
      <c r="AV236" s="6"/>
      <c r="AW236" s="6"/>
      <c r="AX236" s="6"/>
      <c r="AY236" s="6"/>
      <c r="AZ236" s="6"/>
      <c r="BA236" s="6"/>
      <c r="BB236" s="6"/>
      <c r="BC236" s="6"/>
      <c r="BD236" s="6"/>
      <c r="BE236" s="6"/>
      <c r="BF236" s="6"/>
      <c r="BG236" s="6"/>
      <c r="BH236" s="6"/>
      <c r="BI236" s="6"/>
      <c r="BJ236" s="6"/>
      <c r="BK236" s="6"/>
      <c r="BL236" s="6"/>
      <c r="BM236" s="6"/>
      <c r="BN236" s="6"/>
      <c r="BO236" s="6"/>
      <c r="BP236" s="6"/>
      <c r="BQ236" s="6"/>
    </row>
    <row r="237" customFormat="false" ht="18" hidden="false" customHeight="true" outlineLevel="0" collapsed="false">
      <c r="A237" s="6" t="s">
        <v>22</v>
      </c>
      <c r="B237" s="6" t="s">
        <v>821</v>
      </c>
      <c r="C237" s="6" t="s">
        <v>843</v>
      </c>
      <c r="D237" s="7" t="s">
        <v>23</v>
      </c>
      <c r="E237" s="7" t="s">
        <v>22</v>
      </c>
      <c r="F237" s="7" t="s">
        <v>24</v>
      </c>
      <c r="G237" s="7" t="n">
        <v>61595082</v>
      </c>
      <c r="H237" s="7" t="n">
        <v>61594979</v>
      </c>
      <c r="I237" s="8" t="s">
        <v>848</v>
      </c>
      <c r="J237" s="8" t="s">
        <v>23</v>
      </c>
      <c r="K237" s="8" t="s">
        <v>39</v>
      </c>
      <c r="L237" s="3" t="str">
        <f aca="false">VLOOKUP(C237,[1]hg16_A5E_D4!B$4:B$345,1,FALSE())</f>
        <v>ENSG00000130702</v>
      </c>
      <c r="M237" s="3" t="e">
        <f aca="false">VLOOKUP(C237,[1]hg16_A5E_P4!B$4:B$345,1,FALSE())</f>
        <v>#N/A</v>
      </c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  <c r="AJ237" s="6"/>
      <c r="AK237" s="6"/>
      <c r="AL237" s="6"/>
      <c r="AM237" s="6"/>
      <c r="AN237" s="6"/>
      <c r="AO237" s="6"/>
      <c r="AP237" s="6"/>
      <c r="AQ237" s="6"/>
      <c r="AR237" s="6"/>
      <c r="AS237" s="6"/>
      <c r="AT237" s="6"/>
      <c r="AU237" s="6"/>
      <c r="AV237" s="6"/>
      <c r="AW237" s="6"/>
      <c r="AX237" s="6"/>
      <c r="AY237" s="6"/>
      <c r="AZ237" s="6"/>
      <c r="BA237" s="6"/>
      <c r="BB237" s="6"/>
      <c r="BC237" s="6"/>
      <c r="BD237" s="6"/>
      <c r="BE237" s="6"/>
      <c r="BF237" s="6"/>
      <c r="BG237" s="6"/>
      <c r="BH237" s="6"/>
      <c r="BI237" s="6"/>
      <c r="BJ237" s="6"/>
      <c r="BK237" s="6"/>
      <c r="BL237" s="6"/>
      <c r="BM237" s="6"/>
      <c r="BN237" s="6"/>
      <c r="BO237" s="6"/>
      <c r="BP237" s="6"/>
      <c r="BQ237" s="6"/>
    </row>
    <row r="238" customFormat="false" ht="18" hidden="false" customHeight="true" outlineLevel="0" collapsed="false">
      <c r="A238" s="6" t="s">
        <v>849</v>
      </c>
      <c r="B238" s="6" t="s">
        <v>821</v>
      </c>
      <c r="C238" s="6" t="s">
        <v>850</v>
      </c>
      <c r="D238" s="7" t="s">
        <v>851</v>
      </c>
      <c r="E238" s="7" t="s">
        <v>22</v>
      </c>
      <c r="F238" s="7" t="s">
        <v>18</v>
      </c>
      <c r="G238" s="7" t="n">
        <v>35035486</v>
      </c>
      <c r="H238" s="7" t="n">
        <v>35035292</v>
      </c>
      <c r="I238" s="8" t="s">
        <v>852</v>
      </c>
      <c r="J238" s="8" t="s">
        <v>853</v>
      </c>
      <c r="K238" s="8" t="s">
        <v>854</v>
      </c>
      <c r="L238" s="3" t="str">
        <f aca="false">VLOOKUP(C238,[1]hg16_A5E_D4!B$4:B$345,1,FALSE())</f>
        <v>ENSG00000131051</v>
      </c>
      <c r="M238" s="3" t="e">
        <f aca="false">VLOOKUP(C238,[1]hg16_A5E_P4!B$4:B$345,1,FALSE())</f>
        <v>#N/A</v>
      </c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  <c r="AK238" s="6"/>
      <c r="AL238" s="6"/>
      <c r="AM238" s="6"/>
      <c r="AN238" s="6"/>
      <c r="AO238" s="6"/>
      <c r="AP238" s="6"/>
      <c r="AQ238" s="6"/>
      <c r="AR238" s="6"/>
      <c r="AS238" s="6"/>
      <c r="AT238" s="6"/>
      <c r="AU238" s="6"/>
      <c r="AV238" s="6"/>
      <c r="AW238" s="6"/>
      <c r="AX238" s="6"/>
      <c r="AY238" s="6"/>
      <c r="AZ238" s="6"/>
      <c r="BA238" s="6"/>
      <c r="BB238" s="6"/>
      <c r="BC238" s="6"/>
      <c r="BD238" s="6"/>
      <c r="BE238" s="6"/>
      <c r="BF238" s="6"/>
      <c r="BG238" s="6"/>
      <c r="BH238" s="6"/>
      <c r="BI238" s="6"/>
      <c r="BJ238" s="6"/>
      <c r="BK238" s="6"/>
      <c r="BL238" s="6"/>
      <c r="BM238" s="6"/>
      <c r="BN238" s="6"/>
      <c r="BO238" s="6"/>
      <c r="BP238" s="6"/>
      <c r="BQ238" s="6"/>
    </row>
    <row r="239" customFormat="false" ht="18" hidden="false" customHeight="true" outlineLevel="0" collapsed="false">
      <c r="A239" s="6" t="s">
        <v>22</v>
      </c>
      <c r="B239" s="6" t="s">
        <v>821</v>
      </c>
      <c r="C239" s="6" t="s">
        <v>850</v>
      </c>
      <c r="D239" s="7" t="s">
        <v>23</v>
      </c>
      <c r="E239" s="7" t="s">
        <v>22</v>
      </c>
      <c r="F239" s="7" t="s">
        <v>24</v>
      </c>
      <c r="G239" s="7" t="n">
        <v>35035486</v>
      </c>
      <c r="H239" s="7" t="n">
        <v>35035288</v>
      </c>
      <c r="I239" s="8" t="s">
        <v>855</v>
      </c>
      <c r="J239" s="8" t="s">
        <v>23</v>
      </c>
      <c r="K239" s="8" t="s">
        <v>190</v>
      </c>
      <c r="L239" s="3" t="str">
        <f aca="false">VLOOKUP(C239,[1]hg16_A5E_D4!B$4:B$345,1,FALSE())</f>
        <v>ENSG00000131051</v>
      </c>
      <c r="M239" s="3" t="e">
        <f aca="false">VLOOKUP(C239,[1]hg16_A5E_P4!B$4:B$345,1,FALSE())</f>
        <v>#N/A</v>
      </c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/>
      <c r="AJ239" s="6"/>
      <c r="AK239" s="6"/>
      <c r="AL239" s="6"/>
      <c r="AM239" s="6"/>
      <c r="AN239" s="6"/>
      <c r="AO239" s="6"/>
      <c r="AP239" s="6"/>
      <c r="AQ239" s="6"/>
      <c r="AR239" s="6"/>
      <c r="AS239" s="6"/>
      <c r="AT239" s="6"/>
      <c r="AU239" s="6"/>
      <c r="AV239" s="6"/>
      <c r="AW239" s="6"/>
      <c r="AX239" s="6"/>
      <c r="AY239" s="6"/>
      <c r="AZ239" s="6"/>
      <c r="BA239" s="6"/>
      <c r="BB239" s="6"/>
      <c r="BC239" s="6"/>
      <c r="BD239" s="6"/>
      <c r="BE239" s="6"/>
      <c r="BF239" s="6"/>
      <c r="BG239" s="6"/>
      <c r="BH239" s="6"/>
      <c r="BI239" s="6"/>
      <c r="BJ239" s="6"/>
      <c r="BK239" s="6"/>
      <c r="BL239" s="6"/>
      <c r="BM239" s="6"/>
      <c r="BN239" s="6"/>
      <c r="BO239" s="6"/>
      <c r="BP239" s="6"/>
      <c r="BQ239" s="6"/>
    </row>
    <row r="240" customFormat="false" ht="18" hidden="false" customHeight="true" outlineLevel="0" collapsed="false">
      <c r="A240" s="6" t="s">
        <v>856</v>
      </c>
      <c r="B240" s="6" t="s">
        <v>857</v>
      </c>
      <c r="C240" s="6" t="s">
        <v>858</v>
      </c>
      <c r="D240" s="7" t="s">
        <v>859</v>
      </c>
      <c r="E240" s="7" t="s">
        <v>22</v>
      </c>
      <c r="F240" s="7" t="s">
        <v>18</v>
      </c>
      <c r="G240" s="7" t="n">
        <v>48601671</v>
      </c>
      <c r="H240" s="7" t="n">
        <v>48601592</v>
      </c>
      <c r="I240" s="8" t="s">
        <v>860</v>
      </c>
      <c r="J240" s="8" t="s">
        <v>861</v>
      </c>
      <c r="K240" s="8" t="s">
        <v>862</v>
      </c>
      <c r="L240" s="3" t="str">
        <f aca="false">VLOOKUP(C240,[1]hg16_A5E_D4!B$4:B$345,1,FALSE())</f>
        <v>ENSG00000010256</v>
      </c>
      <c r="M240" s="3" t="e">
        <f aca="false">VLOOKUP(C240,[1]hg16_A5E_P4!B$4:B$345,1,FALSE())</f>
        <v>#N/A</v>
      </c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  <c r="AJ240" s="6"/>
      <c r="AK240" s="6"/>
      <c r="AL240" s="6"/>
      <c r="AM240" s="6"/>
      <c r="AN240" s="6"/>
      <c r="AO240" s="6"/>
      <c r="AP240" s="6"/>
      <c r="AQ240" s="6"/>
      <c r="AR240" s="6"/>
      <c r="AS240" s="6"/>
      <c r="AT240" s="6"/>
      <c r="AU240" s="6"/>
      <c r="AV240" s="6"/>
      <c r="AW240" s="6"/>
      <c r="AX240" s="6"/>
      <c r="AY240" s="6"/>
      <c r="AZ240" s="6"/>
      <c r="BA240" s="6"/>
      <c r="BB240" s="6"/>
      <c r="BC240" s="6"/>
      <c r="BD240" s="6"/>
      <c r="BE240" s="6"/>
      <c r="BF240" s="6"/>
      <c r="BG240" s="6"/>
      <c r="BH240" s="6"/>
      <c r="BI240" s="6"/>
      <c r="BJ240" s="6"/>
      <c r="BK240" s="6"/>
      <c r="BL240" s="6"/>
      <c r="BM240" s="6"/>
      <c r="BN240" s="6"/>
      <c r="BO240" s="6"/>
      <c r="BP240" s="6"/>
      <c r="BQ240" s="6"/>
    </row>
    <row r="241" customFormat="false" ht="18" hidden="false" customHeight="true" outlineLevel="0" collapsed="false">
      <c r="A241" s="6" t="s">
        <v>22</v>
      </c>
      <c r="B241" s="6" t="s">
        <v>857</v>
      </c>
      <c r="C241" s="6" t="s">
        <v>858</v>
      </c>
      <c r="D241" s="7" t="s">
        <v>23</v>
      </c>
      <c r="E241" s="7" t="s">
        <v>22</v>
      </c>
      <c r="F241" s="7" t="s">
        <v>24</v>
      </c>
      <c r="G241" s="7" t="n">
        <v>48601671</v>
      </c>
      <c r="H241" s="7" t="n">
        <v>48601588</v>
      </c>
      <c r="I241" s="8" t="s">
        <v>863</v>
      </c>
      <c r="J241" s="8" t="s">
        <v>23</v>
      </c>
      <c r="K241" s="8" t="s">
        <v>78</v>
      </c>
      <c r="L241" s="3" t="str">
        <f aca="false">VLOOKUP(C241,[1]hg16_A5E_D4!B$4:B$345,1,FALSE())</f>
        <v>ENSG00000010256</v>
      </c>
      <c r="M241" s="3" t="e">
        <f aca="false">VLOOKUP(C241,[1]hg16_A5E_P4!B$4:B$345,1,FALSE())</f>
        <v>#N/A</v>
      </c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  <c r="AJ241" s="6"/>
      <c r="AK241" s="6"/>
      <c r="AL241" s="6"/>
      <c r="AM241" s="6"/>
      <c r="AN241" s="6"/>
      <c r="AO241" s="6"/>
      <c r="AP241" s="6"/>
      <c r="AQ241" s="6"/>
      <c r="AR241" s="6"/>
      <c r="AS241" s="6"/>
      <c r="AT241" s="6"/>
      <c r="AU241" s="6"/>
      <c r="AV241" s="6"/>
      <c r="AW241" s="6"/>
      <c r="AX241" s="6"/>
      <c r="AY241" s="6"/>
      <c r="AZ241" s="6"/>
      <c r="BA241" s="6"/>
      <c r="BB241" s="6"/>
      <c r="BC241" s="6"/>
      <c r="BD241" s="6"/>
      <c r="BE241" s="6"/>
      <c r="BF241" s="6"/>
      <c r="BG241" s="6"/>
      <c r="BH241" s="6"/>
      <c r="BI241" s="6"/>
      <c r="BJ241" s="6"/>
      <c r="BK241" s="6"/>
      <c r="BL241" s="6"/>
      <c r="BM241" s="6"/>
      <c r="BN241" s="6"/>
      <c r="BO241" s="6"/>
      <c r="BP241" s="6"/>
      <c r="BQ241" s="6"/>
    </row>
    <row r="242" customFormat="false" ht="18" hidden="false" customHeight="true" outlineLevel="0" collapsed="false">
      <c r="A242" s="6" t="s">
        <v>856</v>
      </c>
      <c r="B242" s="6" t="s">
        <v>857</v>
      </c>
      <c r="C242" s="6" t="s">
        <v>858</v>
      </c>
      <c r="D242" s="7" t="s">
        <v>859</v>
      </c>
      <c r="E242" s="7" t="s">
        <v>22</v>
      </c>
      <c r="F242" s="7" t="s">
        <v>18</v>
      </c>
      <c r="G242" s="7" t="n">
        <v>48599146</v>
      </c>
      <c r="H242" s="7" t="n">
        <v>48599003</v>
      </c>
      <c r="I242" s="8" t="s">
        <v>864</v>
      </c>
      <c r="J242" s="8" t="s">
        <v>861</v>
      </c>
      <c r="K242" s="8" t="s">
        <v>865</v>
      </c>
      <c r="L242" s="3" t="str">
        <f aca="false">VLOOKUP(C242,[1]hg16_A5E_D4!B$4:B$345,1,FALSE())</f>
        <v>ENSG00000010256</v>
      </c>
      <c r="M242" s="3" t="e">
        <f aca="false">VLOOKUP(C242,[1]hg16_A5E_P4!B$4:B$345,1,FALSE())</f>
        <v>#N/A</v>
      </c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  <c r="AJ242" s="6"/>
      <c r="AK242" s="6"/>
      <c r="AL242" s="6"/>
      <c r="AM242" s="6"/>
      <c r="AN242" s="6"/>
      <c r="AO242" s="6"/>
      <c r="AP242" s="6"/>
      <c r="AQ242" s="6"/>
      <c r="AR242" s="6"/>
      <c r="AS242" s="6"/>
      <c r="AT242" s="6"/>
      <c r="AU242" s="6"/>
      <c r="AV242" s="6"/>
      <c r="AW242" s="6"/>
      <c r="AX242" s="6"/>
      <c r="AY242" s="6"/>
      <c r="AZ242" s="6"/>
      <c r="BA242" s="6"/>
      <c r="BB242" s="6"/>
      <c r="BC242" s="6"/>
      <c r="BD242" s="6"/>
      <c r="BE242" s="6"/>
      <c r="BF242" s="6"/>
      <c r="BG242" s="6"/>
      <c r="BH242" s="6"/>
      <c r="BI242" s="6"/>
      <c r="BJ242" s="6"/>
      <c r="BK242" s="6"/>
      <c r="BL242" s="6"/>
      <c r="BM242" s="6"/>
      <c r="BN242" s="6"/>
      <c r="BO242" s="6"/>
      <c r="BP242" s="6"/>
      <c r="BQ242" s="6"/>
    </row>
    <row r="243" customFormat="false" ht="18" hidden="false" customHeight="true" outlineLevel="0" collapsed="false">
      <c r="A243" s="6" t="s">
        <v>22</v>
      </c>
      <c r="B243" s="6" t="s">
        <v>857</v>
      </c>
      <c r="C243" s="6" t="s">
        <v>858</v>
      </c>
      <c r="D243" s="7" t="s">
        <v>23</v>
      </c>
      <c r="E243" s="7" t="s">
        <v>22</v>
      </c>
      <c r="F243" s="7" t="s">
        <v>24</v>
      </c>
      <c r="G243" s="7" t="n">
        <v>48599146</v>
      </c>
      <c r="H243" s="7" t="n">
        <v>48598999</v>
      </c>
      <c r="I243" s="8" t="s">
        <v>866</v>
      </c>
      <c r="J243" s="8" t="s">
        <v>23</v>
      </c>
      <c r="K243" s="8" t="s">
        <v>78</v>
      </c>
      <c r="L243" s="3" t="str">
        <f aca="false">VLOOKUP(C243,[1]hg16_A5E_D4!B$4:B$345,1,FALSE())</f>
        <v>ENSG00000010256</v>
      </c>
      <c r="M243" s="3" t="e">
        <f aca="false">VLOOKUP(C243,[1]hg16_A5E_P4!B$4:B$345,1,FALSE())</f>
        <v>#N/A</v>
      </c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  <c r="AJ243" s="6"/>
      <c r="AK243" s="6"/>
      <c r="AL243" s="6"/>
      <c r="AM243" s="6"/>
      <c r="AN243" s="6"/>
      <c r="AO243" s="6"/>
      <c r="AP243" s="6"/>
      <c r="AQ243" s="6"/>
      <c r="AR243" s="6"/>
      <c r="AS243" s="6"/>
      <c r="AT243" s="6"/>
      <c r="AU243" s="6"/>
      <c r="AV243" s="6"/>
      <c r="AW243" s="6"/>
      <c r="AX243" s="6"/>
      <c r="AY243" s="6"/>
      <c r="AZ243" s="6"/>
      <c r="BA243" s="6"/>
      <c r="BB243" s="6"/>
      <c r="BC243" s="6"/>
      <c r="BD243" s="6"/>
      <c r="BE243" s="6"/>
      <c r="BF243" s="6"/>
      <c r="BG243" s="6"/>
      <c r="BH243" s="6"/>
      <c r="BI243" s="6"/>
      <c r="BJ243" s="6"/>
      <c r="BK243" s="6"/>
      <c r="BL243" s="6"/>
      <c r="BM243" s="6"/>
      <c r="BN243" s="6"/>
      <c r="BO243" s="6"/>
      <c r="BP243" s="6"/>
      <c r="BQ243" s="6"/>
    </row>
    <row r="244" customFormat="false" ht="18" hidden="false" customHeight="true" outlineLevel="0" collapsed="false">
      <c r="A244" s="6" t="s">
        <v>867</v>
      </c>
      <c r="B244" s="6" t="s">
        <v>857</v>
      </c>
      <c r="C244" s="6" t="s">
        <v>868</v>
      </c>
      <c r="D244" s="7" t="s">
        <v>869</v>
      </c>
      <c r="E244" s="7" t="s">
        <v>17</v>
      </c>
      <c r="F244" s="7" t="s">
        <v>18</v>
      </c>
      <c r="G244" s="7" t="n">
        <v>112980283</v>
      </c>
      <c r="H244" s="7" t="n">
        <v>112980393</v>
      </c>
      <c r="I244" s="8" t="s">
        <v>870</v>
      </c>
      <c r="J244" s="8" t="s">
        <v>871</v>
      </c>
      <c r="K244" s="8" t="s">
        <v>872</v>
      </c>
      <c r="L244" s="3" t="str">
        <f aca="false">VLOOKUP(C244,[1]hg16_A5E_D4!B$4:B$345,1,FALSE())</f>
        <v>ENSG00000144824</v>
      </c>
      <c r="M244" s="3" t="e">
        <f aca="false">VLOOKUP(C244,[1]hg16_A5E_P4!B$4:B$345,1,FALSE())</f>
        <v>#N/A</v>
      </c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/>
      <c r="AJ244" s="6"/>
      <c r="AK244" s="6"/>
      <c r="AL244" s="6"/>
      <c r="AM244" s="6"/>
      <c r="AN244" s="6"/>
      <c r="AO244" s="6"/>
      <c r="AP244" s="6"/>
      <c r="AQ244" s="6"/>
      <c r="AR244" s="6"/>
      <c r="AS244" s="6"/>
      <c r="AT244" s="6"/>
      <c r="AU244" s="6"/>
      <c r="AV244" s="6"/>
      <c r="AW244" s="6"/>
      <c r="AX244" s="6"/>
      <c r="AY244" s="6"/>
      <c r="AZ244" s="6"/>
      <c r="BA244" s="6"/>
      <c r="BB244" s="6"/>
      <c r="BC244" s="6"/>
      <c r="BD244" s="6"/>
      <c r="BE244" s="6"/>
      <c r="BF244" s="6"/>
      <c r="BG244" s="6"/>
      <c r="BH244" s="6"/>
      <c r="BI244" s="6"/>
      <c r="BJ244" s="6"/>
      <c r="BK244" s="6"/>
      <c r="BL244" s="6"/>
      <c r="BM244" s="6"/>
      <c r="BN244" s="6"/>
      <c r="BO244" s="6"/>
      <c r="BP244" s="6"/>
      <c r="BQ244" s="6"/>
    </row>
    <row r="245" customFormat="false" ht="18" hidden="false" customHeight="true" outlineLevel="0" collapsed="false">
      <c r="A245" s="6" t="s">
        <v>22</v>
      </c>
      <c r="B245" s="6" t="s">
        <v>857</v>
      </c>
      <c r="C245" s="6" t="s">
        <v>868</v>
      </c>
      <c r="D245" s="7" t="s">
        <v>23</v>
      </c>
      <c r="E245" s="7" t="s">
        <v>17</v>
      </c>
      <c r="F245" s="7" t="s">
        <v>24</v>
      </c>
      <c r="G245" s="7" t="n">
        <v>112980283</v>
      </c>
      <c r="H245" s="7" t="n">
        <v>112980397</v>
      </c>
      <c r="I245" s="8" t="s">
        <v>873</v>
      </c>
      <c r="J245" s="8" t="s">
        <v>23</v>
      </c>
      <c r="K245" s="8" t="s">
        <v>26</v>
      </c>
      <c r="L245" s="3" t="str">
        <f aca="false">VLOOKUP(C245,[1]hg16_A5E_D4!B$4:B$345,1,FALSE())</f>
        <v>ENSG00000144824</v>
      </c>
      <c r="M245" s="3" t="e">
        <f aca="false">VLOOKUP(C245,[1]hg16_A5E_P4!B$4:B$345,1,FALSE())</f>
        <v>#N/A</v>
      </c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  <c r="AJ245" s="6"/>
      <c r="AK245" s="6"/>
      <c r="AL245" s="6"/>
      <c r="AM245" s="6"/>
      <c r="AN245" s="6"/>
      <c r="AO245" s="6"/>
      <c r="AP245" s="6"/>
      <c r="AQ245" s="6"/>
      <c r="AR245" s="6"/>
      <c r="AS245" s="6"/>
      <c r="AT245" s="6"/>
      <c r="AU245" s="6"/>
      <c r="AV245" s="6"/>
      <c r="AW245" s="6"/>
      <c r="AX245" s="6"/>
      <c r="AY245" s="6"/>
      <c r="AZ245" s="6"/>
      <c r="BA245" s="6"/>
      <c r="BB245" s="6"/>
      <c r="BC245" s="6"/>
      <c r="BD245" s="6"/>
      <c r="BE245" s="6"/>
      <c r="BF245" s="6"/>
      <c r="BG245" s="6"/>
      <c r="BH245" s="6"/>
      <c r="BI245" s="6"/>
      <c r="BJ245" s="6"/>
      <c r="BK245" s="6"/>
      <c r="BL245" s="6"/>
      <c r="BM245" s="6"/>
      <c r="BN245" s="6"/>
      <c r="BO245" s="6"/>
      <c r="BP245" s="6"/>
      <c r="BQ245" s="6"/>
    </row>
    <row r="246" customFormat="false" ht="18" hidden="false" customHeight="true" outlineLevel="0" collapsed="false">
      <c r="A246" s="6" t="s">
        <v>874</v>
      </c>
      <c r="B246" s="6" t="s">
        <v>857</v>
      </c>
      <c r="C246" s="6" t="s">
        <v>875</v>
      </c>
      <c r="D246" s="7" t="s">
        <v>876</v>
      </c>
      <c r="E246" s="7" t="s">
        <v>17</v>
      </c>
      <c r="F246" s="7" t="s">
        <v>18</v>
      </c>
      <c r="G246" s="7" t="n">
        <v>139508570</v>
      </c>
      <c r="H246" s="7" t="n">
        <v>139508632</v>
      </c>
      <c r="I246" s="8" t="s">
        <v>23</v>
      </c>
      <c r="J246" s="8" t="s">
        <v>877</v>
      </c>
      <c r="K246" s="8" t="s">
        <v>878</v>
      </c>
      <c r="L246" s="3" t="e">
        <f aca="false">VLOOKUP(C246,[1]hg16_A5E_D4!B$4:B$345,1,FALSE())</f>
        <v>#N/A</v>
      </c>
      <c r="M246" s="3" t="e">
        <f aca="false">VLOOKUP(C246,[1]hg16_A5E_P4!B$4:B$345,1,FALSE())</f>
        <v>#N/A</v>
      </c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  <c r="AJ246" s="6"/>
      <c r="AK246" s="6"/>
      <c r="AL246" s="6"/>
      <c r="AM246" s="6"/>
      <c r="AN246" s="6"/>
      <c r="AO246" s="6"/>
      <c r="AP246" s="6"/>
      <c r="AQ246" s="6"/>
      <c r="AR246" s="6"/>
      <c r="AS246" s="6"/>
      <c r="AT246" s="6"/>
      <c r="AU246" s="6"/>
      <c r="AV246" s="6"/>
      <c r="AW246" s="6"/>
      <c r="AX246" s="6"/>
      <c r="AY246" s="6"/>
      <c r="AZ246" s="6"/>
      <c r="BA246" s="6"/>
      <c r="BB246" s="6"/>
      <c r="BC246" s="6"/>
      <c r="BD246" s="6"/>
      <c r="BE246" s="6"/>
      <c r="BF246" s="6"/>
      <c r="BG246" s="6"/>
      <c r="BH246" s="6"/>
      <c r="BI246" s="6"/>
      <c r="BJ246" s="6"/>
      <c r="BK246" s="6"/>
      <c r="BL246" s="6"/>
      <c r="BM246" s="6"/>
      <c r="BN246" s="6"/>
      <c r="BO246" s="6"/>
      <c r="BP246" s="6"/>
      <c r="BQ246" s="6"/>
    </row>
    <row r="247" customFormat="false" ht="18" hidden="false" customHeight="true" outlineLevel="0" collapsed="false">
      <c r="A247" s="6" t="s">
        <v>22</v>
      </c>
      <c r="B247" s="6" t="s">
        <v>857</v>
      </c>
      <c r="C247" s="6" t="s">
        <v>875</v>
      </c>
      <c r="D247" s="7" t="s">
        <v>23</v>
      </c>
      <c r="E247" s="7" t="s">
        <v>17</v>
      </c>
      <c r="F247" s="7" t="s">
        <v>24</v>
      </c>
      <c r="G247" s="7" t="n">
        <v>139508570</v>
      </c>
      <c r="H247" s="7" t="n">
        <v>139508636</v>
      </c>
      <c r="I247" s="8" t="s">
        <v>23</v>
      </c>
      <c r="J247" s="8" t="s">
        <v>879</v>
      </c>
      <c r="K247" s="8" t="s">
        <v>78</v>
      </c>
      <c r="L247" s="3" t="e">
        <f aca="false">VLOOKUP(C247,[1]hg16_A5E_D4!B$4:B$345,1,FALSE())</f>
        <v>#N/A</v>
      </c>
      <c r="M247" s="3" t="e">
        <f aca="false">VLOOKUP(C247,[1]hg16_A5E_P4!B$4:B$345,1,FALSE())</f>
        <v>#N/A</v>
      </c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/>
      <c r="AJ247" s="6"/>
      <c r="AK247" s="6"/>
      <c r="AL247" s="6"/>
      <c r="AM247" s="6"/>
      <c r="AN247" s="6"/>
      <c r="AO247" s="6"/>
      <c r="AP247" s="6"/>
      <c r="AQ247" s="6"/>
      <c r="AR247" s="6"/>
      <c r="AS247" s="6"/>
      <c r="AT247" s="6"/>
      <c r="AU247" s="6"/>
      <c r="AV247" s="6"/>
      <c r="AW247" s="6"/>
      <c r="AX247" s="6"/>
      <c r="AY247" s="6"/>
      <c r="AZ247" s="6"/>
      <c r="BA247" s="6"/>
      <c r="BB247" s="6"/>
      <c r="BC247" s="6"/>
      <c r="BD247" s="6"/>
      <c r="BE247" s="6"/>
      <c r="BF247" s="6"/>
      <c r="BG247" s="6"/>
      <c r="BH247" s="6"/>
      <c r="BI247" s="6"/>
      <c r="BJ247" s="6"/>
      <c r="BK247" s="6"/>
      <c r="BL247" s="6"/>
      <c r="BM247" s="6"/>
      <c r="BN247" s="6"/>
      <c r="BO247" s="6"/>
      <c r="BP247" s="6"/>
      <c r="BQ247" s="6"/>
    </row>
    <row r="248" customFormat="false" ht="18" hidden="false" customHeight="true" outlineLevel="0" collapsed="false">
      <c r="A248" s="6" t="s">
        <v>880</v>
      </c>
      <c r="B248" s="6" t="s">
        <v>857</v>
      </c>
      <c r="C248" s="6" t="s">
        <v>881</v>
      </c>
      <c r="D248" s="7" t="s">
        <v>882</v>
      </c>
      <c r="E248" s="7" t="s">
        <v>22</v>
      </c>
      <c r="F248" s="7" t="s">
        <v>18</v>
      </c>
      <c r="G248" s="7" t="n">
        <v>114053780</v>
      </c>
      <c r="H248" s="7" t="n">
        <v>114053701</v>
      </c>
      <c r="I248" s="8" t="s">
        <v>883</v>
      </c>
      <c r="J248" s="8" t="s">
        <v>884</v>
      </c>
      <c r="K248" s="8" t="s">
        <v>885</v>
      </c>
      <c r="L248" s="3" t="str">
        <f aca="false">VLOOKUP(C248,[1]hg16_A5E_D4!B$4:B$345,1,FALSE())</f>
        <v>ENSG00000163608</v>
      </c>
      <c r="M248" s="3" t="e">
        <f aca="false">VLOOKUP(C248,[1]hg16_A5E_P4!B$4:B$345,1,FALSE())</f>
        <v>#N/A</v>
      </c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  <c r="AJ248" s="6"/>
      <c r="AK248" s="6"/>
      <c r="AL248" s="6"/>
      <c r="AM248" s="6"/>
      <c r="AN248" s="6"/>
      <c r="AO248" s="6"/>
      <c r="AP248" s="6"/>
      <c r="AQ248" s="6"/>
      <c r="AR248" s="6"/>
      <c r="AS248" s="6"/>
      <c r="AT248" s="6"/>
      <c r="AU248" s="6"/>
      <c r="AV248" s="6"/>
      <c r="AW248" s="6"/>
      <c r="AX248" s="6"/>
      <c r="AY248" s="6"/>
      <c r="AZ248" s="6"/>
      <c r="BA248" s="6"/>
      <c r="BB248" s="6"/>
      <c r="BC248" s="6"/>
      <c r="BD248" s="6"/>
      <c r="BE248" s="6"/>
      <c r="BF248" s="6"/>
      <c r="BG248" s="6"/>
      <c r="BH248" s="6"/>
      <c r="BI248" s="6"/>
      <c r="BJ248" s="6"/>
      <c r="BK248" s="6"/>
      <c r="BL248" s="6"/>
      <c r="BM248" s="6"/>
      <c r="BN248" s="6"/>
      <c r="BO248" s="6"/>
      <c r="BP248" s="6"/>
      <c r="BQ248" s="6"/>
    </row>
    <row r="249" customFormat="false" ht="18" hidden="false" customHeight="true" outlineLevel="0" collapsed="false">
      <c r="A249" s="6" t="s">
        <v>880</v>
      </c>
      <c r="B249" s="6" t="s">
        <v>857</v>
      </c>
      <c r="C249" s="6" t="s">
        <v>881</v>
      </c>
      <c r="D249" s="7" t="s">
        <v>886</v>
      </c>
      <c r="E249" s="7" t="s">
        <v>22</v>
      </c>
      <c r="F249" s="7" t="s">
        <v>24</v>
      </c>
      <c r="G249" s="7" t="n">
        <v>114053780</v>
      </c>
      <c r="H249" s="7" t="n">
        <v>114053697</v>
      </c>
      <c r="I249" s="8" t="s">
        <v>887</v>
      </c>
      <c r="J249" s="8" t="s">
        <v>888</v>
      </c>
      <c r="K249" s="8" t="s">
        <v>26</v>
      </c>
      <c r="L249" s="3" t="str">
        <f aca="false">VLOOKUP(C249,[1]hg16_A5E_D4!B$4:B$345,1,FALSE())</f>
        <v>ENSG00000163608</v>
      </c>
      <c r="M249" s="3" t="e">
        <f aca="false">VLOOKUP(C249,[1]hg16_A5E_P4!B$4:B$345,1,FALSE())</f>
        <v>#N/A</v>
      </c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/>
      <c r="AJ249" s="6"/>
      <c r="AK249" s="6"/>
      <c r="AL249" s="6"/>
      <c r="AM249" s="6"/>
      <c r="AN249" s="6"/>
      <c r="AO249" s="6"/>
      <c r="AP249" s="6"/>
      <c r="AQ249" s="6"/>
      <c r="AR249" s="6"/>
      <c r="AS249" s="6"/>
      <c r="AT249" s="6"/>
      <c r="AU249" s="6"/>
      <c r="AV249" s="6"/>
      <c r="AW249" s="6"/>
      <c r="AX249" s="6"/>
      <c r="AY249" s="6"/>
      <c r="AZ249" s="6"/>
      <c r="BA249" s="6"/>
      <c r="BB249" s="6"/>
      <c r="BC249" s="6"/>
      <c r="BD249" s="6"/>
      <c r="BE249" s="6"/>
      <c r="BF249" s="6"/>
      <c r="BG249" s="6"/>
      <c r="BH249" s="6"/>
      <c r="BI249" s="6"/>
      <c r="BJ249" s="6"/>
      <c r="BK249" s="6"/>
      <c r="BL249" s="6"/>
      <c r="BM249" s="6"/>
      <c r="BN249" s="6"/>
      <c r="BO249" s="6"/>
      <c r="BP249" s="6"/>
      <c r="BQ249" s="6"/>
    </row>
    <row r="250" customFormat="false" ht="18" hidden="false" customHeight="true" outlineLevel="0" collapsed="false">
      <c r="A250" s="6" t="s">
        <v>889</v>
      </c>
      <c r="B250" s="6" t="s">
        <v>857</v>
      </c>
      <c r="C250" s="6" t="s">
        <v>890</v>
      </c>
      <c r="D250" s="7" t="s">
        <v>891</v>
      </c>
      <c r="E250" s="7" t="s">
        <v>22</v>
      </c>
      <c r="F250" s="7" t="s">
        <v>18</v>
      </c>
      <c r="G250" s="7" t="n">
        <v>53221985</v>
      </c>
      <c r="H250" s="7" t="n">
        <v>53221821</v>
      </c>
      <c r="I250" s="8" t="s">
        <v>892</v>
      </c>
      <c r="J250" s="8" t="s">
        <v>893</v>
      </c>
      <c r="K250" s="8" t="s">
        <v>894</v>
      </c>
      <c r="L250" s="3" t="str">
        <f aca="false">VLOOKUP(C250,[1]hg16_A5E_D4!B$4:B$345,1,FALSE())</f>
        <v>ENSG00000163931</v>
      </c>
      <c r="M250" s="3" t="e">
        <f aca="false">VLOOKUP(C250,[1]hg16_A5E_P4!B$4:B$345,1,FALSE())</f>
        <v>#N/A</v>
      </c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/>
      <c r="AJ250" s="6"/>
      <c r="AK250" s="6"/>
      <c r="AL250" s="6"/>
      <c r="AM250" s="6"/>
      <c r="AN250" s="6"/>
      <c r="AO250" s="6"/>
      <c r="AP250" s="6"/>
      <c r="AQ250" s="6"/>
      <c r="AR250" s="6"/>
      <c r="AS250" s="6"/>
      <c r="AT250" s="6"/>
      <c r="AU250" s="6"/>
      <c r="AV250" s="6"/>
      <c r="AW250" s="6"/>
      <c r="AX250" s="6"/>
      <c r="AY250" s="6"/>
      <c r="AZ250" s="6"/>
      <c r="BA250" s="6"/>
      <c r="BB250" s="6"/>
      <c r="BC250" s="6"/>
      <c r="BD250" s="6"/>
      <c r="BE250" s="6"/>
      <c r="BF250" s="6"/>
      <c r="BG250" s="6"/>
      <c r="BH250" s="6"/>
      <c r="BI250" s="6"/>
      <c r="BJ250" s="6"/>
      <c r="BK250" s="6"/>
      <c r="BL250" s="6"/>
      <c r="BM250" s="6"/>
      <c r="BN250" s="6"/>
      <c r="BO250" s="6"/>
      <c r="BP250" s="6"/>
      <c r="BQ250" s="6"/>
    </row>
    <row r="251" customFormat="false" ht="18" hidden="false" customHeight="true" outlineLevel="0" collapsed="false">
      <c r="A251" s="6" t="s">
        <v>22</v>
      </c>
      <c r="B251" s="6" t="s">
        <v>857</v>
      </c>
      <c r="C251" s="6" t="s">
        <v>890</v>
      </c>
      <c r="D251" s="7" t="s">
        <v>23</v>
      </c>
      <c r="E251" s="7" t="s">
        <v>22</v>
      </c>
      <c r="F251" s="7" t="s">
        <v>24</v>
      </c>
      <c r="G251" s="7" t="n">
        <v>53221985</v>
      </c>
      <c r="H251" s="7" t="n">
        <v>53221817</v>
      </c>
      <c r="I251" s="8" t="s">
        <v>895</v>
      </c>
      <c r="J251" s="8" t="s">
        <v>23</v>
      </c>
      <c r="K251" s="8" t="s">
        <v>55</v>
      </c>
      <c r="L251" s="3" t="str">
        <f aca="false">VLOOKUP(C251,[1]hg16_A5E_D4!B$4:B$345,1,FALSE())</f>
        <v>ENSG00000163931</v>
      </c>
      <c r="M251" s="3" t="e">
        <f aca="false">VLOOKUP(C251,[1]hg16_A5E_P4!B$4:B$345,1,FALSE())</f>
        <v>#N/A</v>
      </c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/>
      <c r="AJ251" s="6"/>
      <c r="AK251" s="6"/>
      <c r="AL251" s="6"/>
      <c r="AM251" s="6"/>
      <c r="AN251" s="6"/>
      <c r="AO251" s="6"/>
      <c r="AP251" s="6"/>
      <c r="AQ251" s="6"/>
      <c r="AR251" s="6"/>
      <c r="AS251" s="6"/>
      <c r="AT251" s="6"/>
      <c r="AU251" s="6"/>
      <c r="AV251" s="6"/>
      <c r="AW251" s="6"/>
      <c r="AX251" s="6"/>
      <c r="AY251" s="6"/>
      <c r="AZ251" s="6"/>
      <c r="BA251" s="6"/>
      <c r="BB251" s="6"/>
      <c r="BC251" s="6"/>
      <c r="BD251" s="6"/>
      <c r="BE251" s="6"/>
      <c r="BF251" s="6"/>
      <c r="BG251" s="6"/>
      <c r="BH251" s="6"/>
      <c r="BI251" s="6"/>
      <c r="BJ251" s="6"/>
      <c r="BK251" s="6"/>
      <c r="BL251" s="6"/>
      <c r="BM251" s="6"/>
      <c r="BN251" s="6"/>
      <c r="BO251" s="6"/>
      <c r="BP251" s="6"/>
      <c r="BQ251" s="6"/>
    </row>
    <row r="252" customFormat="false" ht="18" hidden="false" customHeight="true" outlineLevel="0" collapsed="false">
      <c r="A252" s="6" t="s">
        <v>896</v>
      </c>
      <c r="B252" s="6" t="s">
        <v>857</v>
      </c>
      <c r="C252" s="6" t="s">
        <v>897</v>
      </c>
      <c r="D252" s="7" t="s">
        <v>898</v>
      </c>
      <c r="E252" s="7" t="s">
        <v>22</v>
      </c>
      <c r="F252" s="7" t="s">
        <v>18</v>
      </c>
      <c r="G252" s="7" t="n">
        <v>58372874</v>
      </c>
      <c r="H252" s="7" t="n">
        <v>58372783</v>
      </c>
      <c r="I252" s="8" t="s">
        <v>899</v>
      </c>
      <c r="J252" s="8" t="s">
        <v>900</v>
      </c>
      <c r="K252" s="8" t="s">
        <v>901</v>
      </c>
      <c r="L252" s="3" t="str">
        <f aca="false">VLOOKUP(C252,[1]hg16_A5E_D4!B$4:B$345,1,FALSE())</f>
        <v>ENSG00000168291</v>
      </c>
      <c r="M252" s="3" t="e">
        <f aca="false">VLOOKUP(C252,[1]hg16_A5E_P4!B$4:B$345,1,FALSE())</f>
        <v>#N/A</v>
      </c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  <c r="AJ252" s="6"/>
      <c r="AK252" s="6"/>
      <c r="AL252" s="6"/>
      <c r="AM252" s="6"/>
      <c r="AN252" s="6"/>
      <c r="AO252" s="6"/>
      <c r="AP252" s="6"/>
      <c r="AQ252" s="6"/>
      <c r="AR252" s="6"/>
      <c r="AS252" s="6"/>
      <c r="AT252" s="6"/>
      <c r="AU252" s="6"/>
      <c r="AV252" s="6"/>
      <c r="AW252" s="6"/>
      <c r="AX252" s="6"/>
      <c r="AY252" s="6"/>
      <c r="AZ252" s="6"/>
      <c r="BA252" s="6"/>
      <c r="BB252" s="6"/>
      <c r="BC252" s="6"/>
      <c r="BD252" s="6"/>
      <c r="BE252" s="6"/>
      <c r="BF252" s="6"/>
      <c r="BG252" s="6"/>
      <c r="BH252" s="6"/>
      <c r="BI252" s="6"/>
      <c r="BJ252" s="6"/>
      <c r="BK252" s="6"/>
      <c r="BL252" s="6"/>
      <c r="BM252" s="6"/>
      <c r="BN252" s="6"/>
      <c r="BO252" s="6"/>
      <c r="BP252" s="6"/>
      <c r="BQ252" s="6"/>
    </row>
    <row r="253" customFormat="false" ht="18" hidden="false" customHeight="true" outlineLevel="0" collapsed="false">
      <c r="A253" s="6" t="s">
        <v>22</v>
      </c>
      <c r="B253" s="6" t="s">
        <v>857</v>
      </c>
      <c r="C253" s="6" t="s">
        <v>897</v>
      </c>
      <c r="D253" s="7" t="s">
        <v>23</v>
      </c>
      <c r="E253" s="7" t="s">
        <v>22</v>
      </c>
      <c r="F253" s="7" t="s">
        <v>24</v>
      </c>
      <c r="G253" s="7" t="n">
        <v>58372874</v>
      </c>
      <c r="H253" s="7" t="n">
        <v>58372779</v>
      </c>
      <c r="I253" s="8" t="s">
        <v>902</v>
      </c>
      <c r="J253" s="8" t="s">
        <v>23</v>
      </c>
      <c r="K253" s="8" t="s">
        <v>78</v>
      </c>
      <c r="L253" s="3" t="str">
        <f aca="false">VLOOKUP(C253,[1]hg16_A5E_D4!B$4:B$345,1,FALSE())</f>
        <v>ENSG00000168291</v>
      </c>
      <c r="M253" s="3" t="e">
        <f aca="false">VLOOKUP(C253,[1]hg16_A5E_P4!B$4:B$345,1,FALSE())</f>
        <v>#N/A</v>
      </c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  <c r="AJ253" s="6"/>
      <c r="AK253" s="6"/>
      <c r="AL253" s="6"/>
      <c r="AM253" s="6"/>
      <c r="AN253" s="6"/>
      <c r="AO253" s="6"/>
      <c r="AP253" s="6"/>
      <c r="AQ253" s="6"/>
      <c r="AR253" s="6"/>
      <c r="AS253" s="6"/>
      <c r="AT253" s="6"/>
      <c r="AU253" s="6"/>
      <c r="AV253" s="6"/>
      <c r="AW253" s="6"/>
      <c r="AX253" s="6"/>
      <c r="AY253" s="6"/>
      <c r="AZ253" s="6"/>
      <c r="BA253" s="6"/>
      <c r="BB253" s="6"/>
      <c r="BC253" s="6"/>
      <c r="BD253" s="6"/>
      <c r="BE253" s="6"/>
      <c r="BF253" s="6"/>
      <c r="BG253" s="6"/>
      <c r="BH253" s="6"/>
      <c r="BI253" s="6"/>
      <c r="BJ253" s="6"/>
      <c r="BK253" s="6"/>
      <c r="BL253" s="6"/>
      <c r="BM253" s="6"/>
      <c r="BN253" s="6"/>
      <c r="BO253" s="6"/>
      <c r="BP253" s="6"/>
      <c r="BQ253" s="6"/>
    </row>
    <row r="254" customFormat="false" ht="18" hidden="false" customHeight="true" outlineLevel="0" collapsed="false">
      <c r="A254" s="6" t="s">
        <v>903</v>
      </c>
      <c r="B254" s="6" t="s">
        <v>857</v>
      </c>
      <c r="C254" s="6" t="s">
        <v>904</v>
      </c>
      <c r="D254" s="7" t="s">
        <v>905</v>
      </c>
      <c r="E254" s="7" t="s">
        <v>17</v>
      </c>
      <c r="F254" s="7" t="s">
        <v>18</v>
      </c>
      <c r="G254" s="7" t="n">
        <v>129942305</v>
      </c>
      <c r="H254" s="7" t="n">
        <v>129942380</v>
      </c>
      <c r="I254" s="8" t="s">
        <v>906</v>
      </c>
      <c r="J254" s="8" t="s">
        <v>907</v>
      </c>
      <c r="K254" s="8" t="s">
        <v>908</v>
      </c>
      <c r="L254" s="3" t="e">
        <f aca="false">VLOOKUP(C254,[1]hg16_A5E_D4!B$4:B$345,1,FALSE())</f>
        <v>#N/A</v>
      </c>
      <c r="M254" s="3" t="e">
        <f aca="false">VLOOKUP(C254,[1]hg16_A5E_P4!B$4:B$345,1,FALSE())</f>
        <v>#N/A</v>
      </c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/>
      <c r="AJ254" s="6"/>
      <c r="AK254" s="6"/>
      <c r="AL254" s="6"/>
      <c r="AM254" s="6"/>
      <c r="AN254" s="6"/>
      <c r="AO254" s="6"/>
      <c r="AP254" s="6"/>
      <c r="AQ254" s="6"/>
      <c r="AR254" s="6"/>
      <c r="AS254" s="6"/>
      <c r="AT254" s="6"/>
      <c r="AU254" s="6"/>
      <c r="AV254" s="6"/>
      <c r="AW254" s="6"/>
      <c r="AX254" s="6"/>
      <c r="AY254" s="6"/>
      <c r="AZ254" s="6"/>
      <c r="BA254" s="6"/>
      <c r="BB254" s="6"/>
      <c r="BC254" s="6"/>
      <c r="BD254" s="6"/>
      <c r="BE254" s="6"/>
      <c r="BF254" s="6"/>
      <c r="BG254" s="6"/>
      <c r="BH254" s="6"/>
      <c r="BI254" s="6"/>
      <c r="BJ254" s="6"/>
      <c r="BK254" s="6"/>
      <c r="BL254" s="6"/>
      <c r="BM254" s="6"/>
      <c r="BN254" s="6"/>
      <c r="BO254" s="6"/>
      <c r="BP254" s="6"/>
      <c r="BQ254" s="6"/>
    </row>
    <row r="255" customFormat="false" ht="18" hidden="false" customHeight="true" outlineLevel="0" collapsed="false">
      <c r="A255" s="6" t="s">
        <v>22</v>
      </c>
      <c r="B255" s="6" t="s">
        <v>857</v>
      </c>
      <c r="C255" s="6" t="s">
        <v>904</v>
      </c>
      <c r="D255" s="7" t="s">
        <v>23</v>
      </c>
      <c r="E255" s="7" t="s">
        <v>17</v>
      </c>
      <c r="F255" s="7" t="s">
        <v>24</v>
      </c>
      <c r="G255" s="7" t="n">
        <v>129942305</v>
      </c>
      <c r="H255" s="7" t="n">
        <v>129942384</v>
      </c>
      <c r="I255" s="8" t="s">
        <v>909</v>
      </c>
      <c r="J255" s="8" t="s">
        <v>910</v>
      </c>
      <c r="K255" s="8" t="s">
        <v>55</v>
      </c>
      <c r="L255" s="3" t="e">
        <f aca="false">VLOOKUP(C255,[1]hg16_A5E_D4!B$4:B$345,1,FALSE())</f>
        <v>#N/A</v>
      </c>
      <c r="M255" s="3" t="e">
        <f aca="false">VLOOKUP(C255,[1]hg16_A5E_P4!B$4:B$345,1,FALSE())</f>
        <v>#N/A</v>
      </c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  <c r="AJ255" s="6"/>
      <c r="AK255" s="6"/>
      <c r="AL255" s="6"/>
      <c r="AM255" s="6"/>
      <c r="AN255" s="6"/>
      <c r="AO255" s="6"/>
      <c r="AP255" s="6"/>
      <c r="AQ255" s="6"/>
      <c r="AR255" s="6"/>
      <c r="AS255" s="6"/>
      <c r="AT255" s="6"/>
      <c r="AU255" s="6"/>
      <c r="AV255" s="6"/>
      <c r="AW255" s="6"/>
      <c r="AX255" s="6"/>
      <c r="AY255" s="6"/>
      <c r="AZ255" s="6"/>
      <c r="BA255" s="6"/>
      <c r="BB255" s="6"/>
      <c r="BC255" s="6"/>
      <c r="BD255" s="6"/>
      <c r="BE255" s="6"/>
      <c r="BF255" s="6"/>
      <c r="BG255" s="6"/>
      <c r="BH255" s="6"/>
      <c r="BI255" s="6"/>
      <c r="BJ255" s="6"/>
      <c r="BK255" s="6"/>
      <c r="BL255" s="6"/>
      <c r="BM255" s="6"/>
      <c r="BN255" s="6"/>
      <c r="BO255" s="6"/>
      <c r="BP255" s="6"/>
      <c r="BQ255" s="6"/>
    </row>
    <row r="256" customFormat="false" ht="18" hidden="false" customHeight="true" outlineLevel="0" collapsed="false">
      <c r="A256" s="6" t="s">
        <v>22</v>
      </c>
      <c r="B256" s="6" t="s">
        <v>857</v>
      </c>
      <c r="C256" s="6" t="s">
        <v>911</v>
      </c>
      <c r="D256" s="7" t="s">
        <v>23</v>
      </c>
      <c r="E256" s="7" t="s">
        <v>22</v>
      </c>
      <c r="F256" s="7" t="s">
        <v>18</v>
      </c>
      <c r="G256" s="7" t="n">
        <v>46685408</v>
      </c>
      <c r="H256" s="7" t="n">
        <v>46685216</v>
      </c>
      <c r="I256" s="8" t="s">
        <v>23</v>
      </c>
      <c r="J256" s="8" t="s">
        <v>912</v>
      </c>
      <c r="K256" s="8" t="s">
        <v>913</v>
      </c>
      <c r="L256" s="3" t="e">
        <f aca="false">VLOOKUP(C256,[1]hg16_A5E_D4!B$4:B$345,1,FALSE())</f>
        <v>#N/A</v>
      </c>
      <c r="M256" s="3" t="str">
        <f aca="false">VLOOKUP(C256,[1]hg16_A5E_P4!B$4:B$345,1,FALSE())</f>
        <v>ENSG00000178038</v>
      </c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  <c r="AJ256" s="6"/>
      <c r="AK256" s="6"/>
      <c r="AL256" s="6"/>
      <c r="AM256" s="6"/>
      <c r="AN256" s="6"/>
      <c r="AO256" s="6"/>
      <c r="AP256" s="6"/>
      <c r="AQ256" s="6"/>
      <c r="AR256" s="6"/>
      <c r="AS256" s="6"/>
      <c r="AT256" s="6"/>
      <c r="AU256" s="6"/>
      <c r="AV256" s="6"/>
      <c r="AW256" s="6"/>
      <c r="AX256" s="6"/>
      <c r="AY256" s="6"/>
      <c r="AZ256" s="6"/>
      <c r="BA256" s="6"/>
      <c r="BB256" s="6"/>
      <c r="BC256" s="6"/>
      <c r="BD256" s="6"/>
      <c r="BE256" s="6"/>
      <c r="BF256" s="6"/>
      <c r="BG256" s="6"/>
      <c r="BH256" s="6"/>
      <c r="BI256" s="6"/>
      <c r="BJ256" s="6"/>
      <c r="BK256" s="6"/>
      <c r="BL256" s="6"/>
      <c r="BM256" s="6"/>
      <c r="BN256" s="6"/>
      <c r="BO256" s="6"/>
      <c r="BP256" s="6"/>
      <c r="BQ256" s="6"/>
    </row>
    <row r="257" customFormat="false" ht="18" hidden="false" customHeight="true" outlineLevel="0" collapsed="false">
      <c r="A257" s="6" t="s">
        <v>914</v>
      </c>
      <c r="B257" s="6" t="s">
        <v>857</v>
      </c>
      <c r="C257" s="6" t="s">
        <v>911</v>
      </c>
      <c r="D257" s="7" t="s">
        <v>915</v>
      </c>
      <c r="E257" s="7" t="s">
        <v>22</v>
      </c>
      <c r="F257" s="7" t="s">
        <v>24</v>
      </c>
      <c r="G257" s="7" t="n">
        <v>46685408</v>
      </c>
      <c r="H257" s="7" t="n">
        <v>46685212</v>
      </c>
      <c r="I257" s="8" t="s">
        <v>916</v>
      </c>
      <c r="J257" s="8" t="s">
        <v>917</v>
      </c>
      <c r="K257" s="8" t="s">
        <v>241</v>
      </c>
      <c r="L257" s="3" t="e">
        <f aca="false">VLOOKUP(C257,[1]hg16_A5E_D4!B$4:B$345,1,FALSE())</f>
        <v>#N/A</v>
      </c>
      <c r="M257" s="3" t="str">
        <f aca="false">VLOOKUP(C257,[1]hg16_A5E_P4!B$4:B$345,1,FALSE())</f>
        <v>ENSG00000178038</v>
      </c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  <c r="AJ257" s="6"/>
      <c r="AK257" s="6"/>
      <c r="AL257" s="6"/>
      <c r="AM257" s="6"/>
      <c r="AN257" s="6"/>
      <c r="AO257" s="6"/>
      <c r="AP257" s="6"/>
      <c r="AQ257" s="6"/>
      <c r="AR257" s="6"/>
      <c r="AS257" s="6"/>
      <c r="AT257" s="6"/>
      <c r="AU257" s="6"/>
      <c r="AV257" s="6"/>
      <c r="AW257" s="6"/>
      <c r="AX257" s="6"/>
      <c r="AY257" s="6"/>
      <c r="AZ257" s="6"/>
      <c r="BA257" s="6"/>
      <c r="BB257" s="6"/>
      <c r="BC257" s="6"/>
      <c r="BD257" s="6"/>
      <c r="BE257" s="6"/>
      <c r="BF257" s="6"/>
      <c r="BG257" s="6"/>
      <c r="BH257" s="6"/>
      <c r="BI257" s="6"/>
      <c r="BJ257" s="6"/>
      <c r="BK257" s="6"/>
      <c r="BL257" s="6"/>
      <c r="BM257" s="6"/>
      <c r="BN257" s="6"/>
      <c r="BO257" s="6"/>
      <c r="BP257" s="6"/>
      <c r="BQ257" s="6"/>
    </row>
    <row r="258" customFormat="false" ht="18" hidden="false" customHeight="true" outlineLevel="0" collapsed="false">
      <c r="A258" s="6" t="s">
        <v>22</v>
      </c>
      <c r="B258" s="6" t="s">
        <v>857</v>
      </c>
      <c r="C258" s="6" t="s">
        <v>911</v>
      </c>
      <c r="D258" s="7" t="s">
        <v>23</v>
      </c>
      <c r="E258" s="7" t="s">
        <v>22</v>
      </c>
      <c r="F258" s="7" t="s">
        <v>18</v>
      </c>
      <c r="G258" s="7" t="n">
        <v>46683680</v>
      </c>
      <c r="H258" s="7" t="n">
        <v>46683586</v>
      </c>
      <c r="I258" s="8" t="s">
        <v>23</v>
      </c>
      <c r="J258" s="8" t="s">
        <v>918</v>
      </c>
      <c r="K258" s="8" t="s">
        <v>919</v>
      </c>
      <c r="L258" s="3" t="e">
        <f aca="false">VLOOKUP(C258,[1]hg16_A5E_D4!B$4:B$345,1,FALSE())</f>
        <v>#N/A</v>
      </c>
      <c r="M258" s="3" t="str">
        <f aca="false">VLOOKUP(C258,[1]hg16_A5E_P4!B$4:B$345,1,FALSE())</f>
        <v>ENSG00000178038</v>
      </c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  <c r="AJ258" s="6"/>
      <c r="AK258" s="6"/>
      <c r="AL258" s="6"/>
      <c r="AM258" s="6"/>
      <c r="AN258" s="6"/>
      <c r="AO258" s="6"/>
      <c r="AP258" s="6"/>
      <c r="AQ258" s="6"/>
      <c r="AR258" s="6"/>
      <c r="AS258" s="6"/>
      <c r="AT258" s="6"/>
      <c r="AU258" s="6"/>
      <c r="AV258" s="6"/>
      <c r="AW258" s="6"/>
      <c r="AX258" s="6"/>
      <c r="AY258" s="6"/>
      <c r="AZ258" s="6"/>
      <c r="BA258" s="6"/>
      <c r="BB258" s="6"/>
      <c r="BC258" s="6"/>
      <c r="BD258" s="6"/>
      <c r="BE258" s="6"/>
      <c r="BF258" s="6"/>
      <c r="BG258" s="6"/>
      <c r="BH258" s="6"/>
      <c r="BI258" s="6"/>
      <c r="BJ258" s="6"/>
      <c r="BK258" s="6"/>
      <c r="BL258" s="6"/>
      <c r="BM258" s="6"/>
      <c r="BN258" s="6"/>
      <c r="BO258" s="6"/>
      <c r="BP258" s="6"/>
      <c r="BQ258" s="6"/>
    </row>
    <row r="259" customFormat="false" ht="18" hidden="false" customHeight="true" outlineLevel="0" collapsed="false">
      <c r="A259" s="6" t="s">
        <v>914</v>
      </c>
      <c r="B259" s="6" t="s">
        <v>857</v>
      </c>
      <c r="C259" s="6" t="s">
        <v>911</v>
      </c>
      <c r="D259" s="7" t="s">
        <v>915</v>
      </c>
      <c r="E259" s="7" t="s">
        <v>22</v>
      </c>
      <c r="F259" s="7" t="s">
        <v>24</v>
      </c>
      <c r="G259" s="7" t="n">
        <v>46683680</v>
      </c>
      <c r="H259" s="7" t="n">
        <v>46683582</v>
      </c>
      <c r="I259" s="8" t="s">
        <v>916</v>
      </c>
      <c r="J259" s="8" t="s">
        <v>920</v>
      </c>
      <c r="K259" s="8" t="s">
        <v>78</v>
      </c>
      <c r="L259" s="3" t="e">
        <f aca="false">VLOOKUP(C259,[1]hg16_A5E_D4!B$4:B$345,1,FALSE())</f>
        <v>#N/A</v>
      </c>
      <c r="M259" s="3" t="str">
        <f aca="false">VLOOKUP(C259,[1]hg16_A5E_P4!B$4:B$345,1,FALSE())</f>
        <v>ENSG00000178038</v>
      </c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  <c r="AJ259" s="6"/>
      <c r="AK259" s="6"/>
      <c r="AL259" s="6"/>
      <c r="AM259" s="6"/>
      <c r="AN259" s="6"/>
      <c r="AO259" s="6"/>
      <c r="AP259" s="6"/>
      <c r="AQ259" s="6"/>
      <c r="AR259" s="6"/>
      <c r="AS259" s="6"/>
      <c r="AT259" s="6"/>
      <c r="AU259" s="6"/>
      <c r="AV259" s="6"/>
      <c r="AW259" s="6"/>
      <c r="AX259" s="6"/>
      <c r="AY259" s="6"/>
      <c r="AZ259" s="6"/>
      <c r="BA259" s="6"/>
      <c r="BB259" s="6"/>
      <c r="BC259" s="6"/>
      <c r="BD259" s="6"/>
      <c r="BE259" s="6"/>
      <c r="BF259" s="6"/>
      <c r="BG259" s="6"/>
      <c r="BH259" s="6"/>
      <c r="BI259" s="6"/>
      <c r="BJ259" s="6"/>
      <c r="BK259" s="6"/>
      <c r="BL259" s="6"/>
      <c r="BM259" s="6"/>
      <c r="BN259" s="6"/>
      <c r="BO259" s="6"/>
      <c r="BP259" s="6"/>
      <c r="BQ259" s="6"/>
    </row>
    <row r="260" customFormat="false" ht="18" hidden="false" customHeight="true" outlineLevel="0" collapsed="false">
      <c r="A260" s="6" t="s">
        <v>22</v>
      </c>
      <c r="B260" s="6" t="s">
        <v>857</v>
      </c>
      <c r="C260" s="6" t="s">
        <v>921</v>
      </c>
      <c r="D260" s="7" t="s">
        <v>23</v>
      </c>
      <c r="E260" s="7" t="s">
        <v>17</v>
      </c>
      <c r="F260" s="7" t="s">
        <v>18</v>
      </c>
      <c r="G260" s="7" t="n">
        <v>135535047</v>
      </c>
      <c r="H260" s="7" t="n">
        <v>135535111</v>
      </c>
      <c r="I260" s="8" t="s">
        <v>922</v>
      </c>
      <c r="J260" s="8" t="s">
        <v>23</v>
      </c>
      <c r="K260" s="8" t="s">
        <v>923</v>
      </c>
      <c r="L260" s="3" t="e">
        <f aca="false">VLOOKUP(C260,[1]hg16_A5E_D4!B$4:B$345,1,FALSE())</f>
        <v>#N/A</v>
      </c>
      <c r="M260" s="3" t="str">
        <f aca="false">VLOOKUP(C260,[1]hg16_A5E_P4!B$4:B$345,1,FALSE())</f>
        <v>ENSG00000182923</v>
      </c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/>
      <c r="AJ260" s="6"/>
      <c r="AK260" s="6"/>
      <c r="AL260" s="6"/>
      <c r="AM260" s="6"/>
      <c r="AN260" s="6"/>
      <c r="AO260" s="6"/>
      <c r="AP260" s="6"/>
      <c r="AQ260" s="6"/>
      <c r="AR260" s="6"/>
      <c r="AS260" s="6"/>
      <c r="AT260" s="6"/>
      <c r="AU260" s="6"/>
      <c r="AV260" s="6"/>
      <c r="AW260" s="6"/>
      <c r="AX260" s="6"/>
      <c r="AY260" s="6"/>
      <c r="AZ260" s="6"/>
      <c r="BA260" s="6"/>
      <c r="BB260" s="6"/>
      <c r="BC260" s="6"/>
      <c r="BD260" s="6"/>
      <c r="BE260" s="6"/>
      <c r="BF260" s="6"/>
      <c r="BG260" s="6"/>
      <c r="BH260" s="6"/>
      <c r="BI260" s="6"/>
      <c r="BJ260" s="6"/>
      <c r="BK260" s="6"/>
      <c r="BL260" s="6"/>
      <c r="BM260" s="6"/>
      <c r="BN260" s="6"/>
      <c r="BO260" s="6"/>
      <c r="BP260" s="6"/>
      <c r="BQ260" s="6"/>
    </row>
    <row r="261" customFormat="false" ht="18" hidden="false" customHeight="true" outlineLevel="0" collapsed="false">
      <c r="A261" s="6" t="s">
        <v>924</v>
      </c>
      <c r="B261" s="6" t="s">
        <v>857</v>
      </c>
      <c r="C261" s="6" t="s">
        <v>921</v>
      </c>
      <c r="D261" s="7" t="s">
        <v>925</v>
      </c>
      <c r="E261" s="7" t="s">
        <v>17</v>
      </c>
      <c r="F261" s="7" t="s">
        <v>24</v>
      </c>
      <c r="G261" s="7" t="n">
        <v>135535047</v>
      </c>
      <c r="H261" s="7" t="n">
        <v>135535115</v>
      </c>
      <c r="I261" s="8" t="s">
        <v>926</v>
      </c>
      <c r="J261" s="8" t="s">
        <v>927</v>
      </c>
      <c r="K261" s="8" t="s">
        <v>39</v>
      </c>
      <c r="L261" s="3" t="e">
        <f aca="false">VLOOKUP(C261,[1]hg16_A5E_D4!B$4:B$345,1,FALSE())</f>
        <v>#N/A</v>
      </c>
      <c r="M261" s="3" t="str">
        <f aca="false">VLOOKUP(C261,[1]hg16_A5E_P4!B$4:B$345,1,FALSE())</f>
        <v>ENSG00000182923</v>
      </c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  <c r="AI261" s="6"/>
      <c r="AJ261" s="6"/>
      <c r="AK261" s="6"/>
      <c r="AL261" s="6"/>
      <c r="AM261" s="6"/>
      <c r="AN261" s="6"/>
      <c r="AO261" s="6"/>
      <c r="AP261" s="6"/>
      <c r="AQ261" s="6"/>
      <c r="AR261" s="6"/>
      <c r="AS261" s="6"/>
      <c r="AT261" s="6"/>
      <c r="AU261" s="6"/>
      <c r="AV261" s="6"/>
      <c r="AW261" s="6"/>
      <c r="AX261" s="6"/>
      <c r="AY261" s="6"/>
      <c r="AZ261" s="6"/>
      <c r="BA261" s="6"/>
      <c r="BB261" s="6"/>
      <c r="BC261" s="6"/>
      <c r="BD261" s="6"/>
      <c r="BE261" s="6"/>
      <c r="BF261" s="6"/>
      <c r="BG261" s="6"/>
      <c r="BH261" s="6"/>
      <c r="BI261" s="6"/>
      <c r="BJ261" s="6"/>
      <c r="BK261" s="6"/>
      <c r="BL261" s="6"/>
      <c r="BM261" s="6"/>
      <c r="BN261" s="6"/>
      <c r="BO261" s="6"/>
      <c r="BP261" s="6"/>
      <c r="BQ261" s="6"/>
    </row>
    <row r="262" customFormat="false" ht="18" hidden="false" customHeight="true" outlineLevel="0" collapsed="false">
      <c r="A262" s="6" t="s">
        <v>928</v>
      </c>
      <c r="B262" s="6" t="s">
        <v>929</v>
      </c>
      <c r="C262" s="6" t="s">
        <v>930</v>
      </c>
      <c r="D262" s="7" t="s">
        <v>931</v>
      </c>
      <c r="E262" s="7" t="s">
        <v>17</v>
      </c>
      <c r="F262" s="7" t="s">
        <v>18</v>
      </c>
      <c r="G262" s="7" t="n">
        <v>40021927</v>
      </c>
      <c r="H262" s="7" t="n">
        <v>40022012</v>
      </c>
      <c r="I262" s="8" t="s">
        <v>23</v>
      </c>
      <c r="J262" s="8" t="s">
        <v>932</v>
      </c>
      <c r="K262" s="8" t="s">
        <v>933</v>
      </c>
      <c r="L262" s="3" t="str">
        <f aca="false">VLOOKUP(C262,[1]hg16_A5E_D4!B$4:B$345,1,FALSE())</f>
        <v>ENSG00000078177</v>
      </c>
      <c r="M262" s="3" t="e">
        <f aca="false">VLOOKUP(C262,[1]hg16_A5E_P4!B$4:B$345,1,FALSE())</f>
        <v>#N/A</v>
      </c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/>
      <c r="AJ262" s="6"/>
      <c r="AK262" s="6"/>
      <c r="AL262" s="6"/>
      <c r="AM262" s="6"/>
      <c r="AN262" s="6"/>
      <c r="AO262" s="6"/>
      <c r="AP262" s="6"/>
      <c r="AQ262" s="6"/>
      <c r="AR262" s="6"/>
      <c r="AS262" s="6"/>
      <c r="AT262" s="6"/>
      <c r="AU262" s="6"/>
      <c r="AV262" s="6"/>
      <c r="AW262" s="6"/>
      <c r="AX262" s="6"/>
      <c r="AY262" s="6"/>
      <c r="AZ262" s="6"/>
      <c r="BA262" s="6"/>
      <c r="BB262" s="6"/>
      <c r="BC262" s="6"/>
      <c r="BD262" s="6"/>
      <c r="BE262" s="6"/>
      <c r="BF262" s="6"/>
      <c r="BG262" s="6"/>
      <c r="BH262" s="6"/>
      <c r="BI262" s="6"/>
      <c r="BJ262" s="6"/>
      <c r="BK262" s="6"/>
      <c r="BL262" s="6"/>
      <c r="BM262" s="6"/>
      <c r="BN262" s="6"/>
      <c r="BO262" s="6"/>
      <c r="BP262" s="6"/>
      <c r="BQ262" s="6"/>
    </row>
    <row r="263" customFormat="false" ht="18" hidden="false" customHeight="true" outlineLevel="0" collapsed="false">
      <c r="A263" s="6" t="s">
        <v>22</v>
      </c>
      <c r="B263" s="6" t="s">
        <v>929</v>
      </c>
      <c r="C263" s="6" t="s">
        <v>930</v>
      </c>
      <c r="D263" s="7" t="s">
        <v>23</v>
      </c>
      <c r="E263" s="7" t="s">
        <v>17</v>
      </c>
      <c r="F263" s="7" t="s">
        <v>24</v>
      </c>
      <c r="G263" s="7" t="n">
        <v>40021927</v>
      </c>
      <c r="H263" s="7" t="n">
        <v>40022016</v>
      </c>
      <c r="I263" s="8" t="s">
        <v>934</v>
      </c>
      <c r="J263" s="8" t="s">
        <v>23</v>
      </c>
      <c r="K263" s="8" t="s">
        <v>100</v>
      </c>
      <c r="L263" s="3" t="str">
        <f aca="false">VLOOKUP(C263,[1]hg16_A5E_D4!B$4:B$345,1,FALSE())</f>
        <v>ENSG00000078177</v>
      </c>
      <c r="M263" s="3" t="e">
        <f aca="false">VLOOKUP(C263,[1]hg16_A5E_P4!B$4:B$345,1,FALSE())</f>
        <v>#N/A</v>
      </c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/>
      <c r="AJ263" s="6"/>
      <c r="AK263" s="6"/>
      <c r="AL263" s="6"/>
      <c r="AM263" s="6"/>
      <c r="AN263" s="6"/>
      <c r="AO263" s="6"/>
      <c r="AP263" s="6"/>
      <c r="AQ263" s="6"/>
      <c r="AR263" s="6"/>
      <c r="AS263" s="6"/>
      <c r="AT263" s="6"/>
      <c r="AU263" s="6"/>
      <c r="AV263" s="6"/>
      <c r="AW263" s="6"/>
      <c r="AX263" s="6"/>
      <c r="AY263" s="6"/>
      <c r="AZ263" s="6"/>
      <c r="BA263" s="6"/>
      <c r="BB263" s="6"/>
      <c r="BC263" s="6"/>
      <c r="BD263" s="6"/>
      <c r="BE263" s="6"/>
      <c r="BF263" s="6"/>
      <c r="BG263" s="6"/>
      <c r="BH263" s="6"/>
      <c r="BI263" s="6"/>
      <c r="BJ263" s="6"/>
      <c r="BK263" s="6"/>
      <c r="BL263" s="6"/>
      <c r="BM263" s="6"/>
      <c r="BN263" s="6"/>
      <c r="BO263" s="6"/>
      <c r="BP263" s="6"/>
      <c r="BQ263" s="6"/>
    </row>
    <row r="264" customFormat="false" ht="18" hidden="false" customHeight="true" outlineLevel="0" collapsed="false">
      <c r="A264" s="6" t="s">
        <v>935</v>
      </c>
      <c r="B264" s="6" t="s">
        <v>929</v>
      </c>
      <c r="C264" s="6" t="s">
        <v>936</v>
      </c>
      <c r="D264" s="7" t="s">
        <v>937</v>
      </c>
      <c r="E264" s="7" t="s">
        <v>22</v>
      </c>
      <c r="F264" s="7" t="s">
        <v>18</v>
      </c>
      <c r="G264" s="7" t="n">
        <v>100590053</v>
      </c>
      <c r="H264" s="7" t="n">
        <v>100589966</v>
      </c>
      <c r="I264" s="8" t="s">
        <v>938</v>
      </c>
      <c r="J264" s="8" t="s">
        <v>939</v>
      </c>
      <c r="K264" s="8" t="s">
        <v>940</v>
      </c>
      <c r="L264" s="3" t="str">
        <f aca="false">VLOOKUP(C264,[1]hg16_A5E_D4!B$4:B$345,1,FALSE())</f>
        <v>ENSG00000172955</v>
      </c>
      <c r="M264" s="3" t="e">
        <f aca="false">VLOOKUP(C264,[1]hg16_A5E_P4!B$4:B$345,1,FALSE())</f>
        <v>#N/A</v>
      </c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6"/>
      <c r="AJ264" s="6"/>
      <c r="AK264" s="6"/>
      <c r="AL264" s="6"/>
      <c r="AM264" s="6"/>
      <c r="AN264" s="6"/>
      <c r="AO264" s="6"/>
      <c r="AP264" s="6"/>
      <c r="AQ264" s="6"/>
      <c r="AR264" s="6"/>
      <c r="AS264" s="6"/>
      <c r="AT264" s="6"/>
      <c r="AU264" s="6"/>
      <c r="AV264" s="6"/>
      <c r="AW264" s="6"/>
      <c r="AX264" s="6"/>
      <c r="AY264" s="6"/>
      <c r="AZ264" s="6"/>
      <c r="BA264" s="6"/>
      <c r="BB264" s="6"/>
      <c r="BC264" s="6"/>
      <c r="BD264" s="6"/>
      <c r="BE264" s="6"/>
      <c r="BF264" s="6"/>
      <c r="BG264" s="6"/>
      <c r="BH264" s="6"/>
      <c r="BI264" s="6"/>
      <c r="BJ264" s="6"/>
      <c r="BK264" s="6"/>
      <c r="BL264" s="6"/>
      <c r="BM264" s="6"/>
      <c r="BN264" s="6"/>
      <c r="BO264" s="6"/>
      <c r="BP264" s="6"/>
      <c r="BQ264" s="6"/>
    </row>
    <row r="265" customFormat="false" ht="18" hidden="false" customHeight="true" outlineLevel="0" collapsed="false">
      <c r="A265" s="6" t="s">
        <v>22</v>
      </c>
      <c r="B265" s="6" t="s">
        <v>929</v>
      </c>
      <c r="C265" s="6" t="s">
        <v>936</v>
      </c>
      <c r="D265" s="7" t="s">
        <v>23</v>
      </c>
      <c r="E265" s="7" t="s">
        <v>22</v>
      </c>
      <c r="F265" s="7" t="s">
        <v>24</v>
      </c>
      <c r="G265" s="7" t="n">
        <v>100590053</v>
      </c>
      <c r="H265" s="7" t="n">
        <v>100589962</v>
      </c>
      <c r="I265" s="8" t="s">
        <v>941</v>
      </c>
      <c r="J265" s="8" t="s">
        <v>23</v>
      </c>
      <c r="K265" s="8" t="s">
        <v>26</v>
      </c>
      <c r="L265" s="3" t="str">
        <f aca="false">VLOOKUP(C265,[1]hg16_A5E_D4!B$4:B$345,1,FALSE())</f>
        <v>ENSG00000172955</v>
      </c>
      <c r="M265" s="3" t="e">
        <f aca="false">VLOOKUP(C265,[1]hg16_A5E_P4!B$4:B$345,1,FALSE())</f>
        <v>#N/A</v>
      </c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6"/>
      <c r="AJ265" s="6"/>
      <c r="AK265" s="6"/>
      <c r="AL265" s="6"/>
      <c r="AM265" s="6"/>
      <c r="AN265" s="6"/>
      <c r="AO265" s="6"/>
      <c r="AP265" s="6"/>
      <c r="AQ265" s="6"/>
      <c r="AR265" s="6"/>
      <c r="AS265" s="6"/>
      <c r="AT265" s="6"/>
      <c r="AU265" s="6"/>
      <c r="AV265" s="6"/>
      <c r="AW265" s="6"/>
      <c r="AX265" s="6"/>
      <c r="AY265" s="6"/>
      <c r="AZ265" s="6"/>
      <c r="BA265" s="6"/>
      <c r="BB265" s="6"/>
      <c r="BC265" s="6"/>
      <c r="BD265" s="6"/>
      <c r="BE265" s="6"/>
      <c r="BF265" s="6"/>
      <c r="BG265" s="6"/>
      <c r="BH265" s="6"/>
      <c r="BI265" s="6"/>
      <c r="BJ265" s="6"/>
      <c r="BK265" s="6"/>
      <c r="BL265" s="6"/>
      <c r="BM265" s="6"/>
      <c r="BN265" s="6"/>
      <c r="BO265" s="6"/>
      <c r="BP265" s="6"/>
      <c r="BQ265" s="6"/>
    </row>
    <row r="266" customFormat="false" ht="18" hidden="false" customHeight="true" outlineLevel="0" collapsed="false">
      <c r="A266" s="6" t="s">
        <v>22</v>
      </c>
      <c r="B266" s="6" t="s">
        <v>942</v>
      </c>
      <c r="C266" s="6" t="s">
        <v>943</v>
      </c>
      <c r="D266" s="7" t="s">
        <v>23</v>
      </c>
      <c r="E266" s="7" t="s">
        <v>22</v>
      </c>
      <c r="F266" s="7" t="s">
        <v>18</v>
      </c>
      <c r="G266" s="7" t="n">
        <v>1384736</v>
      </c>
      <c r="H266" s="7" t="n">
        <v>1384656</v>
      </c>
      <c r="I266" s="8" t="s">
        <v>944</v>
      </c>
      <c r="J266" s="8" t="s">
        <v>945</v>
      </c>
      <c r="K266" s="8" t="s">
        <v>946</v>
      </c>
      <c r="L266" s="3" t="e">
        <f aca="false">VLOOKUP(C266,[1]hg16_A5E_D4!B$4:B$345,1,FALSE())</f>
        <v>#N/A</v>
      </c>
      <c r="M266" s="3" t="str">
        <f aca="false">VLOOKUP(C266,[1]hg16_A5E_P4!B$4:B$345,1,FALSE())</f>
        <v>ENSG00000049656</v>
      </c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  <c r="AI266" s="6"/>
      <c r="AJ266" s="6"/>
      <c r="AK266" s="6"/>
      <c r="AL266" s="6"/>
      <c r="AM266" s="6"/>
      <c r="AN266" s="6"/>
      <c r="AO266" s="6"/>
      <c r="AP266" s="6"/>
      <c r="AQ266" s="6"/>
      <c r="AR266" s="6"/>
      <c r="AS266" s="6"/>
      <c r="AT266" s="6"/>
      <c r="AU266" s="6"/>
      <c r="AV266" s="6"/>
      <c r="AW266" s="6"/>
      <c r="AX266" s="6"/>
      <c r="AY266" s="6"/>
      <c r="AZ266" s="6"/>
      <c r="BA266" s="6"/>
      <c r="BB266" s="6"/>
      <c r="BC266" s="6"/>
      <c r="BD266" s="6"/>
      <c r="BE266" s="6"/>
      <c r="BF266" s="6"/>
      <c r="BG266" s="6"/>
      <c r="BH266" s="6"/>
      <c r="BI266" s="6"/>
      <c r="BJ266" s="6"/>
      <c r="BK266" s="6"/>
      <c r="BL266" s="6"/>
      <c r="BM266" s="6"/>
      <c r="BN266" s="6"/>
      <c r="BO266" s="6"/>
      <c r="BP266" s="6"/>
      <c r="BQ266" s="6"/>
    </row>
    <row r="267" customFormat="false" ht="18" hidden="false" customHeight="true" outlineLevel="0" collapsed="false">
      <c r="A267" s="6" t="s">
        <v>947</v>
      </c>
      <c r="B267" s="6" t="s">
        <v>942</v>
      </c>
      <c r="C267" s="6" t="s">
        <v>943</v>
      </c>
      <c r="D267" s="7" t="s">
        <v>948</v>
      </c>
      <c r="E267" s="7" t="s">
        <v>22</v>
      </c>
      <c r="F267" s="7" t="s">
        <v>24</v>
      </c>
      <c r="G267" s="7" t="n">
        <v>1384736</v>
      </c>
      <c r="H267" s="7" t="n">
        <v>1384652</v>
      </c>
      <c r="I267" s="8" t="s">
        <v>949</v>
      </c>
      <c r="J267" s="8" t="s">
        <v>950</v>
      </c>
      <c r="K267" s="8" t="s">
        <v>47</v>
      </c>
      <c r="L267" s="3" t="e">
        <f aca="false">VLOOKUP(C267,[1]hg16_A5E_D4!B$4:B$345,1,FALSE())</f>
        <v>#N/A</v>
      </c>
      <c r="M267" s="3" t="str">
        <f aca="false">VLOOKUP(C267,[1]hg16_A5E_P4!B$4:B$345,1,FALSE())</f>
        <v>ENSG00000049656</v>
      </c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  <c r="AI267" s="6"/>
      <c r="AJ267" s="6"/>
      <c r="AK267" s="6"/>
      <c r="AL267" s="6"/>
      <c r="AM267" s="6"/>
      <c r="AN267" s="6"/>
      <c r="AO267" s="6"/>
      <c r="AP267" s="6"/>
      <c r="AQ267" s="6"/>
      <c r="AR267" s="6"/>
      <c r="AS267" s="6"/>
      <c r="AT267" s="6"/>
      <c r="AU267" s="6"/>
      <c r="AV267" s="6"/>
      <c r="AW267" s="6"/>
      <c r="AX267" s="6"/>
      <c r="AY267" s="6"/>
      <c r="AZ267" s="6"/>
      <c r="BA267" s="6"/>
      <c r="BB267" s="6"/>
      <c r="BC267" s="6"/>
      <c r="BD267" s="6"/>
      <c r="BE267" s="6"/>
      <c r="BF267" s="6"/>
      <c r="BG267" s="6"/>
      <c r="BH267" s="6"/>
      <c r="BI267" s="6"/>
      <c r="BJ267" s="6"/>
      <c r="BK267" s="6"/>
      <c r="BL267" s="6"/>
      <c r="BM267" s="6"/>
      <c r="BN267" s="6"/>
      <c r="BO267" s="6"/>
      <c r="BP267" s="6"/>
      <c r="BQ267" s="6"/>
    </row>
    <row r="268" customFormat="false" ht="18" hidden="false" customHeight="true" outlineLevel="0" collapsed="false">
      <c r="A268" s="6" t="s">
        <v>22</v>
      </c>
      <c r="B268" s="6" t="s">
        <v>942</v>
      </c>
      <c r="C268" s="6" t="s">
        <v>951</v>
      </c>
      <c r="D268" s="7" t="s">
        <v>23</v>
      </c>
      <c r="E268" s="7" t="s">
        <v>17</v>
      </c>
      <c r="F268" s="7" t="s">
        <v>18</v>
      </c>
      <c r="G268" s="7" t="n">
        <v>110516612</v>
      </c>
      <c r="H268" s="7" t="n">
        <v>110516728</v>
      </c>
      <c r="I268" s="8" t="s">
        <v>23</v>
      </c>
      <c r="J268" s="8" t="s">
        <v>952</v>
      </c>
      <c r="K268" s="8" t="s">
        <v>953</v>
      </c>
      <c r="L268" s="3" t="e">
        <f aca="false">VLOOKUP(C268,[1]hg16_A5E_D4!B$4:B$345,1,FALSE())</f>
        <v>#N/A</v>
      </c>
      <c r="M268" s="3" t="str">
        <f aca="false">VLOOKUP(C268,[1]hg16_A5E_P4!B$4:B$345,1,FALSE())</f>
        <v>ENSG00000134987</v>
      </c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/>
      <c r="AJ268" s="6"/>
      <c r="AK268" s="6"/>
      <c r="AL268" s="6"/>
      <c r="AM268" s="6"/>
      <c r="AN268" s="6"/>
      <c r="AO268" s="6"/>
      <c r="AP268" s="6"/>
      <c r="AQ268" s="6"/>
      <c r="AR268" s="6"/>
      <c r="AS268" s="6"/>
      <c r="AT268" s="6"/>
      <c r="AU268" s="6"/>
      <c r="AV268" s="6"/>
      <c r="AW268" s="6"/>
      <c r="AX268" s="6"/>
      <c r="AY268" s="6"/>
      <c r="AZ268" s="6"/>
      <c r="BA268" s="6"/>
      <c r="BB268" s="6"/>
      <c r="BC268" s="6"/>
      <c r="BD268" s="6"/>
      <c r="BE268" s="6"/>
      <c r="BF268" s="6"/>
      <c r="BG268" s="6"/>
      <c r="BH268" s="6"/>
      <c r="BI268" s="6"/>
      <c r="BJ268" s="6"/>
      <c r="BK268" s="6"/>
      <c r="BL268" s="6"/>
      <c r="BM268" s="6"/>
      <c r="BN268" s="6"/>
      <c r="BO268" s="6"/>
      <c r="BP268" s="6"/>
      <c r="BQ268" s="6"/>
    </row>
    <row r="269" customFormat="false" ht="18" hidden="false" customHeight="true" outlineLevel="0" collapsed="false">
      <c r="A269" s="6" t="s">
        <v>954</v>
      </c>
      <c r="B269" s="6" t="s">
        <v>942</v>
      </c>
      <c r="C269" s="6" t="s">
        <v>951</v>
      </c>
      <c r="D269" s="7" t="s">
        <v>955</v>
      </c>
      <c r="E269" s="7" t="s">
        <v>17</v>
      </c>
      <c r="F269" s="7" t="s">
        <v>24</v>
      </c>
      <c r="G269" s="7" t="n">
        <v>110516612</v>
      </c>
      <c r="H269" s="7" t="n">
        <v>110516732</v>
      </c>
      <c r="I269" s="8" t="s">
        <v>956</v>
      </c>
      <c r="J269" s="8" t="s">
        <v>957</v>
      </c>
      <c r="K269" s="8" t="s">
        <v>241</v>
      </c>
      <c r="L269" s="3" t="e">
        <f aca="false">VLOOKUP(C269,[1]hg16_A5E_D4!B$4:B$345,1,FALSE())</f>
        <v>#N/A</v>
      </c>
      <c r="M269" s="3" t="str">
        <f aca="false">VLOOKUP(C269,[1]hg16_A5E_P4!B$4:B$345,1,FALSE())</f>
        <v>ENSG00000134987</v>
      </c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  <c r="AI269" s="6"/>
      <c r="AJ269" s="6"/>
      <c r="AK269" s="6"/>
      <c r="AL269" s="6"/>
      <c r="AM269" s="6"/>
      <c r="AN269" s="6"/>
      <c r="AO269" s="6"/>
      <c r="AP269" s="6"/>
      <c r="AQ269" s="6"/>
      <c r="AR269" s="6"/>
      <c r="AS269" s="6"/>
      <c r="AT269" s="6"/>
      <c r="AU269" s="6"/>
      <c r="AV269" s="6"/>
      <c r="AW269" s="6"/>
      <c r="AX269" s="6"/>
      <c r="AY269" s="6"/>
      <c r="AZ269" s="6"/>
      <c r="BA269" s="6"/>
      <c r="BB269" s="6"/>
      <c r="BC269" s="6"/>
      <c r="BD269" s="6"/>
      <c r="BE269" s="6"/>
      <c r="BF269" s="6"/>
      <c r="BG269" s="6"/>
      <c r="BH269" s="6"/>
      <c r="BI269" s="6"/>
      <c r="BJ269" s="6"/>
      <c r="BK269" s="6"/>
      <c r="BL269" s="6"/>
      <c r="BM269" s="6"/>
      <c r="BN269" s="6"/>
      <c r="BO269" s="6"/>
      <c r="BP269" s="6"/>
      <c r="BQ269" s="6"/>
    </row>
    <row r="270" customFormat="false" ht="18" hidden="false" customHeight="true" outlineLevel="0" collapsed="false">
      <c r="A270" s="6" t="s">
        <v>22</v>
      </c>
      <c r="B270" s="6" t="s">
        <v>942</v>
      </c>
      <c r="C270" s="6" t="s">
        <v>958</v>
      </c>
      <c r="D270" s="7" t="s">
        <v>23</v>
      </c>
      <c r="E270" s="7" t="s">
        <v>22</v>
      </c>
      <c r="F270" s="7" t="s">
        <v>18</v>
      </c>
      <c r="G270" s="7" t="n">
        <v>102518829</v>
      </c>
      <c r="H270" s="7" t="n">
        <v>102518640</v>
      </c>
      <c r="I270" s="8" t="s">
        <v>959</v>
      </c>
      <c r="J270" s="8" t="s">
        <v>23</v>
      </c>
      <c r="K270" s="8" t="s">
        <v>960</v>
      </c>
      <c r="L270" s="3" t="e">
        <f aca="false">VLOOKUP(C270,[1]hg16_A5E_D4!B$4:B$345,1,FALSE())</f>
        <v>#N/A</v>
      </c>
      <c r="M270" s="3" t="str">
        <f aca="false">VLOOKUP(C270,[1]hg16_A5E_P4!B$4:B$345,1,FALSE())</f>
        <v>ENSG00000145723</v>
      </c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  <c r="AI270" s="6"/>
      <c r="AJ270" s="6"/>
      <c r="AK270" s="6"/>
      <c r="AL270" s="6"/>
      <c r="AM270" s="6"/>
      <c r="AN270" s="6"/>
      <c r="AO270" s="6"/>
      <c r="AP270" s="6"/>
      <c r="AQ270" s="6"/>
      <c r="AR270" s="6"/>
      <c r="AS270" s="6"/>
      <c r="AT270" s="6"/>
      <c r="AU270" s="6"/>
      <c r="AV270" s="6"/>
      <c r="AW270" s="6"/>
      <c r="AX270" s="6"/>
      <c r="AY270" s="6"/>
      <c r="AZ270" s="6"/>
      <c r="BA270" s="6"/>
      <c r="BB270" s="6"/>
      <c r="BC270" s="6"/>
      <c r="BD270" s="6"/>
      <c r="BE270" s="6"/>
      <c r="BF270" s="6"/>
      <c r="BG270" s="6"/>
      <c r="BH270" s="6"/>
      <c r="BI270" s="6"/>
      <c r="BJ270" s="6"/>
      <c r="BK270" s="6"/>
      <c r="BL270" s="6"/>
      <c r="BM270" s="6"/>
      <c r="BN270" s="6"/>
      <c r="BO270" s="6"/>
      <c r="BP270" s="6"/>
      <c r="BQ270" s="6"/>
    </row>
    <row r="271" customFormat="false" ht="18" hidden="false" customHeight="true" outlineLevel="0" collapsed="false">
      <c r="A271" s="6" t="s">
        <v>961</v>
      </c>
      <c r="B271" s="6" t="s">
        <v>942</v>
      </c>
      <c r="C271" s="6" t="s">
        <v>958</v>
      </c>
      <c r="D271" s="7" t="s">
        <v>962</v>
      </c>
      <c r="E271" s="7" t="s">
        <v>22</v>
      </c>
      <c r="F271" s="7" t="s">
        <v>24</v>
      </c>
      <c r="G271" s="7" t="n">
        <v>102518829</v>
      </c>
      <c r="H271" s="7" t="n">
        <v>102518636</v>
      </c>
      <c r="I271" s="8" t="s">
        <v>963</v>
      </c>
      <c r="J271" s="8" t="s">
        <v>964</v>
      </c>
      <c r="K271" s="8" t="s">
        <v>39</v>
      </c>
      <c r="L271" s="3" t="e">
        <f aca="false">VLOOKUP(C271,[1]hg16_A5E_D4!B$4:B$345,1,FALSE())</f>
        <v>#N/A</v>
      </c>
      <c r="M271" s="3" t="str">
        <f aca="false">VLOOKUP(C271,[1]hg16_A5E_P4!B$4:B$345,1,FALSE())</f>
        <v>ENSG00000145723</v>
      </c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/>
      <c r="AJ271" s="6"/>
      <c r="AK271" s="6"/>
      <c r="AL271" s="6"/>
      <c r="AM271" s="6"/>
      <c r="AN271" s="6"/>
      <c r="AO271" s="6"/>
      <c r="AP271" s="6"/>
      <c r="AQ271" s="6"/>
      <c r="AR271" s="6"/>
      <c r="AS271" s="6"/>
      <c r="AT271" s="6"/>
      <c r="AU271" s="6"/>
      <c r="AV271" s="6"/>
      <c r="AW271" s="6"/>
      <c r="AX271" s="6"/>
      <c r="AY271" s="6"/>
      <c r="AZ271" s="6"/>
      <c r="BA271" s="6"/>
      <c r="BB271" s="6"/>
      <c r="BC271" s="6"/>
      <c r="BD271" s="6"/>
      <c r="BE271" s="6"/>
      <c r="BF271" s="6"/>
      <c r="BG271" s="6"/>
      <c r="BH271" s="6"/>
      <c r="BI271" s="6"/>
      <c r="BJ271" s="6"/>
      <c r="BK271" s="6"/>
      <c r="BL271" s="6"/>
      <c r="BM271" s="6"/>
      <c r="BN271" s="6"/>
      <c r="BO271" s="6"/>
      <c r="BP271" s="6"/>
      <c r="BQ271" s="6"/>
    </row>
    <row r="272" customFormat="false" ht="18" hidden="false" customHeight="true" outlineLevel="0" collapsed="false">
      <c r="A272" s="6" t="s">
        <v>965</v>
      </c>
      <c r="B272" s="6" t="s">
        <v>942</v>
      </c>
      <c r="C272" s="6" t="s">
        <v>966</v>
      </c>
      <c r="D272" s="7" t="s">
        <v>967</v>
      </c>
      <c r="E272" s="7" t="s">
        <v>17</v>
      </c>
      <c r="F272" s="7" t="s">
        <v>18</v>
      </c>
      <c r="G272" s="7" t="n">
        <v>52232047</v>
      </c>
      <c r="H272" s="7" t="n">
        <v>52232183</v>
      </c>
      <c r="I272" s="8" t="s">
        <v>968</v>
      </c>
      <c r="J272" s="8" t="s">
        <v>969</v>
      </c>
      <c r="K272" s="8" t="s">
        <v>970</v>
      </c>
      <c r="L272" s="3" t="str">
        <f aca="false">VLOOKUP(C272,[1]hg16_A5E_D4!B$4:B$345,1,FALSE())</f>
        <v>ENSG00000152684</v>
      </c>
      <c r="M272" s="3" t="e">
        <f aca="false">VLOOKUP(C272,[1]hg16_A5E_P4!B$4:B$345,1,FALSE())</f>
        <v>#N/A</v>
      </c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  <c r="AI272" s="6"/>
      <c r="AJ272" s="6"/>
      <c r="AK272" s="6"/>
      <c r="AL272" s="6"/>
      <c r="AM272" s="6"/>
      <c r="AN272" s="6"/>
      <c r="AO272" s="6"/>
      <c r="AP272" s="6"/>
      <c r="AQ272" s="6"/>
      <c r="AR272" s="6"/>
      <c r="AS272" s="6"/>
      <c r="AT272" s="6"/>
      <c r="AU272" s="6"/>
      <c r="AV272" s="6"/>
      <c r="AW272" s="6"/>
      <c r="AX272" s="6"/>
      <c r="AY272" s="6"/>
      <c r="AZ272" s="6"/>
      <c r="BA272" s="6"/>
      <c r="BB272" s="6"/>
      <c r="BC272" s="6"/>
      <c r="BD272" s="6"/>
      <c r="BE272" s="6"/>
      <c r="BF272" s="6"/>
      <c r="BG272" s="6"/>
      <c r="BH272" s="6"/>
      <c r="BI272" s="6"/>
      <c r="BJ272" s="6"/>
      <c r="BK272" s="6"/>
      <c r="BL272" s="6"/>
      <c r="BM272" s="6"/>
      <c r="BN272" s="6"/>
      <c r="BO272" s="6"/>
      <c r="BP272" s="6"/>
      <c r="BQ272" s="6"/>
    </row>
    <row r="273" customFormat="false" ht="18" hidden="false" customHeight="true" outlineLevel="0" collapsed="false">
      <c r="A273" s="6" t="s">
        <v>22</v>
      </c>
      <c r="B273" s="6" t="s">
        <v>942</v>
      </c>
      <c r="C273" s="6" t="s">
        <v>966</v>
      </c>
      <c r="D273" s="7" t="s">
        <v>23</v>
      </c>
      <c r="E273" s="7" t="s">
        <v>17</v>
      </c>
      <c r="F273" s="7" t="s">
        <v>24</v>
      </c>
      <c r="G273" s="7" t="n">
        <v>52232047</v>
      </c>
      <c r="H273" s="7" t="n">
        <v>52232187</v>
      </c>
      <c r="I273" s="8" t="s">
        <v>23</v>
      </c>
      <c r="J273" s="8" t="s">
        <v>971</v>
      </c>
      <c r="K273" s="8" t="s">
        <v>241</v>
      </c>
      <c r="L273" s="3" t="str">
        <f aca="false">VLOOKUP(C273,[1]hg16_A5E_D4!B$4:B$345,1,FALSE())</f>
        <v>ENSG00000152684</v>
      </c>
      <c r="M273" s="3" t="e">
        <f aca="false">VLOOKUP(C273,[1]hg16_A5E_P4!B$4:B$345,1,FALSE())</f>
        <v>#N/A</v>
      </c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  <c r="AJ273" s="6"/>
      <c r="AK273" s="6"/>
      <c r="AL273" s="6"/>
      <c r="AM273" s="6"/>
      <c r="AN273" s="6"/>
      <c r="AO273" s="6"/>
      <c r="AP273" s="6"/>
      <c r="AQ273" s="6"/>
      <c r="AR273" s="6"/>
      <c r="AS273" s="6"/>
      <c r="AT273" s="6"/>
      <c r="AU273" s="6"/>
      <c r="AV273" s="6"/>
      <c r="AW273" s="6"/>
      <c r="AX273" s="6"/>
      <c r="AY273" s="6"/>
      <c r="AZ273" s="6"/>
      <c r="BA273" s="6"/>
      <c r="BB273" s="6"/>
      <c r="BC273" s="6"/>
      <c r="BD273" s="6"/>
      <c r="BE273" s="6"/>
      <c r="BF273" s="6"/>
      <c r="BG273" s="6"/>
      <c r="BH273" s="6"/>
      <c r="BI273" s="6"/>
      <c r="BJ273" s="6"/>
      <c r="BK273" s="6"/>
      <c r="BL273" s="6"/>
      <c r="BM273" s="6"/>
      <c r="BN273" s="6"/>
      <c r="BO273" s="6"/>
      <c r="BP273" s="6"/>
      <c r="BQ273" s="6"/>
    </row>
    <row r="274" customFormat="false" ht="18" hidden="false" customHeight="true" outlineLevel="0" collapsed="false">
      <c r="A274" s="6" t="s">
        <v>972</v>
      </c>
      <c r="B274" s="6" t="s">
        <v>942</v>
      </c>
      <c r="C274" s="6" t="s">
        <v>973</v>
      </c>
      <c r="D274" s="7" t="s">
        <v>974</v>
      </c>
      <c r="E274" s="7" t="s">
        <v>17</v>
      </c>
      <c r="F274" s="7" t="s">
        <v>18</v>
      </c>
      <c r="G274" s="7" t="n">
        <v>148659432</v>
      </c>
      <c r="H274" s="7" t="n">
        <v>148659492</v>
      </c>
      <c r="I274" s="8" t="s">
        <v>975</v>
      </c>
      <c r="J274" s="8" t="s">
        <v>976</v>
      </c>
      <c r="K274" s="8" t="s">
        <v>977</v>
      </c>
      <c r="L274" s="3" t="str">
        <f aca="false">VLOOKUP(C274,[1]hg16_A5E_D4!B$4:B$345,1,FALSE())</f>
        <v>ENSG00000173210</v>
      </c>
      <c r="M274" s="3" t="e">
        <f aca="false">VLOOKUP(C274,[1]hg16_A5E_P4!B$4:B$345,1,FALSE())</f>
        <v>#N/A</v>
      </c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6"/>
      <c r="AJ274" s="6"/>
      <c r="AK274" s="6"/>
      <c r="AL274" s="6"/>
      <c r="AM274" s="6"/>
      <c r="AN274" s="6"/>
      <c r="AO274" s="6"/>
      <c r="AP274" s="6"/>
      <c r="AQ274" s="6"/>
      <c r="AR274" s="6"/>
      <c r="AS274" s="6"/>
      <c r="AT274" s="6"/>
      <c r="AU274" s="6"/>
      <c r="AV274" s="6"/>
      <c r="AW274" s="6"/>
      <c r="AX274" s="6"/>
      <c r="AY274" s="6"/>
      <c r="AZ274" s="6"/>
      <c r="BA274" s="6"/>
      <c r="BB274" s="6"/>
      <c r="BC274" s="6"/>
      <c r="BD274" s="6"/>
      <c r="BE274" s="6"/>
      <c r="BF274" s="6"/>
      <c r="BG274" s="6"/>
      <c r="BH274" s="6"/>
      <c r="BI274" s="6"/>
      <c r="BJ274" s="6"/>
      <c r="BK274" s="6"/>
      <c r="BL274" s="6"/>
      <c r="BM274" s="6"/>
      <c r="BN274" s="6"/>
      <c r="BO274" s="6"/>
      <c r="BP274" s="6"/>
      <c r="BQ274" s="6"/>
    </row>
    <row r="275" customFormat="false" ht="18" hidden="false" customHeight="true" outlineLevel="0" collapsed="false">
      <c r="A275" s="6" t="s">
        <v>22</v>
      </c>
      <c r="B275" s="6" t="s">
        <v>942</v>
      </c>
      <c r="C275" s="6" t="s">
        <v>973</v>
      </c>
      <c r="D275" s="7" t="s">
        <v>23</v>
      </c>
      <c r="E275" s="7" t="s">
        <v>17</v>
      </c>
      <c r="F275" s="7" t="s">
        <v>24</v>
      </c>
      <c r="G275" s="7" t="n">
        <v>148659432</v>
      </c>
      <c r="H275" s="7" t="n">
        <v>148659496</v>
      </c>
      <c r="I275" s="8" t="s">
        <v>978</v>
      </c>
      <c r="J275" s="8" t="s">
        <v>23</v>
      </c>
      <c r="K275" s="8" t="s">
        <v>78</v>
      </c>
      <c r="L275" s="3" t="str">
        <f aca="false">VLOOKUP(C275,[1]hg16_A5E_D4!B$4:B$345,1,FALSE())</f>
        <v>ENSG00000173210</v>
      </c>
      <c r="M275" s="3" t="e">
        <f aca="false">VLOOKUP(C275,[1]hg16_A5E_P4!B$4:B$345,1,FALSE())</f>
        <v>#N/A</v>
      </c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  <c r="AJ275" s="6"/>
      <c r="AK275" s="6"/>
      <c r="AL275" s="6"/>
      <c r="AM275" s="6"/>
      <c r="AN275" s="6"/>
      <c r="AO275" s="6"/>
      <c r="AP275" s="6"/>
      <c r="AQ275" s="6"/>
      <c r="AR275" s="6"/>
      <c r="AS275" s="6"/>
      <c r="AT275" s="6"/>
      <c r="AU275" s="6"/>
      <c r="AV275" s="6"/>
      <c r="AW275" s="6"/>
      <c r="AX275" s="6"/>
      <c r="AY275" s="6"/>
      <c r="AZ275" s="6"/>
      <c r="BA275" s="6"/>
      <c r="BB275" s="6"/>
      <c r="BC275" s="6"/>
      <c r="BD275" s="6"/>
      <c r="BE275" s="6"/>
      <c r="BF275" s="6"/>
      <c r="BG275" s="6"/>
      <c r="BH275" s="6"/>
      <c r="BI275" s="6"/>
      <c r="BJ275" s="6"/>
      <c r="BK275" s="6"/>
      <c r="BL275" s="6"/>
      <c r="BM275" s="6"/>
      <c r="BN275" s="6"/>
      <c r="BO275" s="6"/>
      <c r="BP275" s="6"/>
      <c r="BQ275" s="6"/>
    </row>
    <row r="276" customFormat="false" ht="18" hidden="false" customHeight="true" outlineLevel="0" collapsed="false">
      <c r="A276" s="6" t="s">
        <v>979</v>
      </c>
      <c r="B276" s="6" t="s">
        <v>980</v>
      </c>
      <c r="C276" s="6" t="s">
        <v>981</v>
      </c>
      <c r="D276" s="7" t="s">
        <v>982</v>
      </c>
      <c r="E276" s="7" t="s">
        <v>22</v>
      </c>
      <c r="F276" s="7" t="s">
        <v>18</v>
      </c>
      <c r="G276" s="7" t="n">
        <v>100052022</v>
      </c>
      <c r="H276" s="7" t="n">
        <v>100051971</v>
      </c>
      <c r="I276" s="8" t="s">
        <v>983</v>
      </c>
      <c r="J276" s="8" t="s">
        <v>984</v>
      </c>
      <c r="K276" s="8" t="s">
        <v>985</v>
      </c>
      <c r="L276" s="3" t="str">
        <f aca="false">VLOOKUP(C276,[1]hg16_A5E_D4!B$4:B$345,1,FALSE())</f>
        <v>ENSG00000112237</v>
      </c>
      <c r="M276" s="3" t="e">
        <f aca="false">VLOOKUP(C276,[1]hg16_A5E_P4!B$4:B$345,1,FALSE())</f>
        <v>#N/A</v>
      </c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  <c r="AJ276" s="6"/>
      <c r="AK276" s="6"/>
      <c r="AL276" s="6"/>
      <c r="AM276" s="6"/>
      <c r="AN276" s="6"/>
      <c r="AO276" s="6"/>
      <c r="AP276" s="6"/>
      <c r="AQ276" s="6"/>
      <c r="AR276" s="6"/>
      <c r="AS276" s="6"/>
      <c r="AT276" s="6"/>
      <c r="AU276" s="6"/>
      <c r="AV276" s="6"/>
      <c r="AW276" s="6"/>
      <c r="AX276" s="6"/>
      <c r="AY276" s="6"/>
      <c r="AZ276" s="6"/>
      <c r="BA276" s="6"/>
      <c r="BB276" s="6"/>
      <c r="BC276" s="6"/>
      <c r="BD276" s="6"/>
      <c r="BE276" s="6"/>
      <c r="BF276" s="6"/>
      <c r="BG276" s="6"/>
      <c r="BH276" s="6"/>
      <c r="BI276" s="6"/>
      <c r="BJ276" s="6"/>
      <c r="BK276" s="6"/>
      <c r="BL276" s="6"/>
      <c r="BM276" s="6"/>
      <c r="BN276" s="6"/>
      <c r="BO276" s="6"/>
      <c r="BP276" s="6"/>
      <c r="BQ276" s="6"/>
    </row>
    <row r="277" customFormat="false" ht="18" hidden="false" customHeight="true" outlineLevel="0" collapsed="false">
      <c r="A277" s="6" t="s">
        <v>22</v>
      </c>
      <c r="B277" s="6" t="s">
        <v>980</v>
      </c>
      <c r="C277" s="6" t="s">
        <v>981</v>
      </c>
      <c r="D277" s="7" t="s">
        <v>23</v>
      </c>
      <c r="E277" s="7" t="s">
        <v>22</v>
      </c>
      <c r="F277" s="7" t="s">
        <v>24</v>
      </c>
      <c r="G277" s="7" t="n">
        <v>100052022</v>
      </c>
      <c r="H277" s="7" t="n">
        <v>100051967</v>
      </c>
      <c r="I277" s="8" t="s">
        <v>986</v>
      </c>
      <c r="J277" s="8" t="s">
        <v>23</v>
      </c>
      <c r="K277" s="8" t="s">
        <v>26</v>
      </c>
      <c r="L277" s="3" t="str">
        <f aca="false">VLOOKUP(C277,[1]hg16_A5E_D4!B$4:B$345,1,FALSE())</f>
        <v>ENSG00000112237</v>
      </c>
      <c r="M277" s="3" t="e">
        <f aca="false">VLOOKUP(C277,[1]hg16_A5E_P4!B$4:B$345,1,FALSE())</f>
        <v>#N/A</v>
      </c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  <c r="AJ277" s="6"/>
      <c r="AK277" s="6"/>
      <c r="AL277" s="6"/>
      <c r="AM277" s="6"/>
      <c r="AN277" s="6"/>
      <c r="AO277" s="6"/>
      <c r="AP277" s="6"/>
      <c r="AQ277" s="6"/>
      <c r="AR277" s="6"/>
      <c r="AS277" s="6"/>
      <c r="AT277" s="6"/>
      <c r="AU277" s="6"/>
      <c r="AV277" s="6"/>
      <c r="AW277" s="6"/>
      <c r="AX277" s="6"/>
      <c r="AY277" s="6"/>
      <c r="AZ277" s="6"/>
      <c r="BA277" s="6"/>
      <c r="BB277" s="6"/>
      <c r="BC277" s="6"/>
      <c r="BD277" s="6"/>
      <c r="BE277" s="6"/>
      <c r="BF277" s="6"/>
      <c r="BG277" s="6"/>
      <c r="BH277" s="6"/>
      <c r="BI277" s="6"/>
      <c r="BJ277" s="6"/>
      <c r="BK277" s="6"/>
      <c r="BL277" s="6"/>
      <c r="BM277" s="6"/>
      <c r="BN277" s="6"/>
      <c r="BO277" s="6"/>
      <c r="BP277" s="6"/>
      <c r="BQ277" s="6"/>
    </row>
    <row r="278" customFormat="false" ht="18" hidden="false" customHeight="true" outlineLevel="0" collapsed="false">
      <c r="A278" s="6" t="s">
        <v>22</v>
      </c>
      <c r="B278" s="6" t="s">
        <v>980</v>
      </c>
      <c r="C278" s="6" t="s">
        <v>987</v>
      </c>
      <c r="D278" s="7" t="s">
        <v>23</v>
      </c>
      <c r="E278" s="7" t="s">
        <v>17</v>
      </c>
      <c r="F278" s="7" t="s">
        <v>18</v>
      </c>
      <c r="G278" s="7" t="n">
        <v>41803825</v>
      </c>
      <c r="H278" s="7" t="n">
        <v>41803925</v>
      </c>
      <c r="I278" s="8" t="s">
        <v>988</v>
      </c>
      <c r="J278" s="8" t="s">
        <v>23</v>
      </c>
      <c r="K278" s="8" t="s">
        <v>989</v>
      </c>
      <c r="L278" s="3" t="e">
        <f aca="false">VLOOKUP(C278,[1]hg16_A5E_D4!B$4:B$345,1,FALSE())</f>
        <v>#N/A</v>
      </c>
      <c r="M278" s="3" t="str">
        <f aca="false">VLOOKUP(C278,[1]hg16_A5E_P4!B$4:B$345,1,FALSE())</f>
        <v>ENSG00000124593</v>
      </c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  <c r="AJ278" s="6"/>
      <c r="AK278" s="6"/>
      <c r="AL278" s="6"/>
      <c r="AM278" s="6"/>
      <c r="AN278" s="6"/>
      <c r="AO278" s="6"/>
      <c r="AP278" s="6"/>
      <c r="AQ278" s="6"/>
      <c r="AR278" s="6"/>
      <c r="AS278" s="6"/>
      <c r="AT278" s="6"/>
      <c r="AU278" s="6"/>
      <c r="AV278" s="6"/>
      <c r="AW278" s="6"/>
      <c r="AX278" s="6"/>
      <c r="AY278" s="6"/>
      <c r="AZ278" s="6"/>
      <c r="BA278" s="6"/>
      <c r="BB278" s="6"/>
      <c r="BC278" s="6"/>
      <c r="BD278" s="6"/>
      <c r="BE278" s="6"/>
      <c r="BF278" s="6"/>
      <c r="BG278" s="6"/>
      <c r="BH278" s="6"/>
      <c r="BI278" s="6"/>
      <c r="BJ278" s="6"/>
      <c r="BK278" s="6"/>
      <c r="BL278" s="6"/>
      <c r="BM278" s="6"/>
      <c r="BN278" s="6"/>
      <c r="BO278" s="6"/>
      <c r="BP278" s="6"/>
      <c r="BQ278" s="6"/>
    </row>
    <row r="279" customFormat="false" ht="18" hidden="false" customHeight="true" outlineLevel="0" collapsed="false">
      <c r="A279" s="6" t="s">
        <v>990</v>
      </c>
      <c r="B279" s="6" t="s">
        <v>980</v>
      </c>
      <c r="C279" s="6" t="s">
        <v>987</v>
      </c>
      <c r="D279" s="7" t="s">
        <v>991</v>
      </c>
      <c r="E279" s="7" t="s">
        <v>17</v>
      </c>
      <c r="F279" s="7" t="s">
        <v>24</v>
      </c>
      <c r="G279" s="7" t="n">
        <v>41803825</v>
      </c>
      <c r="H279" s="7" t="n">
        <v>41803929</v>
      </c>
      <c r="I279" s="8" t="s">
        <v>992</v>
      </c>
      <c r="J279" s="8" t="s">
        <v>993</v>
      </c>
      <c r="K279" s="8" t="s">
        <v>55</v>
      </c>
      <c r="L279" s="3" t="e">
        <f aca="false">VLOOKUP(C279,[1]hg16_A5E_D4!B$4:B$345,1,FALSE())</f>
        <v>#N/A</v>
      </c>
      <c r="M279" s="3" t="str">
        <f aca="false">VLOOKUP(C279,[1]hg16_A5E_P4!B$4:B$345,1,FALSE())</f>
        <v>ENSG00000124593</v>
      </c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/>
      <c r="AJ279" s="6"/>
      <c r="AK279" s="6"/>
      <c r="AL279" s="6"/>
      <c r="AM279" s="6"/>
      <c r="AN279" s="6"/>
      <c r="AO279" s="6"/>
      <c r="AP279" s="6"/>
      <c r="AQ279" s="6"/>
      <c r="AR279" s="6"/>
      <c r="AS279" s="6"/>
      <c r="AT279" s="6"/>
      <c r="AU279" s="6"/>
      <c r="AV279" s="6"/>
      <c r="AW279" s="6"/>
      <c r="AX279" s="6"/>
      <c r="AY279" s="6"/>
      <c r="AZ279" s="6"/>
      <c r="BA279" s="6"/>
      <c r="BB279" s="6"/>
      <c r="BC279" s="6"/>
      <c r="BD279" s="6"/>
      <c r="BE279" s="6"/>
      <c r="BF279" s="6"/>
      <c r="BG279" s="6"/>
      <c r="BH279" s="6"/>
      <c r="BI279" s="6"/>
      <c r="BJ279" s="6"/>
      <c r="BK279" s="6"/>
      <c r="BL279" s="6"/>
      <c r="BM279" s="6"/>
      <c r="BN279" s="6"/>
      <c r="BO279" s="6"/>
      <c r="BP279" s="6"/>
      <c r="BQ279" s="6"/>
    </row>
    <row r="280" customFormat="false" ht="18" hidden="false" customHeight="true" outlineLevel="0" collapsed="false">
      <c r="A280" s="6" t="s">
        <v>994</v>
      </c>
      <c r="B280" s="6" t="s">
        <v>980</v>
      </c>
      <c r="C280" s="6" t="s">
        <v>995</v>
      </c>
      <c r="D280" s="7" t="s">
        <v>996</v>
      </c>
      <c r="E280" s="7" t="s">
        <v>22</v>
      </c>
      <c r="F280" s="7" t="s">
        <v>18</v>
      </c>
      <c r="G280" s="7" t="n">
        <v>84880662</v>
      </c>
      <c r="H280" s="7" t="n">
        <v>84880529</v>
      </c>
      <c r="I280" s="8" t="s">
        <v>23</v>
      </c>
      <c r="J280" s="8" t="s">
        <v>997</v>
      </c>
      <c r="K280" s="8" t="s">
        <v>998</v>
      </c>
      <c r="L280" s="3" t="e">
        <f aca="false">VLOOKUP(C280,[1]hg16_A5E_D4!B$4:B$345,1,FALSE())</f>
        <v>#N/A</v>
      </c>
      <c r="M280" s="3" t="str">
        <f aca="false">VLOOKUP(C280,[1]hg16_A5E_P4!B$4:B$345,1,FALSE())</f>
        <v>ENSG00000135315</v>
      </c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  <c r="AJ280" s="6"/>
      <c r="AK280" s="6"/>
      <c r="AL280" s="6"/>
      <c r="AM280" s="6"/>
      <c r="AN280" s="6"/>
      <c r="AO280" s="6"/>
      <c r="AP280" s="6"/>
      <c r="AQ280" s="6"/>
      <c r="AR280" s="6"/>
      <c r="AS280" s="6"/>
      <c r="AT280" s="6"/>
      <c r="AU280" s="6"/>
      <c r="AV280" s="6"/>
      <c r="AW280" s="6"/>
      <c r="AX280" s="6"/>
      <c r="AY280" s="6"/>
      <c r="AZ280" s="6"/>
      <c r="BA280" s="6"/>
      <c r="BB280" s="6"/>
      <c r="BC280" s="6"/>
      <c r="BD280" s="6"/>
      <c r="BE280" s="6"/>
      <c r="BF280" s="6"/>
      <c r="BG280" s="6"/>
      <c r="BH280" s="6"/>
      <c r="BI280" s="6"/>
      <c r="BJ280" s="6"/>
      <c r="BK280" s="6"/>
      <c r="BL280" s="6"/>
      <c r="BM280" s="6"/>
      <c r="BN280" s="6"/>
      <c r="BO280" s="6"/>
      <c r="BP280" s="6"/>
      <c r="BQ280" s="6"/>
    </row>
    <row r="281" customFormat="false" ht="18" hidden="false" customHeight="true" outlineLevel="0" collapsed="false">
      <c r="A281" s="6" t="s">
        <v>22</v>
      </c>
      <c r="B281" s="6" t="s">
        <v>980</v>
      </c>
      <c r="C281" s="6" t="s">
        <v>995</v>
      </c>
      <c r="D281" s="7" t="s">
        <v>23</v>
      </c>
      <c r="E281" s="7" t="s">
        <v>22</v>
      </c>
      <c r="F281" s="7" t="s">
        <v>24</v>
      </c>
      <c r="G281" s="7" t="n">
        <v>84880662</v>
      </c>
      <c r="H281" s="7" t="n">
        <v>84880525</v>
      </c>
      <c r="I281" s="8" t="s">
        <v>23</v>
      </c>
      <c r="J281" s="8" t="s">
        <v>999</v>
      </c>
      <c r="K281" s="8" t="s">
        <v>55</v>
      </c>
      <c r="L281" s="3" t="e">
        <f aca="false">VLOOKUP(C281,[1]hg16_A5E_D4!B$4:B$345,1,FALSE())</f>
        <v>#N/A</v>
      </c>
      <c r="M281" s="3" t="str">
        <f aca="false">VLOOKUP(C281,[1]hg16_A5E_P4!B$4:B$345,1,FALSE())</f>
        <v>ENSG00000135315</v>
      </c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6"/>
      <c r="AJ281" s="6"/>
      <c r="AK281" s="6"/>
      <c r="AL281" s="6"/>
      <c r="AM281" s="6"/>
      <c r="AN281" s="6"/>
      <c r="AO281" s="6"/>
      <c r="AP281" s="6"/>
      <c r="AQ281" s="6"/>
      <c r="AR281" s="6"/>
      <c r="AS281" s="6"/>
      <c r="AT281" s="6"/>
      <c r="AU281" s="6"/>
      <c r="AV281" s="6"/>
      <c r="AW281" s="6"/>
      <c r="AX281" s="6"/>
      <c r="AY281" s="6"/>
      <c r="AZ281" s="6"/>
      <c r="BA281" s="6"/>
      <c r="BB281" s="6"/>
      <c r="BC281" s="6"/>
      <c r="BD281" s="6"/>
      <c r="BE281" s="6"/>
      <c r="BF281" s="6"/>
      <c r="BG281" s="6"/>
      <c r="BH281" s="6"/>
      <c r="BI281" s="6"/>
      <c r="BJ281" s="6"/>
      <c r="BK281" s="6"/>
      <c r="BL281" s="6"/>
      <c r="BM281" s="6"/>
      <c r="BN281" s="6"/>
      <c r="BO281" s="6"/>
      <c r="BP281" s="6"/>
      <c r="BQ281" s="6"/>
    </row>
    <row r="282" customFormat="false" ht="18" hidden="false" customHeight="true" outlineLevel="0" collapsed="false">
      <c r="A282" s="6" t="s">
        <v>22</v>
      </c>
      <c r="B282" s="6" t="s">
        <v>980</v>
      </c>
      <c r="C282" s="6" t="s">
        <v>1000</v>
      </c>
      <c r="D282" s="7" t="s">
        <v>23</v>
      </c>
      <c r="E282" s="7" t="s">
        <v>22</v>
      </c>
      <c r="F282" s="7" t="s">
        <v>18</v>
      </c>
      <c r="G282" s="7" t="n">
        <v>86252540</v>
      </c>
      <c r="H282" s="7" t="n">
        <v>86252430</v>
      </c>
      <c r="I282" s="8" t="s">
        <v>23</v>
      </c>
      <c r="J282" s="8" t="s">
        <v>1001</v>
      </c>
      <c r="K282" s="8" t="s">
        <v>1002</v>
      </c>
      <c r="L282" s="3" t="e">
        <f aca="false">VLOOKUP(C282,[1]hg16_A5E_D4!B$4:B$345,1,FALSE())</f>
        <v>#N/A</v>
      </c>
      <c r="M282" s="3" t="str">
        <f aca="false">VLOOKUP(C282,[1]hg16_A5E_P4!B$4:B$345,1,FALSE())</f>
        <v>ENSG00000135317</v>
      </c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/>
      <c r="AJ282" s="6"/>
      <c r="AK282" s="6"/>
      <c r="AL282" s="6"/>
      <c r="AM282" s="6"/>
      <c r="AN282" s="6"/>
      <c r="AO282" s="6"/>
      <c r="AP282" s="6"/>
      <c r="AQ282" s="6"/>
      <c r="AR282" s="6"/>
      <c r="AS282" s="6"/>
      <c r="AT282" s="6"/>
      <c r="AU282" s="6"/>
      <c r="AV282" s="6"/>
      <c r="AW282" s="6"/>
      <c r="AX282" s="6"/>
      <c r="AY282" s="6"/>
      <c r="AZ282" s="6"/>
      <c r="BA282" s="6"/>
      <c r="BB282" s="6"/>
      <c r="BC282" s="6"/>
      <c r="BD282" s="6"/>
      <c r="BE282" s="6"/>
      <c r="BF282" s="6"/>
      <c r="BG282" s="6"/>
      <c r="BH282" s="6"/>
      <c r="BI282" s="6"/>
      <c r="BJ282" s="6"/>
      <c r="BK282" s="6"/>
      <c r="BL282" s="6"/>
      <c r="BM282" s="6"/>
      <c r="BN282" s="6"/>
      <c r="BO282" s="6"/>
      <c r="BP282" s="6"/>
      <c r="BQ282" s="6"/>
    </row>
    <row r="283" customFormat="false" ht="18" hidden="false" customHeight="true" outlineLevel="0" collapsed="false">
      <c r="A283" s="6" t="s">
        <v>1003</v>
      </c>
      <c r="B283" s="6" t="s">
        <v>980</v>
      </c>
      <c r="C283" s="6" t="s">
        <v>1000</v>
      </c>
      <c r="D283" s="7" t="s">
        <v>1004</v>
      </c>
      <c r="E283" s="7" t="s">
        <v>22</v>
      </c>
      <c r="F283" s="7" t="s">
        <v>24</v>
      </c>
      <c r="G283" s="7" t="n">
        <v>86252540</v>
      </c>
      <c r="H283" s="7" t="n">
        <v>86252426</v>
      </c>
      <c r="I283" s="8" t="s">
        <v>1005</v>
      </c>
      <c r="J283" s="8" t="s">
        <v>1006</v>
      </c>
      <c r="K283" s="8" t="s">
        <v>39</v>
      </c>
      <c r="L283" s="3" t="e">
        <f aca="false">VLOOKUP(C283,[1]hg16_A5E_D4!B$4:B$345,1,FALSE())</f>
        <v>#N/A</v>
      </c>
      <c r="M283" s="3" t="str">
        <f aca="false">VLOOKUP(C283,[1]hg16_A5E_P4!B$4:B$345,1,FALSE())</f>
        <v>ENSG00000135317</v>
      </c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6"/>
      <c r="AJ283" s="6"/>
      <c r="AK283" s="6"/>
      <c r="AL283" s="6"/>
      <c r="AM283" s="6"/>
      <c r="AN283" s="6"/>
      <c r="AO283" s="6"/>
      <c r="AP283" s="6"/>
      <c r="AQ283" s="6"/>
      <c r="AR283" s="6"/>
      <c r="AS283" s="6"/>
      <c r="AT283" s="6"/>
      <c r="AU283" s="6"/>
      <c r="AV283" s="6"/>
      <c r="AW283" s="6"/>
      <c r="AX283" s="6"/>
      <c r="AY283" s="6"/>
      <c r="AZ283" s="6"/>
      <c r="BA283" s="6"/>
      <c r="BB283" s="6"/>
      <c r="BC283" s="6"/>
      <c r="BD283" s="6"/>
      <c r="BE283" s="6"/>
      <c r="BF283" s="6"/>
      <c r="BG283" s="6"/>
      <c r="BH283" s="6"/>
      <c r="BI283" s="6"/>
      <c r="BJ283" s="6"/>
      <c r="BK283" s="6"/>
      <c r="BL283" s="6"/>
      <c r="BM283" s="6"/>
      <c r="BN283" s="6"/>
      <c r="BO283" s="6"/>
      <c r="BP283" s="6"/>
      <c r="BQ283" s="6"/>
    </row>
    <row r="284" customFormat="false" ht="18" hidden="false" customHeight="true" outlineLevel="0" collapsed="false">
      <c r="A284" s="6" t="s">
        <v>1007</v>
      </c>
      <c r="B284" s="6" t="s">
        <v>980</v>
      </c>
      <c r="C284" s="6" t="s">
        <v>1008</v>
      </c>
      <c r="D284" s="7" t="s">
        <v>1009</v>
      </c>
      <c r="E284" s="7" t="s">
        <v>22</v>
      </c>
      <c r="F284" s="7" t="s">
        <v>18</v>
      </c>
      <c r="G284" s="7" t="n">
        <v>109811571</v>
      </c>
      <c r="H284" s="7" t="n">
        <v>109811498</v>
      </c>
      <c r="I284" s="8" t="s">
        <v>1010</v>
      </c>
      <c r="J284" s="8" t="s">
        <v>1011</v>
      </c>
      <c r="K284" s="8" t="s">
        <v>1012</v>
      </c>
      <c r="L284" s="3" t="str">
        <f aca="false">VLOOKUP(C284,[1]hg16_A5E_D4!B$4:B$345,1,FALSE())</f>
        <v>ENSG00000135596</v>
      </c>
      <c r="M284" s="3" t="e">
        <f aca="false">VLOOKUP(C284,[1]hg16_A5E_P4!B$4:B$345,1,FALSE())</f>
        <v>#N/A</v>
      </c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  <c r="AI284" s="6"/>
      <c r="AJ284" s="6"/>
      <c r="AK284" s="6"/>
      <c r="AL284" s="6"/>
      <c r="AM284" s="6"/>
      <c r="AN284" s="6"/>
      <c r="AO284" s="6"/>
      <c r="AP284" s="6"/>
      <c r="AQ284" s="6"/>
      <c r="AR284" s="6"/>
      <c r="AS284" s="6"/>
      <c r="AT284" s="6"/>
      <c r="AU284" s="6"/>
      <c r="AV284" s="6"/>
      <c r="AW284" s="6"/>
      <c r="AX284" s="6"/>
      <c r="AY284" s="6"/>
      <c r="AZ284" s="6"/>
      <c r="BA284" s="6"/>
      <c r="BB284" s="6"/>
      <c r="BC284" s="6"/>
      <c r="BD284" s="6"/>
      <c r="BE284" s="6"/>
      <c r="BF284" s="6"/>
      <c r="BG284" s="6"/>
      <c r="BH284" s="6"/>
      <c r="BI284" s="6"/>
      <c r="BJ284" s="6"/>
      <c r="BK284" s="6"/>
      <c r="BL284" s="6"/>
      <c r="BM284" s="6"/>
      <c r="BN284" s="6"/>
      <c r="BO284" s="6"/>
      <c r="BP284" s="6"/>
      <c r="BQ284" s="6"/>
    </row>
    <row r="285" customFormat="false" ht="18" hidden="false" customHeight="true" outlineLevel="0" collapsed="false">
      <c r="A285" s="6" t="s">
        <v>22</v>
      </c>
      <c r="B285" s="6" t="s">
        <v>980</v>
      </c>
      <c r="C285" s="6" t="s">
        <v>1008</v>
      </c>
      <c r="D285" s="7" t="s">
        <v>23</v>
      </c>
      <c r="E285" s="7" t="s">
        <v>22</v>
      </c>
      <c r="F285" s="7" t="s">
        <v>24</v>
      </c>
      <c r="G285" s="7" t="n">
        <v>109811571</v>
      </c>
      <c r="H285" s="7" t="n">
        <v>109811494</v>
      </c>
      <c r="I285" s="8" t="s">
        <v>1013</v>
      </c>
      <c r="J285" s="8" t="s">
        <v>23</v>
      </c>
      <c r="K285" s="8" t="s">
        <v>55</v>
      </c>
      <c r="L285" s="3" t="str">
        <f aca="false">VLOOKUP(C285,[1]hg16_A5E_D4!B$4:B$345,1,FALSE())</f>
        <v>ENSG00000135596</v>
      </c>
      <c r="M285" s="3" t="e">
        <f aca="false">VLOOKUP(C285,[1]hg16_A5E_P4!B$4:B$345,1,FALSE())</f>
        <v>#N/A</v>
      </c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6"/>
      <c r="AJ285" s="6"/>
      <c r="AK285" s="6"/>
      <c r="AL285" s="6"/>
      <c r="AM285" s="6"/>
      <c r="AN285" s="6"/>
      <c r="AO285" s="6"/>
      <c r="AP285" s="6"/>
      <c r="AQ285" s="6"/>
      <c r="AR285" s="6"/>
      <c r="AS285" s="6"/>
      <c r="AT285" s="6"/>
      <c r="AU285" s="6"/>
      <c r="AV285" s="6"/>
      <c r="AW285" s="6"/>
      <c r="AX285" s="6"/>
      <c r="AY285" s="6"/>
      <c r="AZ285" s="6"/>
      <c r="BA285" s="6"/>
      <c r="BB285" s="6"/>
      <c r="BC285" s="6"/>
      <c r="BD285" s="6"/>
      <c r="BE285" s="6"/>
      <c r="BF285" s="6"/>
      <c r="BG285" s="6"/>
      <c r="BH285" s="6"/>
      <c r="BI285" s="6"/>
      <c r="BJ285" s="6"/>
      <c r="BK285" s="6"/>
      <c r="BL285" s="6"/>
      <c r="BM285" s="6"/>
      <c r="BN285" s="6"/>
      <c r="BO285" s="6"/>
      <c r="BP285" s="6"/>
      <c r="BQ285" s="6"/>
    </row>
    <row r="286" customFormat="false" ht="18" hidden="false" customHeight="true" outlineLevel="0" collapsed="false">
      <c r="A286" s="6" t="s">
        <v>1014</v>
      </c>
      <c r="B286" s="6" t="s">
        <v>980</v>
      </c>
      <c r="C286" s="6" t="s">
        <v>1015</v>
      </c>
      <c r="D286" s="7" t="s">
        <v>1016</v>
      </c>
      <c r="E286" s="7" t="s">
        <v>17</v>
      </c>
      <c r="F286" s="7" t="s">
        <v>18</v>
      </c>
      <c r="G286" s="7" t="n">
        <v>34258100</v>
      </c>
      <c r="H286" s="7" t="n">
        <v>34258150</v>
      </c>
      <c r="I286" s="8" t="s">
        <v>1017</v>
      </c>
      <c r="J286" s="8" t="s">
        <v>1018</v>
      </c>
      <c r="K286" s="8" t="s">
        <v>1019</v>
      </c>
      <c r="L286" s="3" t="str">
        <f aca="false">VLOOKUP(C286,[1]hg16_A5E_D4!B$4:B$345,1,FALSE())</f>
        <v>ENSG00000137309</v>
      </c>
      <c r="M286" s="3" t="e">
        <f aca="false">VLOOKUP(C286,[1]hg16_A5E_P4!B$4:B$345,1,FALSE())</f>
        <v>#N/A</v>
      </c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6"/>
      <c r="AJ286" s="6"/>
      <c r="AK286" s="6"/>
      <c r="AL286" s="6"/>
      <c r="AM286" s="6"/>
      <c r="AN286" s="6"/>
      <c r="AO286" s="6"/>
      <c r="AP286" s="6"/>
      <c r="AQ286" s="6"/>
      <c r="AR286" s="6"/>
      <c r="AS286" s="6"/>
      <c r="AT286" s="6"/>
      <c r="AU286" s="6"/>
      <c r="AV286" s="6"/>
      <c r="AW286" s="6"/>
      <c r="AX286" s="6"/>
      <c r="AY286" s="6"/>
      <c r="AZ286" s="6"/>
      <c r="BA286" s="6"/>
      <c r="BB286" s="6"/>
      <c r="BC286" s="6"/>
      <c r="BD286" s="6"/>
      <c r="BE286" s="6"/>
      <c r="BF286" s="6"/>
      <c r="BG286" s="6"/>
      <c r="BH286" s="6"/>
      <c r="BI286" s="6"/>
      <c r="BJ286" s="6"/>
      <c r="BK286" s="6"/>
      <c r="BL286" s="6"/>
      <c r="BM286" s="6"/>
      <c r="BN286" s="6"/>
      <c r="BO286" s="6"/>
      <c r="BP286" s="6"/>
      <c r="BQ286" s="6"/>
    </row>
    <row r="287" customFormat="false" ht="18" hidden="false" customHeight="true" outlineLevel="0" collapsed="false">
      <c r="A287" s="6" t="s">
        <v>22</v>
      </c>
      <c r="B287" s="6" t="s">
        <v>980</v>
      </c>
      <c r="C287" s="6" t="s">
        <v>1015</v>
      </c>
      <c r="D287" s="7" t="s">
        <v>23</v>
      </c>
      <c r="E287" s="7" t="s">
        <v>17</v>
      </c>
      <c r="F287" s="7" t="s">
        <v>24</v>
      </c>
      <c r="G287" s="7" t="n">
        <v>34258100</v>
      </c>
      <c r="H287" s="7" t="n">
        <v>34258154</v>
      </c>
      <c r="I287" s="8" t="s">
        <v>1020</v>
      </c>
      <c r="J287" s="8" t="s">
        <v>23</v>
      </c>
      <c r="K287" s="8" t="s">
        <v>55</v>
      </c>
      <c r="L287" s="3" t="str">
        <f aca="false">VLOOKUP(C287,[1]hg16_A5E_D4!B$4:B$345,1,FALSE())</f>
        <v>ENSG00000137309</v>
      </c>
      <c r="M287" s="3" t="e">
        <f aca="false">VLOOKUP(C287,[1]hg16_A5E_P4!B$4:B$345,1,FALSE())</f>
        <v>#N/A</v>
      </c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  <c r="AI287" s="6"/>
      <c r="AJ287" s="6"/>
      <c r="AK287" s="6"/>
      <c r="AL287" s="6"/>
      <c r="AM287" s="6"/>
      <c r="AN287" s="6"/>
      <c r="AO287" s="6"/>
      <c r="AP287" s="6"/>
      <c r="AQ287" s="6"/>
      <c r="AR287" s="6"/>
      <c r="AS287" s="6"/>
      <c r="AT287" s="6"/>
      <c r="AU287" s="6"/>
      <c r="AV287" s="6"/>
      <c r="AW287" s="6"/>
      <c r="AX287" s="6"/>
      <c r="AY287" s="6"/>
      <c r="AZ287" s="6"/>
      <c r="BA287" s="6"/>
      <c r="BB287" s="6"/>
      <c r="BC287" s="6"/>
      <c r="BD287" s="6"/>
      <c r="BE287" s="6"/>
      <c r="BF287" s="6"/>
      <c r="BG287" s="6"/>
      <c r="BH287" s="6"/>
      <c r="BI287" s="6"/>
      <c r="BJ287" s="6"/>
      <c r="BK287" s="6"/>
      <c r="BL287" s="6"/>
      <c r="BM287" s="6"/>
      <c r="BN287" s="6"/>
      <c r="BO287" s="6"/>
      <c r="BP287" s="6"/>
      <c r="BQ287" s="6"/>
    </row>
    <row r="288" customFormat="false" ht="18" hidden="false" customHeight="true" outlineLevel="0" collapsed="false">
      <c r="A288" s="6" t="s">
        <v>1021</v>
      </c>
      <c r="B288" s="6" t="s">
        <v>980</v>
      </c>
      <c r="C288" s="6" t="s">
        <v>1022</v>
      </c>
      <c r="D288" s="7" t="s">
        <v>1023</v>
      </c>
      <c r="E288" s="7" t="s">
        <v>22</v>
      </c>
      <c r="F288" s="7" t="s">
        <v>18</v>
      </c>
      <c r="G288" s="7" t="n">
        <v>30804658</v>
      </c>
      <c r="H288" s="7" t="n">
        <v>30804613</v>
      </c>
      <c r="I288" s="8" t="s">
        <v>1024</v>
      </c>
      <c r="J288" s="8" t="s">
        <v>1025</v>
      </c>
      <c r="K288" s="8" t="s">
        <v>1026</v>
      </c>
      <c r="L288" s="3" t="str">
        <f aca="false">VLOOKUP(C288,[1]hg16_A5E_D4!B$4:B$345,1,FALSE())</f>
        <v>ENSG00000137312</v>
      </c>
      <c r="M288" s="3" t="e">
        <f aca="false">VLOOKUP(C288,[1]hg16_A5E_P4!B$4:B$345,1,FALSE())</f>
        <v>#N/A</v>
      </c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  <c r="AI288" s="6"/>
      <c r="AJ288" s="6"/>
      <c r="AK288" s="6"/>
      <c r="AL288" s="6"/>
      <c r="AM288" s="6"/>
      <c r="AN288" s="6"/>
      <c r="AO288" s="6"/>
      <c r="AP288" s="6"/>
      <c r="AQ288" s="6"/>
      <c r="AR288" s="6"/>
      <c r="AS288" s="6"/>
      <c r="AT288" s="6"/>
      <c r="AU288" s="6"/>
      <c r="AV288" s="6"/>
      <c r="AW288" s="6"/>
      <c r="AX288" s="6"/>
      <c r="AY288" s="6"/>
      <c r="AZ288" s="6"/>
      <c r="BA288" s="6"/>
      <c r="BB288" s="6"/>
      <c r="BC288" s="6"/>
      <c r="BD288" s="6"/>
      <c r="BE288" s="6"/>
      <c r="BF288" s="6"/>
      <c r="BG288" s="6"/>
      <c r="BH288" s="6"/>
      <c r="BI288" s="6"/>
      <c r="BJ288" s="6"/>
      <c r="BK288" s="6"/>
      <c r="BL288" s="6"/>
      <c r="BM288" s="6"/>
      <c r="BN288" s="6"/>
      <c r="BO288" s="6"/>
      <c r="BP288" s="6"/>
      <c r="BQ288" s="6"/>
    </row>
    <row r="289" customFormat="false" ht="18" hidden="false" customHeight="true" outlineLevel="0" collapsed="false">
      <c r="A289" s="6" t="s">
        <v>22</v>
      </c>
      <c r="B289" s="6" t="s">
        <v>980</v>
      </c>
      <c r="C289" s="6" t="s">
        <v>1022</v>
      </c>
      <c r="D289" s="7" t="s">
        <v>23</v>
      </c>
      <c r="E289" s="7" t="s">
        <v>22</v>
      </c>
      <c r="F289" s="7" t="s">
        <v>24</v>
      </c>
      <c r="G289" s="7" t="n">
        <v>30804658</v>
      </c>
      <c r="H289" s="7" t="n">
        <v>30804609</v>
      </c>
      <c r="I289" s="8" t="s">
        <v>1027</v>
      </c>
      <c r="J289" s="8" t="s">
        <v>23</v>
      </c>
      <c r="K289" s="8" t="s">
        <v>78</v>
      </c>
      <c r="L289" s="3" t="str">
        <f aca="false">VLOOKUP(C289,[1]hg16_A5E_D4!B$4:B$345,1,FALSE())</f>
        <v>ENSG00000137312</v>
      </c>
      <c r="M289" s="3" t="e">
        <f aca="false">VLOOKUP(C289,[1]hg16_A5E_P4!B$4:B$345,1,FALSE())</f>
        <v>#N/A</v>
      </c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  <c r="AI289" s="6"/>
      <c r="AJ289" s="6"/>
      <c r="AK289" s="6"/>
      <c r="AL289" s="6"/>
      <c r="AM289" s="6"/>
      <c r="AN289" s="6"/>
      <c r="AO289" s="6"/>
      <c r="AP289" s="6"/>
      <c r="AQ289" s="6"/>
      <c r="AR289" s="6"/>
      <c r="AS289" s="6"/>
      <c r="AT289" s="6"/>
      <c r="AU289" s="6"/>
      <c r="AV289" s="6"/>
      <c r="AW289" s="6"/>
      <c r="AX289" s="6"/>
      <c r="AY289" s="6"/>
      <c r="AZ289" s="6"/>
      <c r="BA289" s="6"/>
      <c r="BB289" s="6"/>
      <c r="BC289" s="6"/>
      <c r="BD289" s="6"/>
      <c r="BE289" s="6"/>
      <c r="BF289" s="6"/>
      <c r="BG289" s="6"/>
      <c r="BH289" s="6"/>
      <c r="BI289" s="6"/>
      <c r="BJ289" s="6"/>
      <c r="BK289" s="6"/>
      <c r="BL289" s="6"/>
      <c r="BM289" s="6"/>
      <c r="BN289" s="6"/>
      <c r="BO289" s="6"/>
      <c r="BP289" s="6"/>
      <c r="BQ289" s="6"/>
    </row>
    <row r="290" customFormat="false" ht="18" hidden="false" customHeight="true" outlineLevel="0" collapsed="false">
      <c r="A290" s="6" t="s">
        <v>1028</v>
      </c>
      <c r="B290" s="6" t="s">
        <v>1029</v>
      </c>
      <c r="C290" s="6" t="s">
        <v>1030</v>
      </c>
      <c r="D290" s="7" t="s">
        <v>1031</v>
      </c>
      <c r="E290" s="7" t="s">
        <v>22</v>
      </c>
      <c r="F290" s="7" t="s">
        <v>18</v>
      </c>
      <c r="G290" s="7" t="n">
        <v>38522501</v>
      </c>
      <c r="H290" s="7" t="n">
        <v>38522365</v>
      </c>
      <c r="I290" s="8" t="s">
        <v>1032</v>
      </c>
      <c r="J290" s="8" t="s">
        <v>1033</v>
      </c>
      <c r="K290" s="8" t="s">
        <v>1034</v>
      </c>
      <c r="L290" s="3" t="str">
        <f aca="false">VLOOKUP(C290,[1]hg16_A5E_D4!B$4:B$345,1,FALSE())</f>
        <v>ENSG00000006715</v>
      </c>
      <c r="M290" s="3" t="e">
        <f aca="false">VLOOKUP(C290,[1]hg16_A5E_P4!B$4:B$345,1,FALSE())</f>
        <v>#N/A</v>
      </c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  <c r="AI290" s="6"/>
      <c r="AJ290" s="6"/>
      <c r="AK290" s="6"/>
      <c r="AL290" s="6"/>
      <c r="AM290" s="6"/>
      <c r="AN290" s="6"/>
      <c r="AO290" s="6"/>
      <c r="AP290" s="6"/>
      <c r="AQ290" s="6"/>
      <c r="AR290" s="6"/>
      <c r="AS290" s="6"/>
      <c r="AT290" s="6"/>
      <c r="AU290" s="6"/>
      <c r="AV290" s="6"/>
      <c r="AW290" s="6"/>
      <c r="AX290" s="6"/>
      <c r="AY290" s="6"/>
      <c r="AZ290" s="6"/>
      <c r="BA290" s="6"/>
      <c r="BB290" s="6"/>
      <c r="BC290" s="6"/>
      <c r="BD290" s="6"/>
      <c r="BE290" s="6"/>
      <c r="BF290" s="6"/>
      <c r="BG290" s="6"/>
      <c r="BH290" s="6"/>
      <c r="BI290" s="6"/>
      <c r="BJ290" s="6"/>
      <c r="BK290" s="6"/>
      <c r="BL290" s="6"/>
      <c r="BM290" s="6"/>
      <c r="BN290" s="6"/>
      <c r="BO290" s="6"/>
      <c r="BP290" s="6"/>
      <c r="BQ290" s="6"/>
    </row>
    <row r="291" customFormat="false" ht="18" hidden="false" customHeight="true" outlineLevel="0" collapsed="false">
      <c r="A291" s="6" t="s">
        <v>22</v>
      </c>
      <c r="B291" s="6" t="s">
        <v>1029</v>
      </c>
      <c r="C291" s="6" t="s">
        <v>1030</v>
      </c>
      <c r="D291" s="7" t="s">
        <v>23</v>
      </c>
      <c r="E291" s="7" t="s">
        <v>22</v>
      </c>
      <c r="F291" s="7" t="s">
        <v>24</v>
      </c>
      <c r="G291" s="7" t="n">
        <v>38522501</v>
      </c>
      <c r="H291" s="7" t="n">
        <v>38522361</v>
      </c>
      <c r="I291" s="8" t="s">
        <v>1035</v>
      </c>
      <c r="J291" s="8" t="s">
        <v>23</v>
      </c>
      <c r="K291" s="8" t="s">
        <v>26</v>
      </c>
      <c r="L291" s="3" t="str">
        <f aca="false">VLOOKUP(C291,[1]hg16_A5E_D4!B$4:B$345,1,FALSE())</f>
        <v>ENSG00000006715</v>
      </c>
      <c r="M291" s="3" t="e">
        <f aca="false">VLOOKUP(C291,[1]hg16_A5E_P4!B$4:B$345,1,FALSE())</f>
        <v>#N/A</v>
      </c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  <c r="AI291" s="6"/>
      <c r="AJ291" s="6"/>
      <c r="AK291" s="6"/>
      <c r="AL291" s="6"/>
      <c r="AM291" s="6"/>
      <c r="AN291" s="6"/>
      <c r="AO291" s="6"/>
      <c r="AP291" s="6"/>
      <c r="AQ291" s="6"/>
      <c r="AR291" s="6"/>
      <c r="AS291" s="6"/>
      <c r="AT291" s="6"/>
      <c r="AU291" s="6"/>
      <c r="AV291" s="6"/>
      <c r="AW291" s="6"/>
      <c r="AX291" s="6"/>
      <c r="AY291" s="6"/>
      <c r="AZ291" s="6"/>
      <c r="BA291" s="6"/>
      <c r="BB291" s="6"/>
      <c r="BC291" s="6"/>
      <c r="BD291" s="6"/>
      <c r="BE291" s="6"/>
      <c r="BF291" s="6"/>
      <c r="BG291" s="6"/>
      <c r="BH291" s="6"/>
      <c r="BI291" s="6"/>
      <c r="BJ291" s="6"/>
      <c r="BK291" s="6"/>
      <c r="BL291" s="6"/>
      <c r="BM291" s="6"/>
      <c r="BN291" s="6"/>
      <c r="BO291" s="6"/>
      <c r="BP291" s="6"/>
      <c r="BQ291" s="6"/>
    </row>
    <row r="292" customFormat="false" ht="18" hidden="false" customHeight="true" outlineLevel="0" collapsed="false">
      <c r="A292" s="6" t="s">
        <v>1036</v>
      </c>
      <c r="B292" s="6" t="s">
        <v>1029</v>
      </c>
      <c r="C292" s="6" t="s">
        <v>1037</v>
      </c>
      <c r="D292" s="7" t="s">
        <v>1038</v>
      </c>
      <c r="E292" s="7" t="s">
        <v>17</v>
      </c>
      <c r="F292" s="7" t="s">
        <v>18</v>
      </c>
      <c r="G292" s="7" t="n">
        <v>102513034</v>
      </c>
      <c r="H292" s="7" t="n">
        <v>102513109</v>
      </c>
      <c r="I292" s="8" t="s">
        <v>1039</v>
      </c>
      <c r="J292" s="8" t="s">
        <v>1040</v>
      </c>
      <c r="K292" s="8" t="s">
        <v>1041</v>
      </c>
      <c r="L292" s="3" t="str">
        <f aca="false">VLOOKUP(C292,[1]hg16_A5E_D4!B$4:B$345,1,FALSE())</f>
        <v>ENSG00000105819</v>
      </c>
      <c r="M292" s="3" t="e">
        <f aca="false">VLOOKUP(C292,[1]hg16_A5E_P4!B$4:B$345,1,FALSE())</f>
        <v>#N/A</v>
      </c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  <c r="AI292" s="6"/>
      <c r="AJ292" s="6"/>
      <c r="AK292" s="6"/>
      <c r="AL292" s="6"/>
      <c r="AM292" s="6"/>
      <c r="AN292" s="6"/>
      <c r="AO292" s="6"/>
      <c r="AP292" s="6"/>
      <c r="AQ292" s="6"/>
      <c r="AR292" s="6"/>
      <c r="AS292" s="6"/>
      <c r="AT292" s="6"/>
      <c r="AU292" s="6"/>
      <c r="AV292" s="6"/>
      <c r="AW292" s="6"/>
      <c r="AX292" s="6"/>
      <c r="AY292" s="6"/>
      <c r="AZ292" s="6"/>
      <c r="BA292" s="6"/>
      <c r="BB292" s="6"/>
      <c r="BC292" s="6"/>
      <c r="BD292" s="6"/>
      <c r="BE292" s="6"/>
      <c r="BF292" s="6"/>
      <c r="BG292" s="6"/>
      <c r="BH292" s="6"/>
      <c r="BI292" s="6"/>
      <c r="BJ292" s="6"/>
      <c r="BK292" s="6"/>
      <c r="BL292" s="6"/>
      <c r="BM292" s="6"/>
      <c r="BN292" s="6"/>
      <c r="BO292" s="6"/>
      <c r="BP292" s="6"/>
      <c r="BQ292" s="6"/>
    </row>
    <row r="293" customFormat="false" ht="18" hidden="false" customHeight="true" outlineLevel="0" collapsed="false">
      <c r="A293" s="6" t="s">
        <v>22</v>
      </c>
      <c r="B293" s="6" t="s">
        <v>1029</v>
      </c>
      <c r="C293" s="6" t="s">
        <v>1037</v>
      </c>
      <c r="D293" s="7" t="s">
        <v>23</v>
      </c>
      <c r="E293" s="7" t="s">
        <v>17</v>
      </c>
      <c r="F293" s="7" t="s">
        <v>24</v>
      </c>
      <c r="G293" s="7" t="n">
        <v>102513034</v>
      </c>
      <c r="H293" s="7" t="n">
        <v>102513113</v>
      </c>
      <c r="I293" s="8" t="s">
        <v>1042</v>
      </c>
      <c r="J293" s="8" t="s">
        <v>23</v>
      </c>
      <c r="K293" s="8" t="s">
        <v>26</v>
      </c>
      <c r="L293" s="3" t="str">
        <f aca="false">VLOOKUP(C293,[1]hg16_A5E_D4!B$4:B$345,1,FALSE())</f>
        <v>ENSG00000105819</v>
      </c>
      <c r="M293" s="3" t="e">
        <f aca="false">VLOOKUP(C293,[1]hg16_A5E_P4!B$4:B$345,1,FALSE())</f>
        <v>#N/A</v>
      </c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  <c r="AJ293" s="6"/>
      <c r="AK293" s="6"/>
      <c r="AL293" s="6"/>
      <c r="AM293" s="6"/>
      <c r="AN293" s="6"/>
      <c r="AO293" s="6"/>
      <c r="AP293" s="6"/>
      <c r="AQ293" s="6"/>
      <c r="AR293" s="6"/>
      <c r="AS293" s="6"/>
      <c r="AT293" s="6"/>
      <c r="AU293" s="6"/>
      <c r="AV293" s="6"/>
      <c r="AW293" s="6"/>
      <c r="AX293" s="6"/>
      <c r="AY293" s="6"/>
      <c r="AZ293" s="6"/>
      <c r="BA293" s="6"/>
      <c r="BB293" s="6"/>
      <c r="BC293" s="6"/>
      <c r="BD293" s="6"/>
      <c r="BE293" s="6"/>
      <c r="BF293" s="6"/>
      <c r="BG293" s="6"/>
      <c r="BH293" s="6"/>
      <c r="BI293" s="6"/>
      <c r="BJ293" s="6"/>
      <c r="BK293" s="6"/>
      <c r="BL293" s="6"/>
      <c r="BM293" s="6"/>
      <c r="BN293" s="6"/>
      <c r="BO293" s="6"/>
      <c r="BP293" s="6"/>
      <c r="BQ293" s="6"/>
    </row>
    <row r="294" customFormat="false" ht="18" hidden="false" customHeight="true" outlineLevel="0" collapsed="false">
      <c r="A294" s="6" t="s">
        <v>22</v>
      </c>
      <c r="B294" s="6" t="s">
        <v>1029</v>
      </c>
      <c r="C294" s="6" t="s">
        <v>1043</v>
      </c>
      <c r="D294" s="7" t="s">
        <v>23</v>
      </c>
      <c r="E294" s="7" t="s">
        <v>17</v>
      </c>
      <c r="F294" s="7" t="s">
        <v>18</v>
      </c>
      <c r="G294" s="7" t="n">
        <v>20162990</v>
      </c>
      <c r="H294" s="7" t="n">
        <v>20163232</v>
      </c>
      <c r="I294" s="8" t="s">
        <v>1044</v>
      </c>
      <c r="J294" s="8" t="s">
        <v>23</v>
      </c>
      <c r="K294" s="8" t="s">
        <v>1045</v>
      </c>
      <c r="L294" s="3" t="str">
        <f aca="false">VLOOKUP(C294,[1]hg16_A5E_D4!B$4:B$345,1,FALSE())</f>
        <v>ENSG00000105855</v>
      </c>
      <c r="M294" s="3" t="e">
        <f aca="false">VLOOKUP(C294,[1]hg16_A5E_P4!B$4:B$345,1,FALSE())</f>
        <v>#N/A</v>
      </c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  <c r="AI294" s="6"/>
      <c r="AJ294" s="6"/>
      <c r="AK294" s="6"/>
      <c r="AL294" s="6"/>
      <c r="AM294" s="6"/>
      <c r="AN294" s="6"/>
      <c r="AO294" s="6"/>
      <c r="AP294" s="6"/>
      <c r="AQ294" s="6"/>
      <c r="AR294" s="6"/>
      <c r="AS294" s="6"/>
      <c r="AT294" s="6"/>
      <c r="AU294" s="6"/>
      <c r="AV294" s="6"/>
      <c r="AW294" s="6"/>
      <c r="AX294" s="6"/>
      <c r="AY294" s="6"/>
      <c r="AZ294" s="6"/>
      <c r="BA294" s="6"/>
      <c r="BB294" s="6"/>
      <c r="BC294" s="6"/>
      <c r="BD294" s="6"/>
      <c r="BE294" s="6"/>
      <c r="BF294" s="6"/>
      <c r="BG294" s="6"/>
      <c r="BH294" s="6"/>
      <c r="BI294" s="6"/>
      <c r="BJ294" s="6"/>
      <c r="BK294" s="6"/>
      <c r="BL294" s="6"/>
      <c r="BM294" s="6"/>
      <c r="BN294" s="6"/>
      <c r="BO294" s="6"/>
      <c r="BP294" s="6"/>
      <c r="BQ294" s="6"/>
    </row>
    <row r="295" customFormat="false" ht="18" hidden="false" customHeight="true" outlineLevel="0" collapsed="false">
      <c r="A295" s="6" t="s">
        <v>1046</v>
      </c>
      <c r="B295" s="6" t="s">
        <v>1029</v>
      </c>
      <c r="C295" s="6" t="s">
        <v>1043</v>
      </c>
      <c r="D295" s="7" t="s">
        <v>1047</v>
      </c>
      <c r="E295" s="7" t="s">
        <v>17</v>
      </c>
      <c r="F295" s="7" t="s">
        <v>24</v>
      </c>
      <c r="G295" s="7" t="n">
        <v>20162990</v>
      </c>
      <c r="H295" s="7" t="n">
        <v>20163236</v>
      </c>
      <c r="I295" s="8" t="s">
        <v>1048</v>
      </c>
      <c r="J295" s="8" t="s">
        <v>1049</v>
      </c>
      <c r="K295" s="8" t="s">
        <v>47</v>
      </c>
      <c r="L295" s="3" t="str">
        <f aca="false">VLOOKUP(C295,[1]hg16_A5E_D4!B$4:B$345,1,FALSE())</f>
        <v>ENSG00000105855</v>
      </c>
      <c r="M295" s="3" t="e">
        <f aca="false">VLOOKUP(C295,[1]hg16_A5E_P4!B$4:B$345,1,FALSE())</f>
        <v>#N/A</v>
      </c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/>
      <c r="AJ295" s="6"/>
      <c r="AK295" s="6"/>
      <c r="AL295" s="6"/>
      <c r="AM295" s="6"/>
      <c r="AN295" s="6"/>
      <c r="AO295" s="6"/>
      <c r="AP295" s="6"/>
      <c r="AQ295" s="6"/>
      <c r="AR295" s="6"/>
      <c r="AS295" s="6"/>
      <c r="AT295" s="6"/>
      <c r="AU295" s="6"/>
      <c r="AV295" s="6"/>
      <c r="AW295" s="6"/>
      <c r="AX295" s="6"/>
      <c r="AY295" s="6"/>
      <c r="AZ295" s="6"/>
      <c r="BA295" s="6"/>
      <c r="BB295" s="6"/>
      <c r="BC295" s="6"/>
      <c r="BD295" s="6"/>
      <c r="BE295" s="6"/>
      <c r="BF295" s="6"/>
      <c r="BG295" s="6"/>
      <c r="BH295" s="6"/>
      <c r="BI295" s="6"/>
      <c r="BJ295" s="6"/>
      <c r="BK295" s="6"/>
      <c r="BL295" s="6"/>
      <c r="BM295" s="6"/>
      <c r="BN295" s="6"/>
      <c r="BO295" s="6"/>
      <c r="BP295" s="6"/>
      <c r="BQ295" s="6"/>
    </row>
    <row r="296" customFormat="false" ht="18" hidden="false" customHeight="true" outlineLevel="0" collapsed="false">
      <c r="A296" s="6" t="s">
        <v>1050</v>
      </c>
      <c r="B296" s="6" t="s">
        <v>1029</v>
      </c>
      <c r="C296" s="6" t="s">
        <v>1051</v>
      </c>
      <c r="D296" s="7" t="s">
        <v>1052</v>
      </c>
      <c r="E296" s="7" t="s">
        <v>22</v>
      </c>
      <c r="F296" s="7" t="s">
        <v>18</v>
      </c>
      <c r="G296" s="7" t="n">
        <v>71831464</v>
      </c>
      <c r="H296" s="7" t="n">
        <v>71831324</v>
      </c>
      <c r="I296" s="8" t="s">
        <v>1053</v>
      </c>
      <c r="J296" s="8" t="s">
        <v>1054</v>
      </c>
      <c r="K296" s="8" t="s">
        <v>1055</v>
      </c>
      <c r="L296" s="3" t="str">
        <f aca="false">VLOOKUP(C296,[1]hg16_A5E_D4!B$4:B$345,1,FALSE())</f>
        <v>ENSG00000106133</v>
      </c>
      <c r="M296" s="3" t="e">
        <f aca="false">VLOOKUP(C296,[1]hg16_A5E_P4!B$4:B$345,1,FALSE())</f>
        <v>#N/A</v>
      </c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  <c r="AH296" s="6"/>
      <c r="AI296" s="6"/>
      <c r="AJ296" s="6"/>
      <c r="AK296" s="6"/>
      <c r="AL296" s="6"/>
      <c r="AM296" s="6"/>
      <c r="AN296" s="6"/>
      <c r="AO296" s="6"/>
      <c r="AP296" s="6"/>
      <c r="AQ296" s="6"/>
      <c r="AR296" s="6"/>
      <c r="AS296" s="6"/>
      <c r="AT296" s="6"/>
      <c r="AU296" s="6"/>
      <c r="AV296" s="6"/>
      <c r="AW296" s="6"/>
      <c r="AX296" s="6"/>
      <c r="AY296" s="6"/>
      <c r="AZ296" s="6"/>
      <c r="BA296" s="6"/>
      <c r="BB296" s="6"/>
      <c r="BC296" s="6"/>
      <c r="BD296" s="6"/>
      <c r="BE296" s="6"/>
      <c r="BF296" s="6"/>
      <c r="BG296" s="6"/>
      <c r="BH296" s="6"/>
      <c r="BI296" s="6"/>
      <c r="BJ296" s="6"/>
      <c r="BK296" s="6"/>
      <c r="BL296" s="6"/>
      <c r="BM296" s="6"/>
      <c r="BN296" s="6"/>
      <c r="BO296" s="6"/>
      <c r="BP296" s="6"/>
      <c r="BQ296" s="6"/>
    </row>
    <row r="297" customFormat="false" ht="18" hidden="false" customHeight="true" outlineLevel="0" collapsed="false">
      <c r="A297" s="6" t="s">
        <v>22</v>
      </c>
      <c r="B297" s="6" t="s">
        <v>1029</v>
      </c>
      <c r="C297" s="6" t="s">
        <v>1051</v>
      </c>
      <c r="D297" s="7" t="s">
        <v>23</v>
      </c>
      <c r="E297" s="7" t="s">
        <v>22</v>
      </c>
      <c r="F297" s="7" t="s">
        <v>24</v>
      </c>
      <c r="G297" s="7" t="n">
        <v>71831464</v>
      </c>
      <c r="H297" s="7" t="n">
        <v>71831320</v>
      </c>
      <c r="I297" s="8" t="s">
        <v>1056</v>
      </c>
      <c r="J297" s="8" t="s">
        <v>23</v>
      </c>
      <c r="K297" s="8" t="s">
        <v>78</v>
      </c>
      <c r="L297" s="3" t="str">
        <f aca="false">VLOOKUP(C297,[1]hg16_A5E_D4!B$4:B$345,1,FALSE())</f>
        <v>ENSG00000106133</v>
      </c>
      <c r="M297" s="3" t="e">
        <f aca="false">VLOOKUP(C297,[1]hg16_A5E_P4!B$4:B$345,1,FALSE())</f>
        <v>#N/A</v>
      </c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  <c r="AI297" s="6"/>
      <c r="AJ297" s="6"/>
      <c r="AK297" s="6"/>
      <c r="AL297" s="6"/>
      <c r="AM297" s="6"/>
      <c r="AN297" s="6"/>
      <c r="AO297" s="6"/>
      <c r="AP297" s="6"/>
      <c r="AQ297" s="6"/>
      <c r="AR297" s="6"/>
      <c r="AS297" s="6"/>
      <c r="AT297" s="6"/>
      <c r="AU297" s="6"/>
      <c r="AV297" s="6"/>
      <c r="AW297" s="6"/>
      <c r="AX297" s="6"/>
      <c r="AY297" s="6"/>
      <c r="AZ297" s="6"/>
      <c r="BA297" s="6"/>
      <c r="BB297" s="6"/>
      <c r="BC297" s="6"/>
      <c r="BD297" s="6"/>
      <c r="BE297" s="6"/>
      <c r="BF297" s="6"/>
      <c r="BG297" s="6"/>
      <c r="BH297" s="6"/>
      <c r="BI297" s="6"/>
      <c r="BJ297" s="6"/>
      <c r="BK297" s="6"/>
      <c r="BL297" s="6"/>
      <c r="BM297" s="6"/>
      <c r="BN297" s="6"/>
      <c r="BO297" s="6"/>
      <c r="BP297" s="6"/>
      <c r="BQ297" s="6"/>
    </row>
    <row r="298" customFormat="false" ht="18" hidden="false" customHeight="true" outlineLevel="0" collapsed="false">
      <c r="A298" s="6" t="s">
        <v>1057</v>
      </c>
      <c r="B298" s="6" t="s">
        <v>1029</v>
      </c>
      <c r="C298" s="6" t="s">
        <v>1058</v>
      </c>
      <c r="D298" s="7" t="s">
        <v>1059</v>
      </c>
      <c r="E298" s="7" t="s">
        <v>22</v>
      </c>
      <c r="F298" s="7" t="s">
        <v>18</v>
      </c>
      <c r="G298" s="7" t="n">
        <v>16578980</v>
      </c>
      <c r="H298" s="7" t="n">
        <v>16578897</v>
      </c>
      <c r="I298" s="8" t="s">
        <v>1060</v>
      </c>
      <c r="J298" s="8" t="s">
        <v>1061</v>
      </c>
      <c r="K298" s="8" t="s">
        <v>1062</v>
      </c>
      <c r="L298" s="3" t="str">
        <f aca="false">VLOOKUP(C298,[1]hg16_A5E_D4!B$4:B$345,1,FALSE())</f>
        <v>ENSG00000106541</v>
      </c>
      <c r="M298" s="3" t="e">
        <f aca="false">VLOOKUP(C298,[1]hg16_A5E_P4!B$4:B$345,1,FALSE())</f>
        <v>#N/A</v>
      </c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  <c r="AH298" s="6"/>
      <c r="AI298" s="6"/>
      <c r="AJ298" s="6"/>
      <c r="AK298" s="6"/>
      <c r="AL298" s="6"/>
      <c r="AM298" s="6"/>
      <c r="AN298" s="6"/>
      <c r="AO298" s="6"/>
      <c r="AP298" s="6"/>
      <c r="AQ298" s="6"/>
      <c r="AR298" s="6"/>
      <c r="AS298" s="6"/>
      <c r="AT298" s="6"/>
      <c r="AU298" s="6"/>
      <c r="AV298" s="6"/>
      <c r="AW298" s="6"/>
      <c r="AX298" s="6"/>
      <c r="AY298" s="6"/>
      <c r="AZ298" s="6"/>
      <c r="BA298" s="6"/>
      <c r="BB298" s="6"/>
      <c r="BC298" s="6"/>
      <c r="BD298" s="6"/>
      <c r="BE298" s="6"/>
      <c r="BF298" s="6"/>
      <c r="BG298" s="6"/>
      <c r="BH298" s="6"/>
      <c r="BI298" s="6"/>
      <c r="BJ298" s="6"/>
      <c r="BK298" s="6"/>
      <c r="BL298" s="6"/>
      <c r="BM298" s="6"/>
      <c r="BN298" s="6"/>
      <c r="BO298" s="6"/>
      <c r="BP298" s="6"/>
      <c r="BQ298" s="6"/>
    </row>
    <row r="299" customFormat="false" ht="18" hidden="false" customHeight="true" outlineLevel="0" collapsed="false">
      <c r="A299" s="6" t="s">
        <v>22</v>
      </c>
      <c r="B299" s="6" t="s">
        <v>1029</v>
      </c>
      <c r="C299" s="6" t="s">
        <v>1058</v>
      </c>
      <c r="D299" s="7" t="s">
        <v>23</v>
      </c>
      <c r="E299" s="7" t="s">
        <v>22</v>
      </c>
      <c r="F299" s="7" t="s">
        <v>24</v>
      </c>
      <c r="G299" s="7" t="n">
        <v>16578980</v>
      </c>
      <c r="H299" s="7" t="n">
        <v>16578893</v>
      </c>
      <c r="I299" s="8" t="s">
        <v>1063</v>
      </c>
      <c r="J299" s="8" t="s">
        <v>23</v>
      </c>
      <c r="K299" s="8" t="s">
        <v>26</v>
      </c>
      <c r="L299" s="3" t="str">
        <f aca="false">VLOOKUP(C299,[1]hg16_A5E_D4!B$4:B$345,1,FALSE())</f>
        <v>ENSG00000106541</v>
      </c>
      <c r="M299" s="3" t="e">
        <f aca="false">VLOOKUP(C299,[1]hg16_A5E_P4!B$4:B$345,1,FALSE())</f>
        <v>#N/A</v>
      </c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/>
      <c r="AJ299" s="6"/>
      <c r="AK299" s="6"/>
      <c r="AL299" s="6"/>
      <c r="AM299" s="6"/>
      <c r="AN299" s="6"/>
      <c r="AO299" s="6"/>
      <c r="AP299" s="6"/>
      <c r="AQ299" s="6"/>
      <c r="AR299" s="6"/>
      <c r="AS299" s="6"/>
      <c r="AT299" s="6"/>
      <c r="AU299" s="6"/>
      <c r="AV299" s="6"/>
      <c r="AW299" s="6"/>
      <c r="AX299" s="6"/>
      <c r="AY299" s="6"/>
      <c r="AZ299" s="6"/>
      <c r="BA299" s="6"/>
      <c r="BB299" s="6"/>
      <c r="BC299" s="6"/>
      <c r="BD299" s="6"/>
      <c r="BE299" s="6"/>
      <c r="BF299" s="6"/>
      <c r="BG299" s="6"/>
      <c r="BH299" s="6"/>
      <c r="BI299" s="6"/>
      <c r="BJ299" s="6"/>
      <c r="BK299" s="6"/>
      <c r="BL299" s="6"/>
      <c r="BM299" s="6"/>
      <c r="BN299" s="6"/>
      <c r="BO299" s="6"/>
      <c r="BP299" s="6"/>
      <c r="BQ299" s="6"/>
    </row>
    <row r="300" customFormat="false" ht="18" hidden="false" customHeight="true" outlineLevel="0" collapsed="false">
      <c r="A300" s="6" t="s">
        <v>1064</v>
      </c>
      <c r="B300" s="6" t="s">
        <v>1029</v>
      </c>
      <c r="C300" s="6" t="s">
        <v>1065</v>
      </c>
      <c r="D300" s="7" t="s">
        <v>1066</v>
      </c>
      <c r="E300" s="7" t="s">
        <v>17</v>
      </c>
      <c r="F300" s="7" t="s">
        <v>18</v>
      </c>
      <c r="G300" s="7" t="n">
        <v>5689063</v>
      </c>
      <c r="H300" s="7" t="n">
        <v>5689238</v>
      </c>
      <c r="I300" s="8" t="s">
        <v>1067</v>
      </c>
      <c r="J300" s="8" t="s">
        <v>1068</v>
      </c>
      <c r="K300" s="8" t="s">
        <v>1069</v>
      </c>
      <c r="L300" s="3" t="str">
        <f aca="false">VLOOKUP(C300,[1]hg16_A5E_D4!B$4:B$345,1,FALSE())</f>
        <v>ENSG00000122674</v>
      </c>
      <c r="M300" s="3" t="e">
        <f aca="false">VLOOKUP(C300,[1]hg16_A5E_P4!B$4:B$345,1,FALSE())</f>
        <v>#N/A</v>
      </c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  <c r="AI300" s="6"/>
      <c r="AJ300" s="6"/>
      <c r="AK300" s="6"/>
      <c r="AL300" s="6"/>
      <c r="AM300" s="6"/>
      <c r="AN300" s="6"/>
      <c r="AO300" s="6"/>
      <c r="AP300" s="6"/>
      <c r="AQ300" s="6"/>
      <c r="AR300" s="6"/>
      <c r="AS300" s="6"/>
      <c r="AT300" s="6"/>
      <c r="AU300" s="6"/>
      <c r="AV300" s="6"/>
      <c r="AW300" s="6"/>
      <c r="AX300" s="6"/>
      <c r="AY300" s="6"/>
      <c r="AZ300" s="6"/>
      <c r="BA300" s="6"/>
      <c r="BB300" s="6"/>
      <c r="BC300" s="6"/>
      <c r="BD300" s="6"/>
      <c r="BE300" s="6"/>
      <c r="BF300" s="6"/>
      <c r="BG300" s="6"/>
      <c r="BH300" s="6"/>
      <c r="BI300" s="6"/>
      <c r="BJ300" s="6"/>
      <c r="BK300" s="6"/>
      <c r="BL300" s="6"/>
      <c r="BM300" s="6"/>
      <c r="BN300" s="6"/>
      <c r="BO300" s="6"/>
      <c r="BP300" s="6"/>
      <c r="BQ300" s="6"/>
    </row>
    <row r="301" customFormat="false" ht="18" hidden="false" customHeight="true" outlineLevel="0" collapsed="false">
      <c r="A301" s="6" t="s">
        <v>22</v>
      </c>
      <c r="B301" s="6" t="s">
        <v>1029</v>
      </c>
      <c r="C301" s="6" t="s">
        <v>1065</v>
      </c>
      <c r="D301" s="7" t="s">
        <v>23</v>
      </c>
      <c r="E301" s="7" t="s">
        <v>17</v>
      </c>
      <c r="F301" s="7" t="s">
        <v>24</v>
      </c>
      <c r="G301" s="7" t="n">
        <v>5689063</v>
      </c>
      <c r="H301" s="7" t="n">
        <v>5689242</v>
      </c>
      <c r="I301" s="8" t="s">
        <v>1070</v>
      </c>
      <c r="J301" s="8" t="s">
        <v>23</v>
      </c>
      <c r="K301" s="8" t="s">
        <v>55</v>
      </c>
      <c r="L301" s="3" t="str">
        <f aca="false">VLOOKUP(C301,[1]hg16_A5E_D4!B$4:B$345,1,FALSE())</f>
        <v>ENSG00000122674</v>
      </c>
      <c r="M301" s="3" t="e">
        <f aca="false">VLOOKUP(C301,[1]hg16_A5E_P4!B$4:B$345,1,FALSE())</f>
        <v>#N/A</v>
      </c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6"/>
      <c r="AJ301" s="6"/>
      <c r="AK301" s="6"/>
      <c r="AL301" s="6"/>
      <c r="AM301" s="6"/>
      <c r="AN301" s="6"/>
      <c r="AO301" s="6"/>
      <c r="AP301" s="6"/>
      <c r="AQ301" s="6"/>
      <c r="AR301" s="6"/>
      <c r="AS301" s="6"/>
      <c r="AT301" s="6"/>
      <c r="AU301" s="6"/>
      <c r="AV301" s="6"/>
      <c r="AW301" s="6"/>
      <c r="AX301" s="6"/>
      <c r="AY301" s="6"/>
      <c r="AZ301" s="6"/>
      <c r="BA301" s="6"/>
      <c r="BB301" s="6"/>
      <c r="BC301" s="6"/>
      <c r="BD301" s="6"/>
      <c r="BE301" s="6"/>
      <c r="BF301" s="6"/>
      <c r="BG301" s="6"/>
      <c r="BH301" s="6"/>
      <c r="BI301" s="6"/>
      <c r="BJ301" s="6"/>
      <c r="BK301" s="6"/>
      <c r="BL301" s="6"/>
      <c r="BM301" s="6"/>
      <c r="BN301" s="6"/>
      <c r="BO301" s="6"/>
      <c r="BP301" s="6"/>
      <c r="BQ301" s="6"/>
    </row>
    <row r="302" customFormat="false" ht="18" hidden="false" customHeight="true" outlineLevel="0" collapsed="false">
      <c r="A302" s="6" t="s">
        <v>1071</v>
      </c>
      <c r="B302" s="6" t="s">
        <v>1029</v>
      </c>
      <c r="C302" s="6" t="s">
        <v>1072</v>
      </c>
      <c r="D302" s="7" t="s">
        <v>1073</v>
      </c>
      <c r="E302" s="7" t="s">
        <v>17</v>
      </c>
      <c r="F302" s="7" t="s">
        <v>18</v>
      </c>
      <c r="G302" s="7" t="n">
        <v>93790874</v>
      </c>
      <c r="H302" s="7" t="n">
        <v>93790975</v>
      </c>
      <c r="I302" s="8" t="s">
        <v>1074</v>
      </c>
      <c r="J302" s="8" t="s">
        <v>1075</v>
      </c>
      <c r="K302" s="8" t="s">
        <v>1076</v>
      </c>
      <c r="L302" s="3" t="str">
        <f aca="false">VLOOKUP(C302,[1]hg16_A5E_D4!B$4:B$345,1,FALSE())</f>
        <v>ENSG00000127995</v>
      </c>
      <c r="M302" s="3" t="e">
        <f aca="false">VLOOKUP(C302,[1]hg16_A5E_P4!B$4:B$345,1,FALSE())</f>
        <v>#N/A</v>
      </c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/>
      <c r="AJ302" s="6"/>
      <c r="AK302" s="6"/>
      <c r="AL302" s="6"/>
      <c r="AM302" s="6"/>
      <c r="AN302" s="6"/>
      <c r="AO302" s="6"/>
      <c r="AP302" s="6"/>
      <c r="AQ302" s="6"/>
      <c r="AR302" s="6"/>
      <c r="AS302" s="6"/>
      <c r="AT302" s="6"/>
      <c r="AU302" s="6"/>
      <c r="AV302" s="6"/>
      <c r="AW302" s="6"/>
      <c r="AX302" s="6"/>
      <c r="AY302" s="6"/>
      <c r="AZ302" s="6"/>
      <c r="BA302" s="6"/>
      <c r="BB302" s="6"/>
      <c r="BC302" s="6"/>
      <c r="BD302" s="6"/>
      <c r="BE302" s="6"/>
      <c r="BF302" s="6"/>
      <c r="BG302" s="6"/>
      <c r="BH302" s="6"/>
      <c r="BI302" s="6"/>
      <c r="BJ302" s="6"/>
      <c r="BK302" s="6"/>
      <c r="BL302" s="6"/>
      <c r="BM302" s="6"/>
      <c r="BN302" s="6"/>
      <c r="BO302" s="6"/>
      <c r="BP302" s="6"/>
      <c r="BQ302" s="6"/>
    </row>
    <row r="303" customFormat="false" ht="18" hidden="false" customHeight="true" outlineLevel="0" collapsed="false">
      <c r="A303" s="6" t="s">
        <v>22</v>
      </c>
      <c r="B303" s="6" t="s">
        <v>1029</v>
      </c>
      <c r="C303" s="6" t="s">
        <v>1072</v>
      </c>
      <c r="D303" s="7" t="s">
        <v>23</v>
      </c>
      <c r="E303" s="7" t="s">
        <v>17</v>
      </c>
      <c r="F303" s="7" t="s">
        <v>24</v>
      </c>
      <c r="G303" s="7" t="n">
        <v>93790874</v>
      </c>
      <c r="H303" s="7" t="n">
        <v>93790979</v>
      </c>
      <c r="I303" s="8" t="s">
        <v>23</v>
      </c>
      <c r="J303" s="8" t="s">
        <v>1077</v>
      </c>
      <c r="K303" s="8" t="s">
        <v>190</v>
      </c>
      <c r="L303" s="3" t="str">
        <f aca="false">VLOOKUP(C303,[1]hg16_A5E_D4!B$4:B$345,1,FALSE())</f>
        <v>ENSG00000127995</v>
      </c>
      <c r="M303" s="3" t="e">
        <f aca="false">VLOOKUP(C303,[1]hg16_A5E_P4!B$4:B$345,1,FALSE())</f>
        <v>#N/A</v>
      </c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/>
      <c r="AJ303" s="6"/>
      <c r="AK303" s="6"/>
      <c r="AL303" s="6"/>
      <c r="AM303" s="6"/>
      <c r="AN303" s="6"/>
      <c r="AO303" s="6"/>
      <c r="AP303" s="6"/>
      <c r="AQ303" s="6"/>
      <c r="AR303" s="6"/>
      <c r="AS303" s="6"/>
      <c r="AT303" s="6"/>
      <c r="AU303" s="6"/>
      <c r="AV303" s="6"/>
      <c r="AW303" s="6"/>
      <c r="AX303" s="6"/>
      <c r="AY303" s="6"/>
      <c r="AZ303" s="6"/>
      <c r="BA303" s="6"/>
      <c r="BB303" s="6"/>
      <c r="BC303" s="6"/>
      <c r="BD303" s="6"/>
      <c r="BE303" s="6"/>
      <c r="BF303" s="6"/>
      <c r="BG303" s="6"/>
      <c r="BH303" s="6"/>
      <c r="BI303" s="6"/>
      <c r="BJ303" s="6"/>
      <c r="BK303" s="6"/>
      <c r="BL303" s="6"/>
      <c r="BM303" s="6"/>
      <c r="BN303" s="6"/>
      <c r="BO303" s="6"/>
      <c r="BP303" s="6"/>
      <c r="BQ303" s="6"/>
    </row>
    <row r="304" customFormat="false" ht="18" hidden="false" customHeight="true" outlineLevel="0" collapsed="false">
      <c r="A304" s="6" t="s">
        <v>1078</v>
      </c>
      <c r="B304" s="6" t="s">
        <v>1029</v>
      </c>
      <c r="C304" s="6" t="s">
        <v>1079</v>
      </c>
      <c r="D304" s="7" t="s">
        <v>1080</v>
      </c>
      <c r="E304" s="7" t="s">
        <v>22</v>
      </c>
      <c r="F304" s="7" t="s">
        <v>18</v>
      </c>
      <c r="G304" s="7" t="n">
        <v>6603909</v>
      </c>
      <c r="H304" s="7" t="n">
        <v>6603734</v>
      </c>
      <c r="I304" s="8" t="s">
        <v>1081</v>
      </c>
      <c r="J304" s="8" t="s">
        <v>1082</v>
      </c>
      <c r="K304" s="8" t="s">
        <v>1069</v>
      </c>
      <c r="L304" s="3" t="str">
        <f aca="false">VLOOKUP(C304,[1]hg16_A5E_D4!B$4:B$345,1,FALSE())</f>
        <v>ENSG00000146574</v>
      </c>
      <c r="M304" s="3" t="e">
        <f aca="false">VLOOKUP(C304,[1]hg16_A5E_P4!B$4:B$345,1,FALSE())</f>
        <v>#N/A</v>
      </c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  <c r="AI304" s="6"/>
      <c r="AJ304" s="6"/>
      <c r="AK304" s="6"/>
      <c r="AL304" s="6"/>
      <c r="AM304" s="6"/>
      <c r="AN304" s="6"/>
      <c r="AO304" s="6"/>
      <c r="AP304" s="6"/>
      <c r="AQ304" s="6"/>
      <c r="AR304" s="6"/>
      <c r="AS304" s="6"/>
      <c r="AT304" s="6"/>
      <c r="AU304" s="6"/>
      <c r="AV304" s="6"/>
      <c r="AW304" s="6"/>
      <c r="AX304" s="6"/>
      <c r="AY304" s="6"/>
      <c r="AZ304" s="6"/>
      <c r="BA304" s="6"/>
      <c r="BB304" s="6"/>
      <c r="BC304" s="6"/>
      <c r="BD304" s="6"/>
      <c r="BE304" s="6"/>
      <c r="BF304" s="6"/>
      <c r="BG304" s="6"/>
      <c r="BH304" s="6"/>
      <c r="BI304" s="6"/>
      <c r="BJ304" s="6"/>
      <c r="BK304" s="6"/>
      <c r="BL304" s="6"/>
      <c r="BM304" s="6"/>
      <c r="BN304" s="6"/>
      <c r="BO304" s="6"/>
      <c r="BP304" s="6"/>
      <c r="BQ304" s="6"/>
    </row>
    <row r="305" customFormat="false" ht="18" hidden="false" customHeight="true" outlineLevel="0" collapsed="false">
      <c r="A305" s="6" t="s">
        <v>22</v>
      </c>
      <c r="B305" s="6" t="s">
        <v>1029</v>
      </c>
      <c r="C305" s="6" t="s">
        <v>1079</v>
      </c>
      <c r="D305" s="7" t="s">
        <v>23</v>
      </c>
      <c r="E305" s="7" t="s">
        <v>22</v>
      </c>
      <c r="F305" s="7" t="s">
        <v>24</v>
      </c>
      <c r="G305" s="7" t="n">
        <v>6603909</v>
      </c>
      <c r="H305" s="7" t="n">
        <v>6603730</v>
      </c>
      <c r="I305" s="8" t="s">
        <v>1070</v>
      </c>
      <c r="J305" s="8" t="s">
        <v>23</v>
      </c>
      <c r="K305" s="8" t="s">
        <v>55</v>
      </c>
      <c r="L305" s="3" t="str">
        <f aca="false">VLOOKUP(C305,[1]hg16_A5E_D4!B$4:B$345,1,FALSE())</f>
        <v>ENSG00000146574</v>
      </c>
      <c r="M305" s="3" t="e">
        <f aca="false">VLOOKUP(C305,[1]hg16_A5E_P4!B$4:B$345,1,FALSE())</f>
        <v>#N/A</v>
      </c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  <c r="AI305" s="6"/>
      <c r="AJ305" s="6"/>
      <c r="AK305" s="6"/>
      <c r="AL305" s="6"/>
      <c r="AM305" s="6"/>
      <c r="AN305" s="6"/>
      <c r="AO305" s="6"/>
      <c r="AP305" s="6"/>
      <c r="AQ305" s="6"/>
      <c r="AR305" s="6"/>
      <c r="AS305" s="6"/>
      <c r="AT305" s="6"/>
      <c r="AU305" s="6"/>
      <c r="AV305" s="6"/>
      <c r="AW305" s="6"/>
      <c r="AX305" s="6"/>
      <c r="AY305" s="6"/>
      <c r="AZ305" s="6"/>
      <c r="BA305" s="6"/>
      <c r="BB305" s="6"/>
      <c r="BC305" s="6"/>
      <c r="BD305" s="6"/>
      <c r="BE305" s="6"/>
      <c r="BF305" s="6"/>
      <c r="BG305" s="6"/>
      <c r="BH305" s="6"/>
      <c r="BI305" s="6"/>
      <c r="BJ305" s="6"/>
      <c r="BK305" s="6"/>
      <c r="BL305" s="6"/>
      <c r="BM305" s="6"/>
      <c r="BN305" s="6"/>
      <c r="BO305" s="6"/>
      <c r="BP305" s="6"/>
      <c r="BQ305" s="6"/>
    </row>
    <row r="306" customFormat="false" ht="18" hidden="false" customHeight="true" outlineLevel="0" collapsed="false">
      <c r="A306" s="6" t="s">
        <v>1083</v>
      </c>
      <c r="B306" s="6" t="s">
        <v>1029</v>
      </c>
      <c r="C306" s="6" t="s">
        <v>1084</v>
      </c>
      <c r="D306" s="7" t="s">
        <v>1085</v>
      </c>
      <c r="E306" s="7" t="s">
        <v>22</v>
      </c>
      <c r="F306" s="7" t="s">
        <v>18</v>
      </c>
      <c r="G306" s="7" t="n">
        <v>99365569</v>
      </c>
      <c r="H306" s="7" t="n">
        <v>99365406</v>
      </c>
      <c r="I306" s="8" t="s">
        <v>1086</v>
      </c>
      <c r="J306" s="8" t="s">
        <v>1087</v>
      </c>
      <c r="K306" s="8" t="s">
        <v>1088</v>
      </c>
      <c r="L306" s="3" t="str">
        <f aca="false">VLOOKUP(C306,[1]hg16_A5E_D4!B$4:B$345,1,FALSE())</f>
        <v>ENSG00000146826</v>
      </c>
      <c r="M306" s="3" t="e">
        <f aca="false">VLOOKUP(C306,[1]hg16_A5E_P4!B$4:B$345,1,FALSE())</f>
        <v>#N/A</v>
      </c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  <c r="AI306" s="6"/>
      <c r="AJ306" s="6"/>
      <c r="AK306" s="6"/>
      <c r="AL306" s="6"/>
      <c r="AM306" s="6"/>
      <c r="AN306" s="6"/>
      <c r="AO306" s="6"/>
      <c r="AP306" s="6"/>
      <c r="AQ306" s="6"/>
      <c r="AR306" s="6"/>
      <c r="AS306" s="6"/>
      <c r="AT306" s="6"/>
      <c r="AU306" s="6"/>
      <c r="AV306" s="6"/>
      <c r="AW306" s="6"/>
      <c r="AX306" s="6"/>
      <c r="AY306" s="6"/>
      <c r="AZ306" s="6"/>
      <c r="BA306" s="6"/>
      <c r="BB306" s="6"/>
      <c r="BC306" s="6"/>
      <c r="BD306" s="6"/>
      <c r="BE306" s="6"/>
      <c r="BF306" s="6"/>
      <c r="BG306" s="6"/>
      <c r="BH306" s="6"/>
      <c r="BI306" s="6"/>
      <c r="BJ306" s="6"/>
      <c r="BK306" s="6"/>
      <c r="BL306" s="6"/>
      <c r="BM306" s="6"/>
      <c r="BN306" s="6"/>
      <c r="BO306" s="6"/>
      <c r="BP306" s="6"/>
      <c r="BQ306" s="6"/>
    </row>
    <row r="307" customFormat="false" ht="18" hidden="false" customHeight="true" outlineLevel="0" collapsed="false">
      <c r="A307" s="6" t="s">
        <v>22</v>
      </c>
      <c r="B307" s="6" t="s">
        <v>1029</v>
      </c>
      <c r="C307" s="6" t="s">
        <v>1084</v>
      </c>
      <c r="D307" s="7" t="s">
        <v>23</v>
      </c>
      <c r="E307" s="7" t="s">
        <v>22</v>
      </c>
      <c r="F307" s="7" t="s">
        <v>24</v>
      </c>
      <c r="G307" s="7" t="n">
        <v>99365569</v>
      </c>
      <c r="H307" s="7" t="n">
        <v>99365402</v>
      </c>
      <c r="I307" s="8" t="s">
        <v>1089</v>
      </c>
      <c r="J307" s="8" t="s">
        <v>23</v>
      </c>
      <c r="K307" s="8" t="s">
        <v>55</v>
      </c>
      <c r="L307" s="3" t="str">
        <f aca="false">VLOOKUP(C307,[1]hg16_A5E_D4!B$4:B$345,1,FALSE())</f>
        <v>ENSG00000146826</v>
      </c>
      <c r="M307" s="3" t="e">
        <f aca="false">VLOOKUP(C307,[1]hg16_A5E_P4!B$4:B$345,1,FALSE())</f>
        <v>#N/A</v>
      </c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  <c r="AI307" s="6"/>
      <c r="AJ307" s="6"/>
      <c r="AK307" s="6"/>
      <c r="AL307" s="6"/>
      <c r="AM307" s="6"/>
      <c r="AN307" s="6"/>
      <c r="AO307" s="6"/>
      <c r="AP307" s="6"/>
      <c r="AQ307" s="6"/>
      <c r="AR307" s="6"/>
      <c r="AS307" s="6"/>
      <c r="AT307" s="6"/>
      <c r="AU307" s="6"/>
      <c r="AV307" s="6"/>
      <c r="AW307" s="6"/>
      <c r="AX307" s="6"/>
      <c r="AY307" s="6"/>
      <c r="AZ307" s="6"/>
      <c r="BA307" s="6"/>
      <c r="BB307" s="6"/>
      <c r="BC307" s="6"/>
      <c r="BD307" s="6"/>
      <c r="BE307" s="6"/>
      <c r="BF307" s="6"/>
      <c r="BG307" s="6"/>
      <c r="BH307" s="6"/>
      <c r="BI307" s="6"/>
      <c r="BJ307" s="6"/>
      <c r="BK307" s="6"/>
      <c r="BL307" s="6"/>
      <c r="BM307" s="6"/>
      <c r="BN307" s="6"/>
      <c r="BO307" s="6"/>
      <c r="BP307" s="6"/>
      <c r="BQ307" s="6"/>
    </row>
    <row r="308" customFormat="false" ht="18" hidden="false" customHeight="true" outlineLevel="0" collapsed="false">
      <c r="A308" s="6" t="s">
        <v>1090</v>
      </c>
      <c r="B308" s="6" t="s">
        <v>1029</v>
      </c>
      <c r="C308" s="6" t="s">
        <v>1091</v>
      </c>
      <c r="D308" s="7" t="s">
        <v>1092</v>
      </c>
      <c r="E308" s="7" t="s">
        <v>17</v>
      </c>
      <c r="F308" s="7" t="s">
        <v>18</v>
      </c>
      <c r="G308" s="7" t="n">
        <v>89646862</v>
      </c>
      <c r="H308" s="7" t="n">
        <v>89646951</v>
      </c>
      <c r="I308" s="8" t="s">
        <v>1093</v>
      </c>
      <c r="J308" s="8" t="s">
        <v>1094</v>
      </c>
      <c r="K308" s="8" t="s">
        <v>1095</v>
      </c>
      <c r="L308" s="3" t="str">
        <f aca="false">VLOOKUP(C308,[1]hg16_A5E_D4!B$4:B$345,1,FALSE())</f>
        <v>ENSG00000157224</v>
      </c>
      <c r="M308" s="3" t="e">
        <f aca="false">VLOOKUP(C308,[1]hg16_A5E_P4!B$4:B$345,1,FALSE())</f>
        <v>#N/A</v>
      </c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  <c r="AI308" s="6"/>
      <c r="AJ308" s="6"/>
      <c r="AK308" s="6"/>
      <c r="AL308" s="6"/>
      <c r="AM308" s="6"/>
      <c r="AN308" s="6"/>
      <c r="AO308" s="6"/>
      <c r="AP308" s="6"/>
      <c r="AQ308" s="6"/>
      <c r="AR308" s="6"/>
      <c r="AS308" s="6"/>
      <c r="AT308" s="6"/>
      <c r="AU308" s="6"/>
      <c r="AV308" s="6"/>
      <c r="AW308" s="6"/>
      <c r="AX308" s="6"/>
      <c r="AY308" s="6"/>
      <c r="AZ308" s="6"/>
      <c r="BA308" s="6"/>
      <c r="BB308" s="6"/>
      <c r="BC308" s="6"/>
      <c r="BD308" s="6"/>
      <c r="BE308" s="6"/>
      <c r="BF308" s="6"/>
      <c r="BG308" s="6"/>
      <c r="BH308" s="6"/>
      <c r="BI308" s="6"/>
      <c r="BJ308" s="6"/>
      <c r="BK308" s="6"/>
      <c r="BL308" s="6"/>
      <c r="BM308" s="6"/>
      <c r="BN308" s="6"/>
      <c r="BO308" s="6"/>
      <c r="BP308" s="6"/>
      <c r="BQ308" s="6"/>
    </row>
    <row r="309" customFormat="false" ht="18" hidden="false" customHeight="true" outlineLevel="0" collapsed="false">
      <c r="A309" s="6" t="s">
        <v>22</v>
      </c>
      <c r="B309" s="6" t="s">
        <v>1029</v>
      </c>
      <c r="C309" s="6" t="s">
        <v>1091</v>
      </c>
      <c r="D309" s="7" t="s">
        <v>23</v>
      </c>
      <c r="E309" s="7" t="s">
        <v>17</v>
      </c>
      <c r="F309" s="7" t="s">
        <v>24</v>
      </c>
      <c r="G309" s="7" t="n">
        <v>89646862</v>
      </c>
      <c r="H309" s="7" t="n">
        <v>89646955</v>
      </c>
      <c r="I309" s="8" t="s">
        <v>1096</v>
      </c>
      <c r="J309" s="8" t="s">
        <v>23</v>
      </c>
      <c r="K309" s="8" t="s">
        <v>26</v>
      </c>
      <c r="L309" s="3" t="str">
        <f aca="false">VLOOKUP(C309,[1]hg16_A5E_D4!B$4:B$345,1,FALSE())</f>
        <v>ENSG00000157224</v>
      </c>
      <c r="M309" s="3" t="e">
        <f aca="false">VLOOKUP(C309,[1]hg16_A5E_P4!B$4:B$345,1,FALSE())</f>
        <v>#N/A</v>
      </c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  <c r="AI309" s="6"/>
      <c r="AJ309" s="6"/>
      <c r="AK309" s="6"/>
      <c r="AL309" s="6"/>
      <c r="AM309" s="6"/>
      <c r="AN309" s="6"/>
      <c r="AO309" s="6"/>
      <c r="AP309" s="6"/>
      <c r="AQ309" s="6"/>
      <c r="AR309" s="6"/>
      <c r="AS309" s="6"/>
      <c r="AT309" s="6"/>
      <c r="AU309" s="6"/>
      <c r="AV309" s="6"/>
      <c r="AW309" s="6"/>
      <c r="AX309" s="6"/>
      <c r="AY309" s="6"/>
      <c r="AZ309" s="6"/>
      <c r="BA309" s="6"/>
      <c r="BB309" s="6"/>
      <c r="BC309" s="6"/>
      <c r="BD309" s="6"/>
      <c r="BE309" s="6"/>
      <c r="BF309" s="6"/>
      <c r="BG309" s="6"/>
      <c r="BH309" s="6"/>
      <c r="BI309" s="6"/>
      <c r="BJ309" s="6"/>
      <c r="BK309" s="6"/>
      <c r="BL309" s="6"/>
      <c r="BM309" s="6"/>
      <c r="BN309" s="6"/>
      <c r="BO309" s="6"/>
      <c r="BP309" s="6"/>
      <c r="BQ309" s="6"/>
    </row>
    <row r="310" customFormat="false" ht="18" hidden="false" customHeight="true" outlineLevel="0" collapsed="false">
      <c r="A310" s="6" t="s">
        <v>1097</v>
      </c>
      <c r="B310" s="6" t="s">
        <v>1029</v>
      </c>
      <c r="C310" s="6" t="s">
        <v>1098</v>
      </c>
      <c r="D310" s="7" t="s">
        <v>1099</v>
      </c>
      <c r="E310" s="7" t="s">
        <v>17</v>
      </c>
      <c r="F310" s="7" t="s">
        <v>18</v>
      </c>
      <c r="G310" s="7" t="n">
        <v>93650663</v>
      </c>
      <c r="H310" s="7" t="n">
        <v>93650761</v>
      </c>
      <c r="I310" s="8" t="s">
        <v>1100</v>
      </c>
      <c r="J310" s="8" t="s">
        <v>1101</v>
      </c>
      <c r="K310" s="8" t="s">
        <v>1102</v>
      </c>
      <c r="L310" s="3" t="str">
        <f aca="false">VLOOKUP(C310,[1]hg16_A5E_D4!B$4:B$345,1,FALSE())</f>
        <v>ENSG00000164692</v>
      </c>
      <c r="M310" s="3" t="e">
        <f aca="false">VLOOKUP(C310,[1]hg16_A5E_P4!B$4:B$345,1,FALSE())</f>
        <v>#N/A</v>
      </c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  <c r="AJ310" s="6"/>
      <c r="AK310" s="6"/>
      <c r="AL310" s="6"/>
      <c r="AM310" s="6"/>
      <c r="AN310" s="6"/>
      <c r="AO310" s="6"/>
      <c r="AP310" s="6"/>
      <c r="AQ310" s="6"/>
      <c r="AR310" s="6"/>
      <c r="AS310" s="6"/>
      <c r="AT310" s="6"/>
      <c r="AU310" s="6"/>
      <c r="AV310" s="6"/>
      <c r="AW310" s="6"/>
      <c r="AX310" s="6"/>
      <c r="AY310" s="6"/>
      <c r="AZ310" s="6"/>
      <c r="BA310" s="6"/>
      <c r="BB310" s="6"/>
      <c r="BC310" s="6"/>
      <c r="BD310" s="6"/>
      <c r="BE310" s="6"/>
      <c r="BF310" s="6"/>
      <c r="BG310" s="6"/>
      <c r="BH310" s="6"/>
      <c r="BI310" s="6"/>
      <c r="BJ310" s="6"/>
      <c r="BK310" s="6"/>
      <c r="BL310" s="6"/>
      <c r="BM310" s="6"/>
      <c r="BN310" s="6"/>
      <c r="BO310" s="6"/>
      <c r="BP310" s="6"/>
      <c r="BQ310" s="6"/>
    </row>
    <row r="311" customFormat="false" ht="18" hidden="false" customHeight="true" outlineLevel="0" collapsed="false">
      <c r="A311" s="6" t="s">
        <v>22</v>
      </c>
      <c r="B311" s="6" t="s">
        <v>1029</v>
      </c>
      <c r="C311" s="6" t="s">
        <v>1098</v>
      </c>
      <c r="D311" s="7" t="s">
        <v>23</v>
      </c>
      <c r="E311" s="7" t="s">
        <v>17</v>
      </c>
      <c r="F311" s="7" t="s">
        <v>24</v>
      </c>
      <c r="G311" s="7" t="n">
        <v>93650663</v>
      </c>
      <c r="H311" s="7" t="n">
        <v>93650765</v>
      </c>
      <c r="I311" s="8" t="s">
        <v>1103</v>
      </c>
      <c r="J311" s="8" t="s">
        <v>23</v>
      </c>
      <c r="K311" s="8" t="s">
        <v>26</v>
      </c>
      <c r="L311" s="3" t="str">
        <f aca="false">VLOOKUP(C311,[1]hg16_A5E_D4!B$4:B$345,1,FALSE())</f>
        <v>ENSG00000164692</v>
      </c>
      <c r="M311" s="3" t="e">
        <f aca="false">VLOOKUP(C311,[1]hg16_A5E_P4!B$4:B$345,1,FALSE())</f>
        <v>#N/A</v>
      </c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  <c r="AI311" s="6"/>
      <c r="AJ311" s="6"/>
      <c r="AK311" s="6"/>
      <c r="AL311" s="6"/>
      <c r="AM311" s="6"/>
      <c r="AN311" s="6"/>
      <c r="AO311" s="6"/>
      <c r="AP311" s="6"/>
      <c r="AQ311" s="6"/>
      <c r="AR311" s="6"/>
      <c r="AS311" s="6"/>
      <c r="AT311" s="6"/>
      <c r="AU311" s="6"/>
      <c r="AV311" s="6"/>
      <c r="AW311" s="6"/>
      <c r="AX311" s="6"/>
      <c r="AY311" s="6"/>
      <c r="AZ311" s="6"/>
      <c r="BA311" s="6"/>
      <c r="BB311" s="6"/>
      <c r="BC311" s="6"/>
      <c r="BD311" s="6"/>
      <c r="BE311" s="6"/>
      <c r="BF311" s="6"/>
      <c r="BG311" s="6"/>
      <c r="BH311" s="6"/>
      <c r="BI311" s="6"/>
      <c r="BJ311" s="6"/>
      <c r="BK311" s="6"/>
      <c r="BL311" s="6"/>
      <c r="BM311" s="6"/>
      <c r="BN311" s="6"/>
      <c r="BO311" s="6"/>
      <c r="BP311" s="6"/>
      <c r="BQ311" s="6"/>
    </row>
    <row r="312" customFormat="false" ht="18" hidden="false" customHeight="true" outlineLevel="0" collapsed="false">
      <c r="A312" s="6" t="s">
        <v>1097</v>
      </c>
      <c r="B312" s="6" t="s">
        <v>1029</v>
      </c>
      <c r="C312" s="6" t="s">
        <v>1098</v>
      </c>
      <c r="D312" s="7" t="s">
        <v>1099</v>
      </c>
      <c r="E312" s="7" t="s">
        <v>17</v>
      </c>
      <c r="F312" s="7" t="s">
        <v>18</v>
      </c>
      <c r="G312" s="7" t="n">
        <v>93651761</v>
      </c>
      <c r="H312" s="7" t="n">
        <v>93651868</v>
      </c>
      <c r="I312" s="8" t="s">
        <v>1104</v>
      </c>
      <c r="J312" s="8" t="s">
        <v>1101</v>
      </c>
      <c r="K312" s="8" t="s">
        <v>1105</v>
      </c>
      <c r="L312" s="3" t="str">
        <f aca="false">VLOOKUP(C312,[1]hg16_A5E_D4!B$4:B$345,1,FALSE())</f>
        <v>ENSG00000164692</v>
      </c>
      <c r="M312" s="3" t="e">
        <f aca="false">VLOOKUP(C312,[1]hg16_A5E_P4!B$4:B$345,1,FALSE())</f>
        <v>#N/A</v>
      </c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  <c r="AI312" s="6"/>
      <c r="AJ312" s="6"/>
      <c r="AK312" s="6"/>
      <c r="AL312" s="6"/>
      <c r="AM312" s="6"/>
      <c r="AN312" s="6"/>
      <c r="AO312" s="6"/>
      <c r="AP312" s="6"/>
      <c r="AQ312" s="6"/>
      <c r="AR312" s="6"/>
      <c r="AS312" s="6"/>
      <c r="AT312" s="6"/>
      <c r="AU312" s="6"/>
      <c r="AV312" s="6"/>
      <c r="AW312" s="6"/>
      <c r="AX312" s="6"/>
      <c r="AY312" s="6"/>
      <c r="AZ312" s="6"/>
      <c r="BA312" s="6"/>
      <c r="BB312" s="6"/>
      <c r="BC312" s="6"/>
      <c r="BD312" s="6"/>
      <c r="BE312" s="6"/>
      <c r="BF312" s="6"/>
      <c r="BG312" s="6"/>
      <c r="BH312" s="6"/>
      <c r="BI312" s="6"/>
      <c r="BJ312" s="6"/>
      <c r="BK312" s="6"/>
      <c r="BL312" s="6"/>
      <c r="BM312" s="6"/>
      <c r="BN312" s="6"/>
      <c r="BO312" s="6"/>
      <c r="BP312" s="6"/>
      <c r="BQ312" s="6"/>
    </row>
    <row r="313" customFormat="false" ht="18" hidden="false" customHeight="true" outlineLevel="0" collapsed="false">
      <c r="A313" s="6" t="s">
        <v>22</v>
      </c>
      <c r="B313" s="6" t="s">
        <v>1029</v>
      </c>
      <c r="C313" s="6" t="s">
        <v>1098</v>
      </c>
      <c r="D313" s="7" t="s">
        <v>23</v>
      </c>
      <c r="E313" s="7" t="s">
        <v>17</v>
      </c>
      <c r="F313" s="7" t="s">
        <v>24</v>
      </c>
      <c r="G313" s="7" t="n">
        <v>93651761</v>
      </c>
      <c r="H313" s="7" t="n">
        <v>93651872</v>
      </c>
      <c r="I313" s="8" t="s">
        <v>1106</v>
      </c>
      <c r="J313" s="8" t="s">
        <v>23</v>
      </c>
      <c r="K313" s="8" t="s">
        <v>55</v>
      </c>
      <c r="L313" s="3" t="str">
        <f aca="false">VLOOKUP(C313,[1]hg16_A5E_D4!B$4:B$345,1,FALSE())</f>
        <v>ENSG00000164692</v>
      </c>
      <c r="M313" s="3" t="e">
        <f aca="false">VLOOKUP(C313,[1]hg16_A5E_P4!B$4:B$345,1,FALSE())</f>
        <v>#N/A</v>
      </c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/>
      <c r="AJ313" s="6"/>
      <c r="AK313" s="6"/>
      <c r="AL313" s="6"/>
      <c r="AM313" s="6"/>
      <c r="AN313" s="6"/>
      <c r="AO313" s="6"/>
      <c r="AP313" s="6"/>
      <c r="AQ313" s="6"/>
      <c r="AR313" s="6"/>
      <c r="AS313" s="6"/>
      <c r="AT313" s="6"/>
      <c r="AU313" s="6"/>
      <c r="AV313" s="6"/>
      <c r="AW313" s="6"/>
      <c r="AX313" s="6"/>
      <c r="AY313" s="6"/>
      <c r="AZ313" s="6"/>
      <c r="BA313" s="6"/>
      <c r="BB313" s="6"/>
      <c r="BC313" s="6"/>
      <c r="BD313" s="6"/>
      <c r="BE313" s="6"/>
      <c r="BF313" s="6"/>
      <c r="BG313" s="6"/>
      <c r="BH313" s="6"/>
      <c r="BI313" s="6"/>
      <c r="BJ313" s="6"/>
      <c r="BK313" s="6"/>
      <c r="BL313" s="6"/>
      <c r="BM313" s="6"/>
      <c r="BN313" s="6"/>
      <c r="BO313" s="6"/>
      <c r="BP313" s="6"/>
      <c r="BQ313" s="6"/>
    </row>
    <row r="314" customFormat="false" ht="18" hidden="false" customHeight="true" outlineLevel="0" collapsed="false">
      <c r="A314" s="11" t="s">
        <v>1107</v>
      </c>
      <c r="B314" s="6" t="s">
        <v>1029</v>
      </c>
      <c r="C314" s="6" t="s">
        <v>1108</v>
      </c>
      <c r="D314" s="7" t="s">
        <v>23</v>
      </c>
      <c r="E314" s="7" t="s">
        <v>22</v>
      </c>
      <c r="F314" s="7" t="s">
        <v>18</v>
      </c>
      <c r="G314" s="7" t="n">
        <v>101694198</v>
      </c>
      <c r="H314" s="7" t="n">
        <v>101694029</v>
      </c>
      <c r="I314" s="8" t="s">
        <v>1109</v>
      </c>
      <c r="J314" s="8" t="s">
        <v>1110</v>
      </c>
      <c r="K314" s="8" t="s">
        <v>1111</v>
      </c>
      <c r="L314" s="3" t="str">
        <f aca="false">VLOOKUP(C314,[1]hg16_A5E_D4!B$4:B$345,1,FALSE())</f>
        <v>ENSG00000170667</v>
      </c>
      <c r="M314" s="3" t="e">
        <f aca="false">VLOOKUP(C314,[1]hg16_A5E_P4!B$4:B$345,1,FALSE())</f>
        <v>#N/A</v>
      </c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/>
      <c r="AJ314" s="6"/>
      <c r="AK314" s="6"/>
      <c r="AL314" s="6"/>
      <c r="AM314" s="6"/>
      <c r="AN314" s="6"/>
      <c r="AO314" s="6"/>
      <c r="AP314" s="6"/>
      <c r="AQ314" s="6"/>
      <c r="AR314" s="6"/>
      <c r="AS314" s="6"/>
      <c r="AT314" s="6"/>
      <c r="AU314" s="6"/>
      <c r="AV314" s="6"/>
      <c r="AW314" s="6"/>
      <c r="AX314" s="6"/>
      <c r="AY314" s="6"/>
      <c r="AZ314" s="6"/>
      <c r="BA314" s="6"/>
      <c r="BB314" s="6"/>
      <c r="BC314" s="6"/>
      <c r="BD314" s="6"/>
      <c r="BE314" s="6"/>
      <c r="BF314" s="6"/>
      <c r="BG314" s="6"/>
      <c r="BH314" s="6"/>
      <c r="BI314" s="6"/>
      <c r="BJ314" s="6"/>
      <c r="BK314" s="6"/>
      <c r="BL314" s="6"/>
      <c r="BM314" s="6"/>
      <c r="BN314" s="6"/>
      <c r="BO314" s="6"/>
      <c r="BP314" s="6"/>
      <c r="BQ314" s="6"/>
    </row>
    <row r="315" customFormat="false" ht="18" hidden="false" customHeight="true" outlineLevel="0" collapsed="false">
      <c r="A315" s="6" t="s">
        <v>22</v>
      </c>
      <c r="B315" s="6" t="s">
        <v>1029</v>
      </c>
      <c r="C315" s="6" t="s">
        <v>1108</v>
      </c>
      <c r="D315" s="7" t="s">
        <v>23</v>
      </c>
      <c r="E315" s="7" t="s">
        <v>22</v>
      </c>
      <c r="F315" s="7" t="s">
        <v>24</v>
      </c>
      <c r="G315" s="7" t="n">
        <v>101694198</v>
      </c>
      <c r="H315" s="7" t="n">
        <v>101694025</v>
      </c>
      <c r="I315" s="8" t="s">
        <v>1112</v>
      </c>
      <c r="J315" s="8" t="s">
        <v>23</v>
      </c>
      <c r="K315" s="8" t="s">
        <v>39</v>
      </c>
      <c r="L315" s="3" t="str">
        <f aca="false">VLOOKUP(C315,[1]hg16_A5E_D4!B$4:B$345,1,FALSE())</f>
        <v>ENSG00000170667</v>
      </c>
      <c r="M315" s="3" t="e">
        <f aca="false">VLOOKUP(C315,[1]hg16_A5E_P4!B$4:B$345,1,FALSE())</f>
        <v>#N/A</v>
      </c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  <c r="AJ315" s="6"/>
      <c r="AK315" s="6"/>
      <c r="AL315" s="6"/>
      <c r="AM315" s="6"/>
      <c r="AN315" s="6"/>
      <c r="AO315" s="6"/>
      <c r="AP315" s="6"/>
      <c r="AQ315" s="6"/>
      <c r="AR315" s="6"/>
      <c r="AS315" s="6"/>
      <c r="AT315" s="6"/>
      <c r="AU315" s="6"/>
      <c r="AV315" s="6"/>
      <c r="AW315" s="6"/>
      <c r="AX315" s="6"/>
      <c r="AY315" s="6"/>
      <c r="AZ315" s="6"/>
      <c r="BA315" s="6"/>
      <c r="BB315" s="6"/>
      <c r="BC315" s="6"/>
      <c r="BD315" s="6"/>
      <c r="BE315" s="6"/>
      <c r="BF315" s="6"/>
      <c r="BG315" s="6"/>
      <c r="BH315" s="6"/>
      <c r="BI315" s="6"/>
      <c r="BJ315" s="6"/>
      <c r="BK315" s="6"/>
      <c r="BL315" s="6"/>
      <c r="BM315" s="6"/>
      <c r="BN315" s="6"/>
      <c r="BO315" s="6"/>
      <c r="BP315" s="6"/>
      <c r="BQ315" s="6"/>
    </row>
    <row r="316" customFormat="false" ht="18" hidden="false" customHeight="true" outlineLevel="0" collapsed="false">
      <c r="A316" s="6" t="s">
        <v>1113</v>
      </c>
      <c r="B316" s="6" t="s">
        <v>1114</v>
      </c>
      <c r="C316" s="6" t="s">
        <v>1115</v>
      </c>
      <c r="D316" s="7" t="s">
        <v>1116</v>
      </c>
      <c r="E316" s="7" t="s">
        <v>22</v>
      </c>
      <c r="F316" s="7" t="s">
        <v>18</v>
      </c>
      <c r="G316" s="7" t="n">
        <v>101674484</v>
      </c>
      <c r="H316" s="7" t="n">
        <v>101674400</v>
      </c>
      <c r="I316" s="8" t="s">
        <v>1117</v>
      </c>
      <c r="J316" s="8" t="s">
        <v>1118</v>
      </c>
      <c r="K316" s="8" t="s">
        <v>1119</v>
      </c>
      <c r="L316" s="3" t="str">
        <f aca="false">VLOOKUP(C316,[1]hg16_A5E_D4!B$4:B$345,1,FALSE())</f>
        <v>ENSG00000070756</v>
      </c>
      <c r="M316" s="3" t="e">
        <f aca="false">VLOOKUP(C316,[1]hg16_A5E_P4!B$4:B$345,1,FALSE())</f>
        <v>#N/A</v>
      </c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  <c r="AI316" s="6"/>
      <c r="AJ316" s="6"/>
      <c r="AK316" s="6"/>
      <c r="AL316" s="6"/>
      <c r="AM316" s="6"/>
      <c r="AN316" s="6"/>
      <c r="AO316" s="6"/>
      <c r="AP316" s="6"/>
      <c r="AQ316" s="6"/>
      <c r="AR316" s="6"/>
      <c r="AS316" s="6"/>
      <c r="AT316" s="6"/>
      <c r="AU316" s="6"/>
      <c r="AV316" s="6"/>
      <c r="AW316" s="6"/>
      <c r="AX316" s="6"/>
      <c r="AY316" s="6"/>
      <c r="AZ316" s="6"/>
      <c r="BA316" s="6"/>
      <c r="BB316" s="6"/>
      <c r="BC316" s="6"/>
      <c r="BD316" s="6"/>
      <c r="BE316" s="6"/>
      <c r="BF316" s="6"/>
      <c r="BG316" s="6"/>
      <c r="BH316" s="6"/>
      <c r="BI316" s="6"/>
      <c r="BJ316" s="6"/>
      <c r="BK316" s="6"/>
      <c r="BL316" s="6"/>
      <c r="BM316" s="6"/>
      <c r="BN316" s="6"/>
      <c r="BO316" s="6"/>
      <c r="BP316" s="6"/>
      <c r="BQ316" s="6"/>
    </row>
    <row r="317" customFormat="false" ht="18" hidden="false" customHeight="true" outlineLevel="0" collapsed="false">
      <c r="A317" s="6" t="s">
        <v>22</v>
      </c>
      <c r="B317" s="6" t="s">
        <v>1114</v>
      </c>
      <c r="C317" s="6" t="s">
        <v>1115</v>
      </c>
      <c r="D317" s="7" t="s">
        <v>23</v>
      </c>
      <c r="E317" s="7" t="s">
        <v>22</v>
      </c>
      <c r="F317" s="7" t="s">
        <v>24</v>
      </c>
      <c r="G317" s="7" t="n">
        <v>101674484</v>
      </c>
      <c r="H317" s="7" t="n">
        <v>101674396</v>
      </c>
      <c r="I317" s="8" t="s">
        <v>1120</v>
      </c>
      <c r="J317" s="8" t="s">
        <v>23</v>
      </c>
      <c r="K317" s="8" t="s">
        <v>78</v>
      </c>
      <c r="L317" s="3" t="str">
        <f aca="false">VLOOKUP(C317,[1]hg16_A5E_D4!B$4:B$345,1,FALSE())</f>
        <v>ENSG00000070756</v>
      </c>
      <c r="M317" s="3" t="e">
        <f aca="false">VLOOKUP(C317,[1]hg16_A5E_P4!B$4:B$345,1,FALSE())</f>
        <v>#N/A</v>
      </c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  <c r="AJ317" s="6"/>
      <c r="AK317" s="6"/>
      <c r="AL317" s="6"/>
      <c r="AM317" s="6"/>
      <c r="AN317" s="6"/>
      <c r="AO317" s="6"/>
      <c r="AP317" s="6"/>
      <c r="AQ317" s="6"/>
      <c r="AR317" s="6"/>
      <c r="AS317" s="6"/>
      <c r="AT317" s="6"/>
      <c r="AU317" s="6"/>
      <c r="AV317" s="6"/>
      <c r="AW317" s="6"/>
      <c r="AX317" s="6"/>
      <c r="AY317" s="6"/>
      <c r="AZ317" s="6"/>
      <c r="BA317" s="6"/>
      <c r="BB317" s="6"/>
      <c r="BC317" s="6"/>
      <c r="BD317" s="6"/>
      <c r="BE317" s="6"/>
      <c r="BF317" s="6"/>
      <c r="BG317" s="6"/>
      <c r="BH317" s="6"/>
      <c r="BI317" s="6"/>
      <c r="BJ317" s="6"/>
      <c r="BK317" s="6"/>
      <c r="BL317" s="6"/>
      <c r="BM317" s="6"/>
      <c r="BN317" s="6"/>
      <c r="BO317" s="6"/>
      <c r="BP317" s="6"/>
      <c r="BQ317" s="6"/>
    </row>
    <row r="318" customFormat="false" ht="18" hidden="false" customHeight="true" outlineLevel="0" collapsed="false">
      <c r="A318" s="6" t="s">
        <v>1121</v>
      </c>
      <c r="B318" s="6" t="s">
        <v>1114</v>
      </c>
      <c r="C318" s="6" t="s">
        <v>1122</v>
      </c>
      <c r="D318" s="7" t="s">
        <v>1123</v>
      </c>
      <c r="E318" s="7" t="s">
        <v>22</v>
      </c>
      <c r="F318" s="7" t="s">
        <v>18</v>
      </c>
      <c r="G318" s="7" t="n">
        <v>110239942</v>
      </c>
      <c r="H318" s="7" t="n">
        <v>110239817</v>
      </c>
      <c r="I318" s="8" t="s">
        <v>1124</v>
      </c>
      <c r="J318" s="8" t="s">
        <v>1125</v>
      </c>
      <c r="K318" s="8" t="s">
        <v>1126</v>
      </c>
      <c r="L318" s="3" t="str">
        <f aca="false">VLOOKUP(C318,[1]hg16_A5E_D4!B$4:B$345,1,FALSE())</f>
        <v>ENSG00000120526</v>
      </c>
      <c r="M318" s="3" t="e">
        <f aca="false">VLOOKUP(C318,[1]hg16_A5E_P4!B$4:B$345,1,FALSE())</f>
        <v>#N/A</v>
      </c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  <c r="AI318" s="6"/>
      <c r="AJ318" s="6"/>
      <c r="AK318" s="6"/>
      <c r="AL318" s="6"/>
      <c r="AM318" s="6"/>
      <c r="AN318" s="6"/>
      <c r="AO318" s="6"/>
      <c r="AP318" s="6"/>
      <c r="AQ318" s="6"/>
      <c r="AR318" s="6"/>
      <c r="AS318" s="6"/>
      <c r="AT318" s="6"/>
      <c r="AU318" s="6"/>
      <c r="AV318" s="6"/>
      <c r="AW318" s="6"/>
      <c r="AX318" s="6"/>
      <c r="AY318" s="6"/>
      <c r="AZ318" s="6"/>
      <c r="BA318" s="6"/>
      <c r="BB318" s="6"/>
      <c r="BC318" s="6"/>
      <c r="BD318" s="6"/>
      <c r="BE318" s="6"/>
      <c r="BF318" s="6"/>
      <c r="BG318" s="6"/>
      <c r="BH318" s="6"/>
      <c r="BI318" s="6"/>
      <c r="BJ318" s="6"/>
      <c r="BK318" s="6"/>
      <c r="BL318" s="6"/>
      <c r="BM318" s="6"/>
      <c r="BN318" s="6"/>
      <c r="BO318" s="6"/>
      <c r="BP318" s="6"/>
      <c r="BQ318" s="6"/>
    </row>
    <row r="319" customFormat="false" ht="18" hidden="false" customHeight="true" outlineLevel="0" collapsed="false">
      <c r="A319" s="6" t="s">
        <v>22</v>
      </c>
      <c r="B319" s="6" t="s">
        <v>1114</v>
      </c>
      <c r="C319" s="6" t="s">
        <v>1122</v>
      </c>
      <c r="D319" s="7" t="s">
        <v>23</v>
      </c>
      <c r="E319" s="7" t="s">
        <v>22</v>
      </c>
      <c r="F319" s="7" t="s">
        <v>24</v>
      </c>
      <c r="G319" s="7" t="n">
        <v>110239942</v>
      </c>
      <c r="H319" s="7" t="n">
        <v>110239813</v>
      </c>
      <c r="I319" s="8" t="s">
        <v>1127</v>
      </c>
      <c r="J319" s="8" t="s">
        <v>23</v>
      </c>
      <c r="K319" s="8" t="s">
        <v>26</v>
      </c>
      <c r="L319" s="3" t="str">
        <f aca="false">VLOOKUP(C319,[1]hg16_A5E_D4!B$4:B$345,1,FALSE())</f>
        <v>ENSG00000120526</v>
      </c>
      <c r="M319" s="3" t="e">
        <f aca="false">VLOOKUP(C319,[1]hg16_A5E_P4!B$4:B$345,1,FALSE())</f>
        <v>#N/A</v>
      </c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  <c r="AI319" s="6"/>
      <c r="AJ319" s="6"/>
      <c r="AK319" s="6"/>
      <c r="AL319" s="6"/>
      <c r="AM319" s="6"/>
      <c r="AN319" s="6"/>
      <c r="AO319" s="6"/>
      <c r="AP319" s="6"/>
      <c r="AQ319" s="6"/>
      <c r="AR319" s="6"/>
      <c r="AS319" s="6"/>
      <c r="AT319" s="6"/>
      <c r="AU319" s="6"/>
      <c r="AV319" s="6"/>
      <c r="AW319" s="6"/>
      <c r="AX319" s="6"/>
      <c r="AY319" s="6"/>
      <c r="AZ319" s="6"/>
      <c r="BA319" s="6"/>
      <c r="BB319" s="6"/>
      <c r="BC319" s="6"/>
      <c r="BD319" s="6"/>
      <c r="BE319" s="6"/>
      <c r="BF319" s="6"/>
      <c r="BG319" s="6"/>
      <c r="BH319" s="6"/>
      <c r="BI319" s="6"/>
      <c r="BJ319" s="6"/>
      <c r="BK319" s="6"/>
      <c r="BL319" s="6"/>
      <c r="BM319" s="6"/>
      <c r="BN319" s="6"/>
      <c r="BO319" s="6"/>
      <c r="BP319" s="6"/>
      <c r="BQ319" s="6"/>
    </row>
    <row r="320" customFormat="false" ht="18" hidden="false" customHeight="true" outlineLevel="0" collapsed="false">
      <c r="A320" s="6" t="s">
        <v>22</v>
      </c>
      <c r="B320" s="6" t="s">
        <v>1114</v>
      </c>
      <c r="C320" s="6" t="s">
        <v>1128</v>
      </c>
      <c r="D320" s="7" t="s">
        <v>23</v>
      </c>
      <c r="E320" s="7" t="s">
        <v>17</v>
      </c>
      <c r="F320" s="7" t="s">
        <v>18</v>
      </c>
      <c r="G320" s="7" t="n">
        <v>27316549</v>
      </c>
      <c r="H320" s="7" t="n">
        <v>27316629</v>
      </c>
      <c r="I320" s="8" t="s">
        <v>1129</v>
      </c>
      <c r="J320" s="8" t="s">
        <v>23</v>
      </c>
      <c r="K320" s="8" t="s">
        <v>1130</v>
      </c>
      <c r="L320" s="3" t="e">
        <f aca="false">VLOOKUP(C320,[1]hg16_A5E_D4!B$4:B$345,1,FALSE())</f>
        <v>#N/A</v>
      </c>
      <c r="M320" s="3" t="str">
        <f aca="false">VLOOKUP(C320,[1]hg16_A5E_P4!B$4:B$345,1,FALSE())</f>
        <v>ENSG00000120899</v>
      </c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  <c r="AI320" s="6"/>
      <c r="AJ320" s="6"/>
      <c r="AK320" s="6"/>
      <c r="AL320" s="6"/>
      <c r="AM320" s="6"/>
      <c r="AN320" s="6"/>
      <c r="AO320" s="6"/>
      <c r="AP320" s="6"/>
      <c r="AQ320" s="6"/>
      <c r="AR320" s="6"/>
      <c r="AS320" s="6"/>
      <c r="AT320" s="6"/>
      <c r="AU320" s="6"/>
      <c r="AV320" s="6"/>
      <c r="AW320" s="6"/>
      <c r="AX320" s="6"/>
      <c r="AY320" s="6"/>
      <c r="AZ320" s="6"/>
      <c r="BA320" s="6"/>
      <c r="BB320" s="6"/>
      <c r="BC320" s="6"/>
      <c r="BD320" s="6"/>
      <c r="BE320" s="6"/>
      <c r="BF320" s="6"/>
      <c r="BG320" s="6"/>
      <c r="BH320" s="6"/>
      <c r="BI320" s="6"/>
      <c r="BJ320" s="6"/>
      <c r="BK320" s="6"/>
      <c r="BL320" s="6"/>
      <c r="BM320" s="6"/>
      <c r="BN320" s="6"/>
      <c r="BO320" s="6"/>
      <c r="BP320" s="6"/>
      <c r="BQ320" s="6"/>
    </row>
    <row r="321" customFormat="false" ht="18" hidden="false" customHeight="true" outlineLevel="0" collapsed="false">
      <c r="A321" s="6" t="s">
        <v>1131</v>
      </c>
      <c r="B321" s="6" t="s">
        <v>1114</v>
      </c>
      <c r="C321" s="6" t="s">
        <v>1128</v>
      </c>
      <c r="D321" s="7" t="s">
        <v>1132</v>
      </c>
      <c r="E321" s="7" t="s">
        <v>17</v>
      </c>
      <c r="F321" s="7" t="s">
        <v>24</v>
      </c>
      <c r="G321" s="7" t="n">
        <v>27316549</v>
      </c>
      <c r="H321" s="7" t="n">
        <v>27316633</v>
      </c>
      <c r="I321" s="8" t="s">
        <v>1133</v>
      </c>
      <c r="J321" s="8" t="s">
        <v>1134</v>
      </c>
      <c r="K321" s="8" t="s">
        <v>47</v>
      </c>
      <c r="L321" s="3" t="e">
        <f aca="false">VLOOKUP(C321,[1]hg16_A5E_D4!B$4:B$345,1,FALSE())</f>
        <v>#N/A</v>
      </c>
      <c r="M321" s="3" t="str">
        <f aca="false">VLOOKUP(C321,[1]hg16_A5E_P4!B$4:B$345,1,FALSE())</f>
        <v>ENSG00000120899</v>
      </c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  <c r="AI321" s="6"/>
      <c r="AJ321" s="6"/>
      <c r="AK321" s="6"/>
      <c r="AL321" s="6"/>
      <c r="AM321" s="6"/>
      <c r="AN321" s="6"/>
      <c r="AO321" s="6"/>
      <c r="AP321" s="6"/>
      <c r="AQ321" s="6"/>
      <c r="AR321" s="6"/>
      <c r="AS321" s="6"/>
      <c r="AT321" s="6"/>
      <c r="AU321" s="6"/>
      <c r="AV321" s="6"/>
      <c r="AW321" s="6"/>
      <c r="AX321" s="6"/>
      <c r="AY321" s="6"/>
      <c r="AZ321" s="6"/>
      <c r="BA321" s="6"/>
      <c r="BB321" s="6"/>
      <c r="BC321" s="6"/>
      <c r="BD321" s="6"/>
      <c r="BE321" s="6"/>
      <c r="BF321" s="6"/>
      <c r="BG321" s="6"/>
      <c r="BH321" s="6"/>
      <c r="BI321" s="6"/>
      <c r="BJ321" s="6"/>
      <c r="BK321" s="6"/>
      <c r="BL321" s="6"/>
      <c r="BM321" s="6"/>
      <c r="BN321" s="6"/>
      <c r="BO321" s="6"/>
      <c r="BP321" s="6"/>
      <c r="BQ321" s="6"/>
    </row>
    <row r="322" customFormat="false" ht="18" hidden="false" customHeight="true" outlineLevel="0" collapsed="false">
      <c r="A322" s="6" t="s">
        <v>22</v>
      </c>
      <c r="B322" s="6" t="s">
        <v>1114</v>
      </c>
      <c r="C322" s="6" t="s">
        <v>1135</v>
      </c>
      <c r="D322" s="7" t="s">
        <v>23</v>
      </c>
      <c r="E322" s="7" t="s">
        <v>17</v>
      </c>
      <c r="F322" s="7" t="s">
        <v>18</v>
      </c>
      <c r="G322" s="7" t="n">
        <v>96000806</v>
      </c>
      <c r="H322" s="7" t="n">
        <v>96000905</v>
      </c>
      <c r="I322" s="8" t="s">
        <v>1136</v>
      </c>
      <c r="J322" s="8" t="s">
        <v>23</v>
      </c>
      <c r="K322" s="8" t="s">
        <v>1137</v>
      </c>
      <c r="L322" s="3" t="e">
        <f aca="false">VLOOKUP(C322,[1]hg16_A5E_D4!B$4:B$345,1,FALSE())</f>
        <v>#N/A</v>
      </c>
      <c r="M322" s="3" t="str">
        <f aca="false">VLOOKUP(C322,[1]hg16_A5E_P4!B$4:B$345,1,FALSE())</f>
        <v>ENSG00000156170</v>
      </c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  <c r="AI322" s="6"/>
      <c r="AJ322" s="6"/>
      <c r="AK322" s="6"/>
      <c r="AL322" s="6"/>
      <c r="AM322" s="6"/>
      <c r="AN322" s="6"/>
      <c r="AO322" s="6"/>
      <c r="AP322" s="6"/>
      <c r="AQ322" s="6"/>
      <c r="AR322" s="6"/>
      <c r="AS322" s="6"/>
      <c r="AT322" s="6"/>
      <c r="AU322" s="6"/>
      <c r="AV322" s="6"/>
      <c r="AW322" s="6"/>
      <c r="AX322" s="6"/>
      <c r="AY322" s="6"/>
      <c r="AZ322" s="6"/>
      <c r="BA322" s="6"/>
      <c r="BB322" s="6"/>
      <c r="BC322" s="6"/>
      <c r="BD322" s="6"/>
      <c r="BE322" s="6"/>
      <c r="BF322" s="6"/>
      <c r="BG322" s="6"/>
      <c r="BH322" s="6"/>
      <c r="BI322" s="6"/>
      <c r="BJ322" s="6"/>
      <c r="BK322" s="6"/>
      <c r="BL322" s="6"/>
      <c r="BM322" s="6"/>
      <c r="BN322" s="6"/>
      <c r="BO322" s="6"/>
      <c r="BP322" s="6"/>
      <c r="BQ322" s="6"/>
    </row>
    <row r="323" customFormat="false" ht="18" hidden="false" customHeight="true" outlineLevel="0" collapsed="false">
      <c r="A323" s="6" t="s">
        <v>1138</v>
      </c>
      <c r="B323" s="6" t="s">
        <v>1114</v>
      </c>
      <c r="C323" s="6" t="s">
        <v>1135</v>
      </c>
      <c r="D323" s="7" t="s">
        <v>1139</v>
      </c>
      <c r="E323" s="7" t="s">
        <v>17</v>
      </c>
      <c r="F323" s="7" t="s">
        <v>24</v>
      </c>
      <c r="G323" s="7" t="n">
        <v>96000806</v>
      </c>
      <c r="H323" s="7" t="n">
        <v>96000909</v>
      </c>
      <c r="I323" s="8" t="s">
        <v>1140</v>
      </c>
      <c r="J323" s="8" t="s">
        <v>1141</v>
      </c>
      <c r="K323" s="8" t="s">
        <v>1142</v>
      </c>
      <c r="L323" s="3" t="e">
        <f aca="false">VLOOKUP(C323,[1]hg16_A5E_D4!B$4:B$345,1,FALSE())</f>
        <v>#N/A</v>
      </c>
      <c r="M323" s="3" t="str">
        <f aca="false">VLOOKUP(C323,[1]hg16_A5E_P4!B$4:B$345,1,FALSE())</f>
        <v>ENSG00000156170</v>
      </c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  <c r="AJ323" s="6"/>
      <c r="AK323" s="6"/>
      <c r="AL323" s="6"/>
      <c r="AM323" s="6"/>
      <c r="AN323" s="6"/>
      <c r="AO323" s="6"/>
      <c r="AP323" s="6"/>
      <c r="AQ323" s="6"/>
      <c r="AR323" s="6"/>
      <c r="AS323" s="6"/>
      <c r="AT323" s="6"/>
      <c r="AU323" s="6"/>
      <c r="AV323" s="6"/>
      <c r="AW323" s="6"/>
      <c r="AX323" s="6"/>
      <c r="AY323" s="6"/>
      <c r="AZ323" s="6"/>
      <c r="BA323" s="6"/>
      <c r="BB323" s="6"/>
      <c r="BC323" s="6"/>
      <c r="BD323" s="6"/>
      <c r="BE323" s="6"/>
      <c r="BF323" s="6"/>
      <c r="BG323" s="6"/>
      <c r="BH323" s="6"/>
      <c r="BI323" s="6"/>
      <c r="BJ323" s="6"/>
      <c r="BK323" s="6"/>
      <c r="BL323" s="6"/>
      <c r="BM323" s="6"/>
      <c r="BN323" s="6"/>
      <c r="BO323" s="6"/>
      <c r="BP323" s="6"/>
      <c r="BQ323" s="6"/>
    </row>
    <row r="324" customFormat="false" ht="18" hidden="false" customHeight="true" outlineLevel="0" collapsed="false">
      <c r="A324" s="6" t="s">
        <v>1143</v>
      </c>
      <c r="B324" s="6" t="s">
        <v>1114</v>
      </c>
      <c r="C324" s="6" t="s">
        <v>1144</v>
      </c>
      <c r="D324" s="7" t="s">
        <v>1145</v>
      </c>
      <c r="E324" s="7" t="s">
        <v>17</v>
      </c>
      <c r="F324" s="7" t="s">
        <v>18</v>
      </c>
      <c r="G324" s="7" t="n">
        <v>82246070</v>
      </c>
      <c r="H324" s="7" t="n">
        <v>82246171</v>
      </c>
      <c r="I324" s="8" t="s">
        <v>1146</v>
      </c>
      <c r="J324" s="8" t="s">
        <v>1147</v>
      </c>
      <c r="K324" s="8" t="s">
        <v>1148</v>
      </c>
      <c r="L324" s="3" t="str">
        <f aca="false">VLOOKUP(C324,[1]hg16_A5E_D4!B$4:B$345,1,FALSE())</f>
        <v>ENSG00000164687</v>
      </c>
      <c r="M324" s="3" t="e">
        <f aca="false">VLOOKUP(C324,[1]hg16_A5E_P4!B$4:B$345,1,FALSE())</f>
        <v>#N/A</v>
      </c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  <c r="AI324" s="6"/>
      <c r="AJ324" s="6"/>
      <c r="AK324" s="6"/>
      <c r="AL324" s="6"/>
      <c r="AM324" s="6"/>
      <c r="AN324" s="6"/>
      <c r="AO324" s="6"/>
      <c r="AP324" s="6"/>
      <c r="AQ324" s="6"/>
      <c r="AR324" s="6"/>
      <c r="AS324" s="6"/>
      <c r="AT324" s="6"/>
      <c r="AU324" s="6"/>
      <c r="AV324" s="6"/>
      <c r="AW324" s="6"/>
      <c r="AX324" s="6"/>
      <c r="AY324" s="6"/>
      <c r="AZ324" s="6"/>
      <c r="BA324" s="6"/>
      <c r="BB324" s="6"/>
      <c r="BC324" s="6"/>
      <c r="BD324" s="6"/>
      <c r="BE324" s="6"/>
      <c r="BF324" s="6"/>
      <c r="BG324" s="6"/>
      <c r="BH324" s="6"/>
      <c r="BI324" s="6"/>
      <c r="BJ324" s="6"/>
      <c r="BK324" s="6"/>
      <c r="BL324" s="6"/>
      <c r="BM324" s="6"/>
      <c r="BN324" s="6"/>
      <c r="BO324" s="6"/>
      <c r="BP324" s="6"/>
      <c r="BQ324" s="6"/>
    </row>
    <row r="325" customFormat="false" ht="18" hidden="false" customHeight="true" outlineLevel="0" collapsed="false">
      <c r="A325" s="6" t="s">
        <v>22</v>
      </c>
      <c r="B325" s="6" t="s">
        <v>1114</v>
      </c>
      <c r="C325" s="6" t="s">
        <v>1144</v>
      </c>
      <c r="D325" s="7" t="s">
        <v>23</v>
      </c>
      <c r="E325" s="7" t="s">
        <v>17</v>
      </c>
      <c r="F325" s="7" t="s">
        <v>24</v>
      </c>
      <c r="G325" s="7" t="n">
        <v>82246070</v>
      </c>
      <c r="H325" s="7" t="n">
        <v>82246175</v>
      </c>
      <c r="I325" s="8" t="s">
        <v>1149</v>
      </c>
      <c r="J325" s="8" t="s">
        <v>23</v>
      </c>
      <c r="K325" s="8" t="s">
        <v>26</v>
      </c>
      <c r="L325" s="3" t="str">
        <f aca="false">VLOOKUP(C325,[1]hg16_A5E_D4!B$4:B$345,1,FALSE())</f>
        <v>ENSG00000164687</v>
      </c>
      <c r="M325" s="3" t="e">
        <f aca="false">VLOOKUP(C325,[1]hg16_A5E_P4!B$4:B$345,1,FALSE())</f>
        <v>#N/A</v>
      </c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  <c r="AI325" s="6"/>
      <c r="AJ325" s="6"/>
      <c r="AK325" s="6"/>
      <c r="AL325" s="6"/>
      <c r="AM325" s="6"/>
      <c r="AN325" s="6"/>
      <c r="AO325" s="6"/>
      <c r="AP325" s="6"/>
      <c r="AQ325" s="6"/>
      <c r="AR325" s="6"/>
      <c r="AS325" s="6"/>
      <c r="AT325" s="6"/>
      <c r="AU325" s="6"/>
      <c r="AV325" s="6"/>
      <c r="AW325" s="6"/>
      <c r="AX325" s="6"/>
      <c r="AY325" s="6"/>
      <c r="AZ325" s="6"/>
      <c r="BA325" s="6"/>
      <c r="BB325" s="6"/>
      <c r="BC325" s="6"/>
      <c r="BD325" s="6"/>
      <c r="BE325" s="6"/>
      <c r="BF325" s="6"/>
      <c r="BG325" s="6"/>
      <c r="BH325" s="6"/>
      <c r="BI325" s="6"/>
      <c r="BJ325" s="6"/>
      <c r="BK325" s="6"/>
      <c r="BL325" s="6"/>
      <c r="BM325" s="6"/>
      <c r="BN325" s="6"/>
      <c r="BO325" s="6"/>
      <c r="BP325" s="6"/>
      <c r="BQ325" s="6"/>
    </row>
    <row r="326" customFormat="false" ht="18" hidden="false" customHeight="true" outlineLevel="0" collapsed="false">
      <c r="A326" s="6" t="s">
        <v>22</v>
      </c>
      <c r="B326" s="6" t="s">
        <v>1114</v>
      </c>
      <c r="C326" s="6" t="s">
        <v>1150</v>
      </c>
      <c r="D326" s="7" t="s">
        <v>23</v>
      </c>
      <c r="E326" s="7" t="s">
        <v>22</v>
      </c>
      <c r="F326" s="7" t="s">
        <v>18</v>
      </c>
      <c r="G326" s="7" t="n">
        <v>146010462</v>
      </c>
      <c r="H326" s="7" t="n">
        <v>146010414</v>
      </c>
      <c r="I326" s="8" t="s">
        <v>23</v>
      </c>
      <c r="J326" s="8" t="s">
        <v>1151</v>
      </c>
      <c r="K326" s="8" t="s">
        <v>1152</v>
      </c>
      <c r="L326" s="3" t="e">
        <f aca="false">VLOOKUP(C326,[1]hg16_A5E_D4!B$4:B$345,1,FALSE())</f>
        <v>#N/A</v>
      </c>
      <c r="M326" s="3" t="str">
        <f aca="false">VLOOKUP(C326,[1]hg16_A5E_P4!B$4:B$345,1,FALSE())</f>
        <v>ENSG00000170631</v>
      </c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  <c r="AI326" s="6"/>
      <c r="AJ326" s="6"/>
      <c r="AK326" s="6"/>
      <c r="AL326" s="6"/>
      <c r="AM326" s="6"/>
      <c r="AN326" s="6"/>
      <c r="AO326" s="6"/>
      <c r="AP326" s="6"/>
      <c r="AQ326" s="6"/>
      <c r="AR326" s="6"/>
      <c r="AS326" s="6"/>
      <c r="AT326" s="6"/>
      <c r="AU326" s="6"/>
      <c r="AV326" s="6"/>
      <c r="AW326" s="6"/>
      <c r="AX326" s="6"/>
      <c r="AY326" s="6"/>
      <c r="AZ326" s="6"/>
      <c r="BA326" s="6"/>
      <c r="BB326" s="6"/>
      <c r="BC326" s="6"/>
      <c r="BD326" s="6"/>
      <c r="BE326" s="6"/>
      <c r="BF326" s="6"/>
      <c r="BG326" s="6"/>
      <c r="BH326" s="6"/>
      <c r="BI326" s="6"/>
      <c r="BJ326" s="6"/>
      <c r="BK326" s="6"/>
      <c r="BL326" s="6"/>
      <c r="BM326" s="6"/>
      <c r="BN326" s="6"/>
      <c r="BO326" s="6"/>
      <c r="BP326" s="6"/>
      <c r="BQ326" s="6"/>
    </row>
    <row r="327" customFormat="false" ht="18" hidden="false" customHeight="true" outlineLevel="0" collapsed="false">
      <c r="A327" s="6" t="s">
        <v>1153</v>
      </c>
      <c r="B327" s="6" t="s">
        <v>1114</v>
      </c>
      <c r="C327" s="6" t="s">
        <v>1150</v>
      </c>
      <c r="D327" s="7" t="s">
        <v>1154</v>
      </c>
      <c r="E327" s="7" t="s">
        <v>22</v>
      </c>
      <c r="F327" s="7" t="s">
        <v>24</v>
      </c>
      <c r="G327" s="7" t="n">
        <v>146010462</v>
      </c>
      <c r="H327" s="7" t="n">
        <v>146010410</v>
      </c>
      <c r="I327" s="8" t="s">
        <v>1155</v>
      </c>
      <c r="J327" s="8" t="s">
        <v>1156</v>
      </c>
      <c r="K327" s="8" t="s">
        <v>55</v>
      </c>
      <c r="L327" s="3" t="e">
        <f aca="false">VLOOKUP(C327,[1]hg16_A5E_D4!B$4:B$345,1,FALSE())</f>
        <v>#N/A</v>
      </c>
      <c r="M327" s="3" t="str">
        <f aca="false">VLOOKUP(C327,[1]hg16_A5E_P4!B$4:B$345,1,FALSE())</f>
        <v>ENSG00000170631</v>
      </c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/>
      <c r="AJ327" s="6"/>
      <c r="AK327" s="6"/>
      <c r="AL327" s="6"/>
      <c r="AM327" s="6"/>
      <c r="AN327" s="6"/>
      <c r="AO327" s="6"/>
      <c r="AP327" s="6"/>
      <c r="AQ327" s="6"/>
      <c r="AR327" s="6"/>
      <c r="AS327" s="6"/>
      <c r="AT327" s="6"/>
      <c r="AU327" s="6"/>
      <c r="AV327" s="6"/>
      <c r="AW327" s="6"/>
      <c r="AX327" s="6"/>
      <c r="AY327" s="6"/>
      <c r="AZ327" s="6"/>
      <c r="BA327" s="6"/>
      <c r="BB327" s="6"/>
      <c r="BC327" s="6"/>
      <c r="BD327" s="6"/>
      <c r="BE327" s="6"/>
      <c r="BF327" s="6"/>
      <c r="BG327" s="6"/>
      <c r="BH327" s="6"/>
      <c r="BI327" s="6"/>
      <c r="BJ327" s="6"/>
      <c r="BK327" s="6"/>
      <c r="BL327" s="6"/>
      <c r="BM327" s="6"/>
      <c r="BN327" s="6"/>
      <c r="BO327" s="6"/>
      <c r="BP327" s="6"/>
      <c r="BQ327" s="6"/>
    </row>
    <row r="328" customFormat="false" ht="18" hidden="false" customHeight="true" outlineLevel="0" collapsed="false">
      <c r="A328" s="11" t="s">
        <v>1157</v>
      </c>
      <c r="B328" s="6" t="s">
        <v>1114</v>
      </c>
      <c r="C328" s="6" t="s">
        <v>1158</v>
      </c>
      <c r="D328" s="7" t="s">
        <v>23</v>
      </c>
      <c r="E328" s="7" t="s">
        <v>22</v>
      </c>
      <c r="F328" s="7" t="s">
        <v>18</v>
      </c>
      <c r="G328" s="7" t="n">
        <v>39340846</v>
      </c>
      <c r="H328" s="7" t="n">
        <v>39340736</v>
      </c>
      <c r="I328" s="8" t="s">
        <v>23</v>
      </c>
      <c r="J328" s="8" t="s">
        <v>1159</v>
      </c>
      <c r="K328" s="8" t="s">
        <v>1160</v>
      </c>
      <c r="L328" s="3" t="e">
        <f aca="false">VLOOKUP(C328,[1]hg16_A5E_D4!B$4:B$345,1,FALSE())</f>
        <v>#N/A</v>
      </c>
      <c r="M328" s="3" t="str">
        <f aca="false">VLOOKUP(C328,[1]hg16_A5E_P4!B$4:B$345,1,FALSE())</f>
        <v>ENSG00000183053</v>
      </c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  <c r="AI328" s="6"/>
      <c r="AJ328" s="6"/>
      <c r="AK328" s="6"/>
      <c r="AL328" s="6"/>
      <c r="AM328" s="6"/>
      <c r="AN328" s="6"/>
      <c r="AO328" s="6"/>
      <c r="AP328" s="6"/>
      <c r="AQ328" s="6"/>
      <c r="AR328" s="6"/>
      <c r="AS328" s="6"/>
      <c r="AT328" s="6"/>
      <c r="AU328" s="6"/>
      <c r="AV328" s="6"/>
      <c r="AW328" s="6"/>
      <c r="AX328" s="6"/>
      <c r="AY328" s="6"/>
      <c r="AZ328" s="6"/>
      <c r="BA328" s="6"/>
      <c r="BB328" s="6"/>
      <c r="BC328" s="6"/>
      <c r="BD328" s="6"/>
      <c r="BE328" s="6"/>
      <c r="BF328" s="6"/>
      <c r="BG328" s="6"/>
      <c r="BH328" s="6"/>
      <c r="BI328" s="6"/>
      <c r="BJ328" s="6"/>
      <c r="BK328" s="6"/>
      <c r="BL328" s="6"/>
      <c r="BM328" s="6"/>
      <c r="BN328" s="6"/>
      <c r="BO328" s="6"/>
      <c r="BP328" s="6"/>
      <c r="BQ328" s="6"/>
    </row>
    <row r="329" customFormat="false" ht="18" hidden="false" customHeight="true" outlineLevel="0" collapsed="false">
      <c r="A329" s="6" t="s">
        <v>22</v>
      </c>
      <c r="B329" s="6" t="s">
        <v>1114</v>
      </c>
      <c r="C329" s="6" t="s">
        <v>1158</v>
      </c>
      <c r="D329" s="7" t="s">
        <v>23</v>
      </c>
      <c r="E329" s="7" t="s">
        <v>22</v>
      </c>
      <c r="F329" s="7" t="s">
        <v>24</v>
      </c>
      <c r="G329" s="7" t="n">
        <v>39340846</v>
      </c>
      <c r="H329" s="7" t="n">
        <v>39340732</v>
      </c>
      <c r="I329" s="8" t="s">
        <v>23</v>
      </c>
      <c r="J329" s="8" t="s">
        <v>1161</v>
      </c>
      <c r="K329" s="8" t="s">
        <v>55</v>
      </c>
      <c r="L329" s="3" t="e">
        <f aca="false">VLOOKUP(C329,[1]hg16_A5E_D4!B$4:B$345,1,FALSE())</f>
        <v>#N/A</v>
      </c>
      <c r="M329" s="3" t="str">
        <f aca="false">VLOOKUP(C329,[1]hg16_A5E_P4!B$4:B$345,1,FALSE())</f>
        <v>ENSG00000183053</v>
      </c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  <c r="AI329" s="6"/>
      <c r="AJ329" s="6"/>
      <c r="AK329" s="6"/>
      <c r="AL329" s="6"/>
      <c r="AM329" s="6"/>
      <c r="AN329" s="6"/>
      <c r="AO329" s="6"/>
      <c r="AP329" s="6"/>
      <c r="AQ329" s="6"/>
      <c r="AR329" s="6"/>
      <c r="AS329" s="6"/>
      <c r="AT329" s="6"/>
      <c r="AU329" s="6"/>
      <c r="AV329" s="6"/>
      <c r="AW329" s="6"/>
      <c r="AX329" s="6"/>
      <c r="AY329" s="6"/>
      <c r="AZ329" s="6"/>
      <c r="BA329" s="6"/>
      <c r="BB329" s="6"/>
      <c r="BC329" s="6"/>
      <c r="BD329" s="6"/>
      <c r="BE329" s="6"/>
      <c r="BF329" s="6"/>
      <c r="BG329" s="6"/>
      <c r="BH329" s="6"/>
      <c r="BI329" s="6"/>
      <c r="BJ329" s="6"/>
      <c r="BK329" s="6"/>
      <c r="BL329" s="6"/>
      <c r="BM329" s="6"/>
      <c r="BN329" s="6"/>
      <c r="BO329" s="6"/>
      <c r="BP329" s="6"/>
      <c r="BQ329" s="6"/>
    </row>
    <row r="330" customFormat="false" ht="18" hidden="false" customHeight="true" outlineLevel="0" collapsed="false">
      <c r="A330" s="6" t="s">
        <v>1162</v>
      </c>
      <c r="B330" s="6" t="s">
        <v>1163</v>
      </c>
      <c r="C330" s="6" t="s">
        <v>1164</v>
      </c>
      <c r="D330" s="7" t="s">
        <v>1165</v>
      </c>
      <c r="E330" s="7" t="s">
        <v>17</v>
      </c>
      <c r="F330" s="7" t="s">
        <v>18</v>
      </c>
      <c r="G330" s="7" t="n">
        <v>103527541</v>
      </c>
      <c r="H330" s="7" t="n">
        <v>103527621</v>
      </c>
      <c r="I330" s="8" t="s">
        <v>1166</v>
      </c>
      <c r="J330" s="8" t="s">
        <v>1167</v>
      </c>
      <c r="K330" s="8" t="s">
        <v>1168</v>
      </c>
      <c r="L330" s="3" t="str">
        <f aca="false">VLOOKUP(C330,[1]hg16_A5E_D4!B$4:B$345,1,FALSE())</f>
        <v>ENSG00000070214</v>
      </c>
      <c r="M330" s="3" t="e">
        <f aca="false">VLOOKUP(C330,[1]hg16_A5E_P4!B$4:B$345,1,FALSE())</f>
        <v>#N/A</v>
      </c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  <c r="AI330" s="6"/>
      <c r="AJ330" s="6"/>
      <c r="AK330" s="6"/>
      <c r="AL330" s="6"/>
      <c r="AM330" s="6"/>
      <c r="AN330" s="6"/>
      <c r="AO330" s="6"/>
      <c r="AP330" s="6"/>
      <c r="AQ330" s="6"/>
      <c r="AR330" s="6"/>
      <c r="AS330" s="6"/>
      <c r="AT330" s="6"/>
      <c r="AU330" s="6"/>
      <c r="AV330" s="6"/>
      <c r="AW330" s="6"/>
      <c r="AX330" s="6"/>
      <c r="AY330" s="6"/>
      <c r="AZ330" s="6"/>
      <c r="BA330" s="6"/>
      <c r="BB330" s="6"/>
      <c r="BC330" s="6"/>
      <c r="BD330" s="6"/>
      <c r="BE330" s="6"/>
      <c r="BF330" s="6"/>
      <c r="BG330" s="6"/>
      <c r="BH330" s="6"/>
      <c r="BI330" s="6"/>
      <c r="BJ330" s="6"/>
      <c r="BK330" s="6"/>
      <c r="BL330" s="6"/>
      <c r="BM330" s="6"/>
      <c r="BN330" s="6"/>
      <c r="BO330" s="6"/>
      <c r="BP330" s="6"/>
      <c r="BQ330" s="6"/>
    </row>
    <row r="331" customFormat="false" ht="18" hidden="false" customHeight="true" outlineLevel="0" collapsed="false">
      <c r="A331" s="6" t="s">
        <v>22</v>
      </c>
      <c r="B331" s="6" t="s">
        <v>1163</v>
      </c>
      <c r="C331" s="6" t="s">
        <v>1164</v>
      </c>
      <c r="D331" s="7" t="s">
        <v>23</v>
      </c>
      <c r="E331" s="7" t="s">
        <v>17</v>
      </c>
      <c r="F331" s="7" t="s">
        <v>24</v>
      </c>
      <c r="G331" s="7" t="n">
        <v>103527541</v>
      </c>
      <c r="H331" s="7" t="n">
        <v>103527625</v>
      </c>
      <c r="I331" s="8" t="s">
        <v>1169</v>
      </c>
      <c r="J331" s="8" t="s">
        <v>23</v>
      </c>
      <c r="K331" s="8" t="s">
        <v>55</v>
      </c>
      <c r="L331" s="3" t="str">
        <f aca="false">VLOOKUP(C331,[1]hg16_A5E_D4!B$4:B$345,1,FALSE())</f>
        <v>ENSG00000070214</v>
      </c>
      <c r="M331" s="3" t="e">
        <f aca="false">VLOOKUP(C331,[1]hg16_A5E_P4!B$4:B$345,1,FALSE())</f>
        <v>#N/A</v>
      </c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  <c r="AI331" s="6"/>
      <c r="AJ331" s="6"/>
      <c r="AK331" s="6"/>
      <c r="AL331" s="6"/>
      <c r="AM331" s="6"/>
      <c r="AN331" s="6"/>
      <c r="AO331" s="6"/>
      <c r="AP331" s="6"/>
      <c r="AQ331" s="6"/>
      <c r="AR331" s="6"/>
      <c r="AS331" s="6"/>
      <c r="AT331" s="6"/>
      <c r="AU331" s="6"/>
      <c r="AV331" s="6"/>
      <c r="AW331" s="6"/>
      <c r="AX331" s="6"/>
      <c r="AY331" s="6"/>
      <c r="AZ331" s="6"/>
      <c r="BA331" s="6"/>
      <c r="BB331" s="6"/>
      <c r="BC331" s="6"/>
      <c r="BD331" s="6"/>
      <c r="BE331" s="6"/>
      <c r="BF331" s="6"/>
      <c r="BG331" s="6"/>
      <c r="BH331" s="6"/>
      <c r="BI331" s="6"/>
      <c r="BJ331" s="6"/>
      <c r="BK331" s="6"/>
      <c r="BL331" s="6"/>
      <c r="BM331" s="6"/>
      <c r="BN331" s="6"/>
      <c r="BO331" s="6"/>
      <c r="BP331" s="6"/>
      <c r="BQ331" s="6"/>
    </row>
    <row r="332" customFormat="false" ht="18" hidden="false" customHeight="true" outlineLevel="0" collapsed="false">
      <c r="A332" s="11" t="s">
        <v>1170</v>
      </c>
      <c r="B332" s="6" t="s">
        <v>1163</v>
      </c>
      <c r="C332" s="6" t="s">
        <v>1171</v>
      </c>
      <c r="D332" s="7" t="s">
        <v>1172</v>
      </c>
      <c r="E332" s="7" t="s">
        <v>17</v>
      </c>
      <c r="F332" s="7" t="s">
        <v>18</v>
      </c>
      <c r="G332" s="7" t="n">
        <v>126611237</v>
      </c>
      <c r="H332" s="7" t="n">
        <v>126611366</v>
      </c>
      <c r="I332" s="8" t="s">
        <v>1173</v>
      </c>
      <c r="J332" s="8" t="s">
        <v>1174</v>
      </c>
      <c r="K332" s="8" t="s">
        <v>1175</v>
      </c>
      <c r="L332" s="3" t="str">
        <f aca="false">VLOOKUP(C332,[1]hg16_A5E_D4!B$4:B$345,1,FALSE())</f>
        <v>ENSG00000136811</v>
      </c>
      <c r="M332" s="3" t="e">
        <f aca="false">VLOOKUP(C332,[1]hg16_A5E_P4!B$4:B$345,1,FALSE())</f>
        <v>#N/A</v>
      </c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  <c r="AI332" s="6"/>
      <c r="AJ332" s="6"/>
      <c r="AK332" s="6"/>
      <c r="AL332" s="6"/>
      <c r="AM332" s="6"/>
      <c r="AN332" s="6"/>
      <c r="AO332" s="6"/>
      <c r="AP332" s="6"/>
      <c r="AQ332" s="6"/>
      <c r="AR332" s="6"/>
      <c r="AS332" s="6"/>
      <c r="AT332" s="6"/>
      <c r="AU332" s="6"/>
      <c r="AV332" s="6"/>
      <c r="AW332" s="6"/>
      <c r="AX332" s="6"/>
      <c r="AY332" s="6"/>
      <c r="AZ332" s="6"/>
      <c r="BA332" s="6"/>
      <c r="BB332" s="6"/>
      <c r="BC332" s="6"/>
      <c r="BD332" s="6"/>
      <c r="BE332" s="6"/>
      <c r="BF332" s="6"/>
      <c r="BG332" s="6"/>
      <c r="BH332" s="6"/>
      <c r="BI332" s="6"/>
      <c r="BJ332" s="6"/>
      <c r="BK332" s="6"/>
      <c r="BL332" s="6"/>
      <c r="BM332" s="6"/>
      <c r="BN332" s="6"/>
      <c r="BO332" s="6"/>
      <c r="BP332" s="6"/>
      <c r="BQ332" s="6"/>
    </row>
    <row r="333" customFormat="false" ht="18" hidden="false" customHeight="true" outlineLevel="0" collapsed="false">
      <c r="A333" s="6" t="s">
        <v>22</v>
      </c>
      <c r="B333" s="6" t="s">
        <v>1163</v>
      </c>
      <c r="C333" s="6" t="s">
        <v>1171</v>
      </c>
      <c r="D333" s="7" t="s">
        <v>23</v>
      </c>
      <c r="E333" s="7" t="s">
        <v>17</v>
      </c>
      <c r="F333" s="7" t="s">
        <v>24</v>
      </c>
      <c r="G333" s="7" t="n">
        <v>126611237</v>
      </c>
      <c r="H333" s="7" t="n">
        <v>126611370</v>
      </c>
      <c r="I333" s="8" t="s">
        <v>1176</v>
      </c>
      <c r="J333" s="8" t="s">
        <v>23</v>
      </c>
      <c r="K333" s="8" t="s">
        <v>55</v>
      </c>
      <c r="L333" s="3" t="str">
        <f aca="false">VLOOKUP(C333,[1]hg16_A5E_D4!B$4:B$345,1,FALSE())</f>
        <v>ENSG00000136811</v>
      </c>
      <c r="M333" s="3" t="e">
        <f aca="false">VLOOKUP(C333,[1]hg16_A5E_P4!B$4:B$345,1,FALSE())</f>
        <v>#N/A</v>
      </c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/>
      <c r="AJ333" s="6"/>
      <c r="AK333" s="6"/>
      <c r="AL333" s="6"/>
      <c r="AM333" s="6"/>
      <c r="AN333" s="6"/>
      <c r="AO333" s="6"/>
      <c r="AP333" s="6"/>
      <c r="AQ333" s="6"/>
      <c r="AR333" s="6"/>
      <c r="AS333" s="6"/>
      <c r="AT333" s="6"/>
      <c r="AU333" s="6"/>
      <c r="AV333" s="6"/>
      <c r="AW333" s="6"/>
      <c r="AX333" s="6"/>
      <c r="AY333" s="6"/>
      <c r="AZ333" s="6"/>
      <c r="BA333" s="6"/>
      <c r="BB333" s="6"/>
      <c r="BC333" s="6"/>
      <c r="BD333" s="6"/>
      <c r="BE333" s="6"/>
      <c r="BF333" s="6"/>
      <c r="BG333" s="6"/>
      <c r="BH333" s="6"/>
      <c r="BI333" s="6"/>
      <c r="BJ333" s="6"/>
      <c r="BK333" s="6"/>
      <c r="BL333" s="6"/>
      <c r="BM333" s="6"/>
      <c r="BN333" s="6"/>
      <c r="BO333" s="6"/>
      <c r="BP333" s="6"/>
      <c r="BQ333" s="6"/>
    </row>
    <row r="334" customFormat="false" ht="18" hidden="false" customHeight="true" outlineLevel="0" collapsed="false">
      <c r="A334" s="6" t="s">
        <v>1177</v>
      </c>
      <c r="B334" s="6" t="s">
        <v>1163</v>
      </c>
      <c r="C334" s="6" t="s">
        <v>1178</v>
      </c>
      <c r="D334" s="7" t="s">
        <v>1179</v>
      </c>
      <c r="E334" s="7" t="s">
        <v>22</v>
      </c>
      <c r="F334" s="7" t="s">
        <v>18</v>
      </c>
      <c r="G334" s="7" t="n">
        <v>4708537</v>
      </c>
      <c r="H334" s="7" t="n">
        <v>4708419</v>
      </c>
      <c r="I334" s="8" t="s">
        <v>1180</v>
      </c>
      <c r="J334" s="8" t="s">
        <v>1181</v>
      </c>
      <c r="K334" s="8" t="s">
        <v>1182</v>
      </c>
      <c r="L334" s="3" t="str">
        <f aca="false">VLOOKUP(C334,[1]hg16_A5E_D4!B$4:B$345,1,FALSE())</f>
        <v>ENSG00000147853</v>
      </c>
      <c r="M334" s="3" t="e">
        <f aca="false">VLOOKUP(C334,[1]hg16_A5E_P4!B$4:B$345,1,FALSE())</f>
        <v>#N/A</v>
      </c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  <c r="AI334" s="6"/>
      <c r="AJ334" s="6"/>
      <c r="AK334" s="6"/>
      <c r="AL334" s="6"/>
      <c r="AM334" s="6"/>
      <c r="AN334" s="6"/>
      <c r="AO334" s="6"/>
      <c r="AP334" s="6"/>
      <c r="AQ334" s="6"/>
      <c r="AR334" s="6"/>
      <c r="AS334" s="6"/>
      <c r="AT334" s="6"/>
      <c r="AU334" s="6"/>
      <c r="AV334" s="6"/>
      <c r="AW334" s="6"/>
      <c r="AX334" s="6"/>
      <c r="AY334" s="6"/>
      <c r="AZ334" s="6"/>
      <c r="BA334" s="6"/>
      <c r="BB334" s="6"/>
      <c r="BC334" s="6"/>
      <c r="BD334" s="6"/>
      <c r="BE334" s="6"/>
      <c r="BF334" s="6"/>
      <c r="BG334" s="6"/>
      <c r="BH334" s="6"/>
      <c r="BI334" s="6"/>
      <c r="BJ334" s="6"/>
      <c r="BK334" s="6"/>
      <c r="BL334" s="6"/>
      <c r="BM334" s="6"/>
      <c r="BN334" s="6"/>
      <c r="BO334" s="6"/>
      <c r="BP334" s="6"/>
      <c r="BQ334" s="6"/>
    </row>
    <row r="335" customFormat="false" ht="18" hidden="false" customHeight="true" outlineLevel="0" collapsed="false">
      <c r="A335" s="6" t="s">
        <v>22</v>
      </c>
      <c r="B335" s="6" t="s">
        <v>1163</v>
      </c>
      <c r="C335" s="6" t="s">
        <v>1178</v>
      </c>
      <c r="D335" s="7" t="s">
        <v>23</v>
      </c>
      <c r="E335" s="7" t="s">
        <v>22</v>
      </c>
      <c r="F335" s="7" t="s">
        <v>24</v>
      </c>
      <c r="G335" s="7" t="n">
        <v>4708537</v>
      </c>
      <c r="H335" s="7" t="n">
        <v>4708415</v>
      </c>
      <c r="I335" s="8" t="s">
        <v>1183</v>
      </c>
      <c r="J335" s="8" t="s">
        <v>23</v>
      </c>
      <c r="K335" s="8" t="s">
        <v>78</v>
      </c>
      <c r="L335" s="3" t="str">
        <f aca="false">VLOOKUP(C335,[1]hg16_A5E_D4!B$4:B$345,1,FALSE())</f>
        <v>ENSG00000147853</v>
      </c>
      <c r="M335" s="3" t="e">
        <f aca="false">VLOOKUP(C335,[1]hg16_A5E_P4!B$4:B$345,1,FALSE())</f>
        <v>#N/A</v>
      </c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/>
      <c r="AJ335" s="6"/>
      <c r="AK335" s="6"/>
      <c r="AL335" s="6"/>
      <c r="AM335" s="6"/>
      <c r="AN335" s="6"/>
      <c r="AO335" s="6"/>
      <c r="AP335" s="6"/>
      <c r="AQ335" s="6"/>
      <c r="AR335" s="6"/>
      <c r="AS335" s="6"/>
      <c r="AT335" s="6"/>
      <c r="AU335" s="6"/>
      <c r="AV335" s="6"/>
      <c r="AW335" s="6"/>
      <c r="AX335" s="6"/>
      <c r="AY335" s="6"/>
      <c r="AZ335" s="6"/>
      <c r="BA335" s="6"/>
      <c r="BB335" s="6"/>
      <c r="BC335" s="6"/>
      <c r="BD335" s="6"/>
      <c r="BE335" s="6"/>
      <c r="BF335" s="6"/>
      <c r="BG335" s="6"/>
      <c r="BH335" s="6"/>
      <c r="BI335" s="6"/>
      <c r="BJ335" s="6"/>
      <c r="BK335" s="6"/>
      <c r="BL335" s="6"/>
      <c r="BM335" s="6"/>
      <c r="BN335" s="6"/>
      <c r="BO335" s="6"/>
      <c r="BP335" s="6"/>
      <c r="BQ335" s="6"/>
    </row>
    <row r="336" customFormat="false" ht="18" hidden="false" customHeight="true" outlineLevel="0" collapsed="false">
      <c r="A336" s="6" t="s">
        <v>22</v>
      </c>
      <c r="B336" s="6" t="s">
        <v>1163</v>
      </c>
      <c r="C336" s="6" t="s">
        <v>1184</v>
      </c>
      <c r="D336" s="7" t="s">
        <v>23</v>
      </c>
      <c r="E336" s="7" t="s">
        <v>17</v>
      </c>
      <c r="F336" s="7" t="s">
        <v>18</v>
      </c>
      <c r="G336" s="7" t="n">
        <v>128215623</v>
      </c>
      <c r="H336" s="7" t="n">
        <v>128215698</v>
      </c>
      <c r="I336" s="8" t="s">
        <v>23</v>
      </c>
      <c r="J336" s="8" t="s">
        <v>1185</v>
      </c>
      <c r="K336" s="8" t="s">
        <v>1186</v>
      </c>
      <c r="L336" s="3" t="e">
        <f aca="false">VLOOKUP(C336,[1]hg16_A5E_D4!B$4:B$345,1,FALSE())</f>
        <v>#N/A</v>
      </c>
      <c r="M336" s="3" t="str">
        <f aca="false">VLOOKUP(C336,[1]hg16_A5E_P4!B$4:B$345,1,FALSE())</f>
        <v>ENSG00000148358</v>
      </c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  <c r="AI336" s="6"/>
      <c r="AJ336" s="6"/>
      <c r="AK336" s="6"/>
      <c r="AL336" s="6"/>
      <c r="AM336" s="6"/>
      <c r="AN336" s="6"/>
      <c r="AO336" s="6"/>
      <c r="AP336" s="6"/>
      <c r="AQ336" s="6"/>
      <c r="AR336" s="6"/>
      <c r="AS336" s="6"/>
      <c r="AT336" s="6"/>
      <c r="AU336" s="6"/>
      <c r="AV336" s="6"/>
      <c r="AW336" s="6"/>
      <c r="AX336" s="6"/>
      <c r="AY336" s="6"/>
      <c r="AZ336" s="6"/>
      <c r="BA336" s="6"/>
      <c r="BB336" s="6"/>
      <c r="BC336" s="6"/>
      <c r="BD336" s="6"/>
      <c r="BE336" s="6"/>
      <c r="BF336" s="6"/>
      <c r="BG336" s="6"/>
      <c r="BH336" s="6"/>
      <c r="BI336" s="6"/>
      <c r="BJ336" s="6"/>
      <c r="BK336" s="6"/>
      <c r="BL336" s="6"/>
      <c r="BM336" s="6"/>
      <c r="BN336" s="6"/>
      <c r="BO336" s="6"/>
      <c r="BP336" s="6"/>
      <c r="BQ336" s="6"/>
    </row>
    <row r="337" customFormat="false" ht="18" hidden="false" customHeight="true" outlineLevel="0" collapsed="false">
      <c r="A337" s="6" t="s">
        <v>1187</v>
      </c>
      <c r="B337" s="6" t="s">
        <v>1163</v>
      </c>
      <c r="C337" s="6" t="s">
        <v>1184</v>
      </c>
      <c r="D337" s="7" t="s">
        <v>1188</v>
      </c>
      <c r="E337" s="7" t="s">
        <v>17</v>
      </c>
      <c r="F337" s="7" t="s">
        <v>24</v>
      </c>
      <c r="G337" s="7" t="n">
        <v>128215623</v>
      </c>
      <c r="H337" s="7" t="n">
        <v>128215702</v>
      </c>
      <c r="I337" s="8" t="s">
        <v>1189</v>
      </c>
      <c r="J337" s="8" t="s">
        <v>1190</v>
      </c>
      <c r="K337" s="8" t="s">
        <v>78</v>
      </c>
      <c r="L337" s="3" t="e">
        <f aca="false">VLOOKUP(C337,[1]hg16_A5E_D4!B$4:B$345,1,FALSE())</f>
        <v>#N/A</v>
      </c>
      <c r="M337" s="3" t="str">
        <f aca="false">VLOOKUP(C337,[1]hg16_A5E_P4!B$4:B$345,1,FALSE())</f>
        <v>ENSG00000148358</v>
      </c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  <c r="AI337" s="6"/>
      <c r="AJ337" s="6"/>
      <c r="AK337" s="6"/>
      <c r="AL337" s="6"/>
      <c r="AM337" s="6"/>
      <c r="AN337" s="6"/>
      <c r="AO337" s="6"/>
      <c r="AP337" s="6"/>
      <c r="AQ337" s="6"/>
      <c r="AR337" s="6"/>
      <c r="AS337" s="6"/>
      <c r="AT337" s="6"/>
      <c r="AU337" s="6"/>
      <c r="AV337" s="6"/>
      <c r="AW337" s="6"/>
      <c r="AX337" s="6"/>
      <c r="AY337" s="6"/>
      <c r="AZ337" s="6"/>
      <c r="BA337" s="6"/>
      <c r="BB337" s="6"/>
      <c r="BC337" s="6"/>
      <c r="BD337" s="6"/>
      <c r="BE337" s="6"/>
      <c r="BF337" s="6"/>
      <c r="BG337" s="6"/>
      <c r="BH337" s="6"/>
      <c r="BI337" s="6"/>
      <c r="BJ337" s="6"/>
      <c r="BK337" s="6"/>
      <c r="BL337" s="6"/>
      <c r="BM337" s="6"/>
      <c r="BN337" s="6"/>
      <c r="BO337" s="6"/>
      <c r="BP337" s="6"/>
      <c r="BQ337" s="6"/>
    </row>
    <row r="338" customFormat="false" ht="18" hidden="false" customHeight="true" outlineLevel="0" collapsed="false">
      <c r="A338" s="6" t="s">
        <v>1191</v>
      </c>
      <c r="B338" s="6" t="s">
        <v>1163</v>
      </c>
      <c r="C338" s="6" t="s">
        <v>1192</v>
      </c>
      <c r="D338" s="7" t="s">
        <v>1193</v>
      </c>
      <c r="E338" s="7" t="s">
        <v>17</v>
      </c>
      <c r="F338" s="7" t="s">
        <v>18</v>
      </c>
      <c r="G338" s="7" t="n">
        <v>35398924</v>
      </c>
      <c r="H338" s="7" t="n">
        <v>35399000</v>
      </c>
      <c r="I338" s="8" t="s">
        <v>1194</v>
      </c>
      <c r="J338" s="8" t="s">
        <v>1195</v>
      </c>
      <c r="K338" s="8" t="s">
        <v>1196</v>
      </c>
      <c r="L338" s="3" t="str">
        <f aca="false">VLOOKUP(C338,[1]hg16_A5E_D4!B$4:B$345,1,FALSE())</f>
        <v>ENSG00000179766</v>
      </c>
      <c r="M338" s="3" t="e">
        <f aca="false">VLOOKUP(C338,[1]hg16_A5E_P4!B$4:B$345,1,FALSE())</f>
        <v>#N/A</v>
      </c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  <c r="AI338" s="6"/>
      <c r="AJ338" s="6"/>
      <c r="AK338" s="6"/>
      <c r="AL338" s="6"/>
      <c r="AM338" s="6"/>
      <c r="AN338" s="6"/>
      <c r="AO338" s="6"/>
      <c r="AP338" s="6"/>
      <c r="AQ338" s="6"/>
      <c r="AR338" s="6"/>
      <c r="AS338" s="6"/>
      <c r="AT338" s="6"/>
      <c r="AU338" s="6"/>
      <c r="AV338" s="6"/>
      <c r="AW338" s="6"/>
      <c r="AX338" s="6"/>
      <c r="AY338" s="6"/>
      <c r="AZ338" s="6"/>
      <c r="BA338" s="6"/>
      <c r="BB338" s="6"/>
      <c r="BC338" s="6"/>
      <c r="BD338" s="6"/>
      <c r="BE338" s="6"/>
      <c r="BF338" s="6"/>
      <c r="BG338" s="6"/>
      <c r="BH338" s="6"/>
      <c r="BI338" s="6"/>
      <c r="BJ338" s="6"/>
      <c r="BK338" s="6"/>
      <c r="BL338" s="6"/>
      <c r="BM338" s="6"/>
      <c r="BN338" s="6"/>
      <c r="BO338" s="6"/>
      <c r="BP338" s="6"/>
      <c r="BQ338" s="6"/>
    </row>
    <row r="339" customFormat="false" ht="18" hidden="false" customHeight="true" outlineLevel="0" collapsed="false">
      <c r="A339" s="6" t="s">
        <v>22</v>
      </c>
      <c r="B339" s="6" t="s">
        <v>1163</v>
      </c>
      <c r="C339" s="6" t="s">
        <v>1192</v>
      </c>
      <c r="D339" s="7" t="s">
        <v>23</v>
      </c>
      <c r="E339" s="7" t="s">
        <v>17</v>
      </c>
      <c r="F339" s="7" t="s">
        <v>24</v>
      </c>
      <c r="G339" s="7" t="n">
        <v>35398924</v>
      </c>
      <c r="H339" s="7" t="n">
        <v>35399004</v>
      </c>
      <c r="I339" s="8" t="s">
        <v>23</v>
      </c>
      <c r="J339" s="8" t="s">
        <v>1197</v>
      </c>
      <c r="K339" s="8" t="s">
        <v>55</v>
      </c>
      <c r="L339" s="3" t="str">
        <f aca="false">VLOOKUP(C339,[1]hg16_A5E_D4!B$4:B$345,1,FALSE())</f>
        <v>ENSG00000179766</v>
      </c>
      <c r="M339" s="3" t="e">
        <f aca="false">VLOOKUP(C339,[1]hg16_A5E_P4!B$4:B$345,1,FALSE())</f>
        <v>#N/A</v>
      </c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  <c r="AI339" s="6"/>
      <c r="AJ339" s="6"/>
      <c r="AK339" s="6"/>
      <c r="AL339" s="6"/>
      <c r="AM339" s="6"/>
      <c r="AN339" s="6"/>
      <c r="AO339" s="6"/>
      <c r="AP339" s="6"/>
      <c r="AQ339" s="6"/>
      <c r="AR339" s="6"/>
      <c r="AS339" s="6"/>
      <c r="AT339" s="6"/>
      <c r="AU339" s="6"/>
      <c r="AV339" s="6"/>
      <c r="AW339" s="6"/>
      <c r="AX339" s="6"/>
      <c r="AY339" s="6"/>
      <c r="AZ339" s="6"/>
      <c r="BA339" s="6"/>
      <c r="BB339" s="6"/>
      <c r="BC339" s="6"/>
      <c r="BD339" s="6"/>
      <c r="BE339" s="6"/>
      <c r="BF339" s="6"/>
      <c r="BG339" s="6"/>
      <c r="BH339" s="6"/>
      <c r="BI339" s="6"/>
      <c r="BJ339" s="6"/>
      <c r="BK339" s="6"/>
      <c r="BL339" s="6"/>
      <c r="BM339" s="6"/>
      <c r="BN339" s="6"/>
      <c r="BO339" s="6"/>
      <c r="BP339" s="6"/>
      <c r="BQ339" s="6"/>
    </row>
    <row r="340" customFormat="false" ht="18" hidden="false" customHeight="true" outlineLevel="0" collapsed="false">
      <c r="A340" s="6" t="s">
        <v>22</v>
      </c>
      <c r="B340" s="6" t="s">
        <v>1198</v>
      </c>
      <c r="C340" s="6" t="s">
        <v>1199</v>
      </c>
      <c r="D340" s="7" t="s">
        <v>23</v>
      </c>
      <c r="E340" s="7" t="s">
        <v>17</v>
      </c>
      <c r="F340" s="7" t="s">
        <v>18</v>
      </c>
      <c r="G340" s="7" t="n">
        <v>78034433</v>
      </c>
      <c r="H340" s="7" t="n">
        <v>78034609</v>
      </c>
      <c r="I340" s="8" t="s">
        <v>23</v>
      </c>
      <c r="J340" s="8" t="s">
        <v>1200</v>
      </c>
      <c r="K340" s="8" t="s">
        <v>1201</v>
      </c>
      <c r="L340" s="3" t="e">
        <f aca="false">VLOOKUP(C340,[1]hg16_A5E_D4!B$4:B$345,1,FALSE())</f>
        <v>#N/A</v>
      </c>
      <c r="M340" s="3" t="str">
        <f aca="false">VLOOKUP(C340,[1]hg16_A5E_P4!B$4:B$345,1,FALSE())</f>
        <v>ENSG00000122145</v>
      </c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  <c r="AI340" s="6"/>
      <c r="AJ340" s="6"/>
      <c r="AK340" s="6"/>
      <c r="AL340" s="6"/>
      <c r="AM340" s="6"/>
      <c r="AN340" s="6"/>
      <c r="AO340" s="6"/>
      <c r="AP340" s="6"/>
      <c r="AQ340" s="6"/>
      <c r="AR340" s="6"/>
      <c r="AS340" s="6"/>
      <c r="AT340" s="6"/>
      <c r="AU340" s="6"/>
      <c r="AV340" s="6"/>
      <c r="AW340" s="6"/>
      <c r="AX340" s="6"/>
      <c r="AY340" s="6"/>
      <c r="AZ340" s="6"/>
      <c r="BA340" s="6"/>
      <c r="BB340" s="6"/>
      <c r="BC340" s="6"/>
      <c r="BD340" s="6"/>
      <c r="BE340" s="6"/>
      <c r="BF340" s="6"/>
      <c r="BG340" s="6"/>
      <c r="BH340" s="6"/>
      <c r="BI340" s="6"/>
      <c r="BJ340" s="6"/>
      <c r="BK340" s="6"/>
      <c r="BL340" s="6"/>
      <c r="BM340" s="6"/>
      <c r="BN340" s="6"/>
      <c r="BO340" s="6"/>
      <c r="BP340" s="6"/>
      <c r="BQ340" s="6"/>
    </row>
    <row r="341" customFormat="false" ht="18" hidden="false" customHeight="true" outlineLevel="0" collapsed="false">
      <c r="A341" s="6" t="s">
        <v>1202</v>
      </c>
      <c r="B341" s="6" t="s">
        <v>1198</v>
      </c>
      <c r="C341" s="6" t="s">
        <v>1199</v>
      </c>
      <c r="D341" s="7" t="s">
        <v>1203</v>
      </c>
      <c r="E341" s="7" t="s">
        <v>17</v>
      </c>
      <c r="F341" s="7" t="s">
        <v>24</v>
      </c>
      <c r="G341" s="7" t="n">
        <v>78034433</v>
      </c>
      <c r="H341" s="7" t="n">
        <v>78034613</v>
      </c>
      <c r="I341" s="8" t="s">
        <v>23</v>
      </c>
      <c r="J341" s="8" t="s">
        <v>1204</v>
      </c>
      <c r="K341" s="8" t="s">
        <v>47</v>
      </c>
      <c r="L341" s="3" t="e">
        <f aca="false">VLOOKUP(C341,[1]hg16_A5E_D4!B$4:B$345,1,FALSE())</f>
        <v>#N/A</v>
      </c>
      <c r="M341" s="3" t="str">
        <f aca="false">VLOOKUP(C341,[1]hg16_A5E_P4!B$4:B$345,1,FALSE())</f>
        <v>ENSG00000122145</v>
      </c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  <c r="AJ341" s="6"/>
      <c r="AK341" s="6"/>
      <c r="AL341" s="6"/>
      <c r="AM341" s="6"/>
      <c r="AN341" s="6"/>
      <c r="AO341" s="6"/>
      <c r="AP341" s="6"/>
      <c r="AQ341" s="6"/>
      <c r="AR341" s="6"/>
      <c r="AS341" s="6"/>
      <c r="AT341" s="6"/>
      <c r="AU341" s="6"/>
      <c r="AV341" s="6"/>
      <c r="AW341" s="6"/>
      <c r="AX341" s="6"/>
      <c r="AY341" s="6"/>
      <c r="AZ341" s="6"/>
      <c r="BA341" s="6"/>
      <c r="BB341" s="6"/>
      <c r="BC341" s="6"/>
      <c r="BD341" s="6"/>
      <c r="BE341" s="6"/>
      <c r="BF341" s="6"/>
      <c r="BG341" s="6"/>
      <c r="BH341" s="6"/>
      <c r="BI341" s="6"/>
      <c r="BJ341" s="6"/>
      <c r="BK341" s="6"/>
      <c r="BL341" s="6"/>
      <c r="BM341" s="6"/>
      <c r="BN341" s="6"/>
      <c r="BO341" s="6"/>
      <c r="BP341" s="6"/>
      <c r="BQ341" s="6"/>
    </row>
    <row r="342" customFormat="false" ht="18" hidden="false" customHeight="true" outlineLevel="0" collapsed="false">
      <c r="A342" s="6" t="s">
        <v>22</v>
      </c>
      <c r="B342" s="6" t="s">
        <v>1198</v>
      </c>
      <c r="C342" s="6" t="s">
        <v>1205</v>
      </c>
      <c r="D342" s="7" t="s">
        <v>23</v>
      </c>
      <c r="E342" s="7" t="s">
        <v>17</v>
      </c>
      <c r="F342" s="7" t="s">
        <v>18</v>
      </c>
      <c r="G342" s="7" t="n">
        <v>53533359</v>
      </c>
      <c r="H342" s="7" t="n">
        <v>53533462</v>
      </c>
      <c r="I342" s="8" t="s">
        <v>1206</v>
      </c>
      <c r="J342" s="8" t="s">
        <v>23</v>
      </c>
      <c r="K342" s="8" t="s">
        <v>1207</v>
      </c>
      <c r="L342" s="3" t="e">
        <f aca="false">VLOOKUP(C342,[1]hg16_A5E_D4!B$4:B$345,1,FALSE())</f>
        <v>#N/A</v>
      </c>
      <c r="M342" s="3" t="str">
        <f aca="false">VLOOKUP(C342,[1]hg16_A5E_P4!B$4:B$345,1,FALSE())</f>
        <v>ENSG00000130119</v>
      </c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  <c r="AJ342" s="6"/>
      <c r="AK342" s="6"/>
      <c r="AL342" s="6"/>
      <c r="AM342" s="6"/>
      <c r="AN342" s="6"/>
      <c r="AO342" s="6"/>
      <c r="AP342" s="6"/>
      <c r="AQ342" s="6"/>
      <c r="AR342" s="6"/>
      <c r="AS342" s="6"/>
      <c r="AT342" s="6"/>
      <c r="AU342" s="6"/>
      <c r="AV342" s="6"/>
      <c r="AW342" s="6"/>
      <c r="AX342" s="6"/>
      <c r="AY342" s="6"/>
      <c r="AZ342" s="6"/>
      <c r="BA342" s="6"/>
      <c r="BB342" s="6"/>
      <c r="BC342" s="6"/>
      <c r="BD342" s="6"/>
      <c r="BE342" s="6"/>
      <c r="BF342" s="6"/>
      <c r="BG342" s="6"/>
      <c r="BH342" s="6"/>
      <c r="BI342" s="6"/>
      <c r="BJ342" s="6"/>
      <c r="BK342" s="6"/>
      <c r="BL342" s="6"/>
      <c r="BM342" s="6"/>
      <c r="BN342" s="6"/>
      <c r="BO342" s="6"/>
      <c r="BP342" s="6"/>
      <c r="BQ342" s="6"/>
    </row>
    <row r="343" customFormat="false" ht="18" hidden="false" customHeight="true" outlineLevel="0" collapsed="false">
      <c r="A343" s="6" t="s">
        <v>1208</v>
      </c>
      <c r="B343" s="6" t="s">
        <v>1198</v>
      </c>
      <c r="C343" s="6" t="s">
        <v>1205</v>
      </c>
      <c r="D343" s="7" t="s">
        <v>1209</v>
      </c>
      <c r="E343" s="7" t="s">
        <v>17</v>
      </c>
      <c r="F343" s="7" t="s">
        <v>24</v>
      </c>
      <c r="G343" s="7" t="n">
        <v>53533359</v>
      </c>
      <c r="H343" s="7" t="n">
        <v>53533466</v>
      </c>
      <c r="I343" s="8" t="s">
        <v>1210</v>
      </c>
      <c r="J343" s="8" t="s">
        <v>1211</v>
      </c>
      <c r="K343" s="8" t="s">
        <v>39</v>
      </c>
      <c r="L343" s="3" t="e">
        <f aca="false">VLOOKUP(C343,[1]hg16_A5E_D4!B$4:B$345,1,FALSE())</f>
        <v>#N/A</v>
      </c>
      <c r="M343" s="3" t="str">
        <f aca="false">VLOOKUP(C343,[1]hg16_A5E_P4!B$4:B$345,1,FALSE())</f>
        <v>ENSG00000130119</v>
      </c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/>
      <c r="AJ343" s="6"/>
      <c r="AK343" s="6"/>
      <c r="AL343" s="6"/>
      <c r="AM343" s="6"/>
      <c r="AN343" s="6"/>
      <c r="AO343" s="6"/>
      <c r="AP343" s="6"/>
      <c r="AQ343" s="6"/>
      <c r="AR343" s="6"/>
      <c r="AS343" s="6"/>
      <c r="AT343" s="6"/>
      <c r="AU343" s="6"/>
      <c r="AV343" s="6"/>
      <c r="AW343" s="6"/>
      <c r="AX343" s="6"/>
      <c r="AY343" s="6"/>
      <c r="AZ343" s="6"/>
      <c r="BA343" s="6"/>
      <c r="BB343" s="6"/>
      <c r="BC343" s="6"/>
      <c r="BD343" s="6"/>
      <c r="BE343" s="6"/>
      <c r="BF343" s="6"/>
      <c r="BG343" s="6"/>
      <c r="BH343" s="6"/>
      <c r="BI343" s="6"/>
      <c r="BJ343" s="6"/>
      <c r="BK343" s="6"/>
      <c r="BL343" s="6"/>
      <c r="BM343" s="6"/>
      <c r="BN343" s="6"/>
      <c r="BO343" s="6"/>
      <c r="BP343" s="6"/>
      <c r="BQ343" s="6"/>
    </row>
    <row r="344" customFormat="false" ht="18" hidden="false" customHeight="true" outlineLevel="0" collapsed="false">
      <c r="A344" s="6" t="s">
        <v>1212</v>
      </c>
      <c r="B344" s="6" t="s">
        <v>1198</v>
      </c>
      <c r="C344" s="6" t="s">
        <v>1213</v>
      </c>
      <c r="D344" s="7" t="s">
        <v>1214</v>
      </c>
      <c r="E344" s="7" t="s">
        <v>22</v>
      </c>
      <c r="F344" s="7" t="s">
        <v>18</v>
      </c>
      <c r="G344" s="7" t="n">
        <v>1196725</v>
      </c>
      <c r="H344" s="7" t="n">
        <v>1196617</v>
      </c>
      <c r="I344" s="8" t="s">
        <v>1215</v>
      </c>
      <c r="J344" s="8" t="s">
        <v>1216</v>
      </c>
      <c r="K344" s="8" t="s">
        <v>1217</v>
      </c>
      <c r="L344" s="3" t="str">
        <f aca="false">VLOOKUP(C344,[1]hg16_A5E_D4!B$4:B$345,1,FALSE())</f>
        <v>ENSG00000169093</v>
      </c>
      <c r="M344" s="3" t="e">
        <f aca="false">VLOOKUP(C344,[1]hg16_A5E_P4!B$4:B$345,1,FALSE())</f>
        <v>#N/A</v>
      </c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6"/>
      <c r="AH344" s="6"/>
      <c r="AI344" s="6"/>
      <c r="AJ344" s="6"/>
      <c r="AK344" s="6"/>
      <c r="AL344" s="6"/>
      <c r="AM344" s="6"/>
      <c r="AN344" s="6"/>
      <c r="AO344" s="6"/>
      <c r="AP344" s="6"/>
      <c r="AQ344" s="6"/>
      <c r="AR344" s="6"/>
      <c r="AS344" s="6"/>
      <c r="AT344" s="6"/>
      <c r="AU344" s="6"/>
      <c r="AV344" s="6"/>
      <c r="AW344" s="6"/>
      <c r="AX344" s="6"/>
      <c r="AY344" s="6"/>
      <c r="AZ344" s="6"/>
      <c r="BA344" s="6"/>
      <c r="BB344" s="6"/>
      <c r="BC344" s="6"/>
      <c r="BD344" s="6"/>
      <c r="BE344" s="6"/>
      <c r="BF344" s="6"/>
      <c r="BG344" s="6"/>
      <c r="BH344" s="6"/>
      <c r="BI344" s="6"/>
      <c r="BJ344" s="6"/>
      <c r="BK344" s="6"/>
      <c r="BL344" s="6"/>
      <c r="BM344" s="6"/>
      <c r="BN344" s="6"/>
      <c r="BO344" s="6"/>
      <c r="BP344" s="6"/>
      <c r="BQ344" s="6"/>
    </row>
    <row r="345" customFormat="false" ht="18" hidden="false" customHeight="true" outlineLevel="0" collapsed="false">
      <c r="A345" s="6" t="s">
        <v>22</v>
      </c>
      <c r="B345" s="6" t="s">
        <v>1198</v>
      </c>
      <c r="C345" s="6" t="s">
        <v>1213</v>
      </c>
      <c r="D345" s="7" t="s">
        <v>23</v>
      </c>
      <c r="E345" s="7" t="s">
        <v>22</v>
      </c>
      <c r="F345" s="7" t="s">
        <v>24</v>
      </c>
      <c r="G345" s="7" t="n">
        <v>1196725</v>
      </c>
      <c r="H345" s="7" t="n">
        <v>1196613</v>
      </c>
      <c r="I345" s="8" t="s">
        <v>1218</v>
      </c>
      <c r="J345" s="8" t="s">
        <v>23</v>
      </c>
      <c r="K345" s="8" t="s">
        <v>78</v>
      </c>
      <c r="L345" s="3" t="str">
        <f aca="false">VLOOKUP(C345,[1]hg16_A5E_D4!B$4:B$345,1,FALSE())</f>
        <v>ENSG00000169093</v>
      </c>
      <c r="M345" s="3" t="e">
        <f aca="false">VLOOKUP(C345,[1]hg16_A5E_P4!B$4:B$345,1,FALSE())</f>
        <v>#N/A</v>
      </c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  <c r="AI345" s="6"/>
      <c r="AJ345" s="6"/>
      <c r="AK345" s="6"/>
      <c r="AL345" s="6"/>
      <c r="AM345" s="6"/>
      <c r="AN345" s="6"/>
      <c r="AO345" s="6"/>
      <c r="AP345" s="6"/>
      <c r="AQ345" s="6"/>
      <c r="AR345" s="6"/>
      <c r="AS345" s="6"/>
      <c r="AT345" s="6"/>
      <c r="AU345" s="6"/>
      <c r="AV345" s="6"/>
      <c r="AW345" s="6"/>
      <c r="AX345" s="6"/>
      <c r="AY345" s="6"/>
      <c r="AZ345" s="6"/>
      <c r="BA345" s="6"/>
      <c r="BB345" s="6"/>
      <c r="BC345" s="6"/>
      <c r="BD345" s="6"/>
      <c r="BE345" s="6"/>
      <c r="BF345" s="6"/>
      <c r="BG345" s="6"/>
      <c r="BH345" s="6"/>
      <c r="BI345" s="6"/>
      <c r="BJ345" s="6"/>
      <c r="BK345" s="6"/>
      <c r="BL345" s="6"/>
      <c r="BM345" s="6"/>
      <c r="BN345" s="6"/>
      <c r="BO345" s="6"/>
      <c r="BP345" s="6"/>
      <c r="BQ345" s="6"/>
    </row>
    <row r="346" customFormat="false" ht="12" hidden="false" customHeight="false" outlineLevel="0" collapsed="false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  <c r="AI346" s="6"/>
      <c r="AJ346" s="6"/>
      <c r="AK346" s="6"/>
      <c r="AL346" s="6"/>
      <c r="AM346" s="6"/>
      <c r="AN346" s="6"/>
      <c r="AO346" s="6"/>
      <c r="AP346" s="6"/>
      <c r="AQ346" s="6"/>
      <c r="AR346" s="6"/>
      <c r="AS346" s="6"/>
      <c r="AT346" s="6"/>
      <c r="AU346" s="6"/>
      <c r="AV346" s="6"/>
      <c r="AW346" s="6"/>
      <c r="AX346" s="6"/>
      <c r="AY346" s="6"/>
      <c r="AZ346" s="6"/>
      <c r="BA346" s="6"/>
      <c r="BB346" s="6"/>
      <c r="BC346" s="6"/>
      <c r="BD346" s="6"/>
      <c r="BE346" s="6"/>
      <c r="BF346" s="6"/>
      <c r="BG346" s="6"/>
      <c r="BH346" s="6"/>
      <c r="BI346" s="6"/>
      <c r="BJ346" s="6"/>
      <c r="BK346" s="6"/>
      <c r="BL346" s="6"/>
      <c r="BM346" s="6"/>
      <c r="BN346" s="6"/>
      <c r="BO346" s="6"/>
      <c r="BP346" s="6"/>
      <c r="BQ346" s="6"/>
    </row>
    <row r="347" customFormat="false" ht="12" hidden="false" customHeight="false" outlineLevel="0" collapsed="false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/>
      <c r="AJ347" s="6"/>
      <c r="AK347" s="6"/>
      <c r="AL347" s="6"/>
      <c r="AM347" s="6"/>
      <c r="AN347" s="6"/>
      <c r="AO347" s="6"/>
      <c r="AP347" s="6"/>
      <c r="AQ347" s="6"/>
      <c r="AR347" s="6"/>
      <c r="AS347" s="6"/>
      <c r="AT347" s="6"/>
      <c r="AU347" s="6"/>
      <c r="AV347" s="6"/>
      <c r="AW347" s="6"/>
      <c r="AX347" s="6"/>
      <c r="AY347" s="6"/>
      <c r="AZ347" s="6"/>
      <c r="BA347" s="6"/>
      <c r="BB347" s="6"/>
      <c r="BC347" s="6"/>
      <c r="BD347" s="6"/>
      <c r="BE347" s="6"/>
      <c r="BF347" s="6"/>
      <c r="BG347" s="6"/>
      <c r="BH347" s="6"/>
      <c r="BI347" s="6"/>
      <c r="BJ347" s="6"/>
      <c r="BK347" s="6"/>
      <c r="BL347" s="6"/>
      <c r="BM347" s="6"/>
      <c r="BN347" s="6"/>
      <c r="BO347" s="6"/>
      <c r="BP347" s="6"/>
      <c r="BQ347" s="6"/>
    </row>
    <row r="348" customFormat="false" ht="12" hidden="false" customHeight="false" outlineLevel="0" collapsed="false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  <c r="AI348" s="6"/>
      <c r="AJ348" s="6"/>
      <c r="AK348" s="6"/>
      <c r="AL348" s="6"/>
      <c r="AM348" s="6"/>
      <c r="AN348" s="6"/>
      <c r="AO348" s="6"/>
      <c r="AP348" s="6"/>
      <c r="AQ348" s="6"/>
      <c r="AR348" s="6"/>
      <c r="AS348" s="6"/>
      <c r="AT348" s="6"/>
      <c r="AU348" s="6"/>
      <c r="AV348" s="6"/>
      <c r="AW348" s="6"/>
      <c r="AX348" s="6"/>
      <c r="AY348" s="6"/>
      <c r="AZ348" s="6"/>
      <c r="BA348" s="6"/>
      <c r="BB348" s="6"/>
      <c r="BC348" s="6"/>
      <c r="BD348" s="6"/>
      <c r="BE348" s="6"/>
      <c r="BF348" s="6"/>
      <c r="BG348" s="6"/>
      <c r="BH348" s="6"/>
      <c r="BI348" s="6"/>
      <c r="BJ348" s="6"/>
      <c r="BK348" s="6"/>
      <c r="BL348" s="6"/>
      <c r="BM348" s="6"/>
      <c r="BN348" s="6"/>
      <c r="BO348" s="6"/>
      <c r="BP348" s="6"/>
      <c r="BQ348" s="6"/>
    </row>
    <row r="349" customFormat="false" ht="12" hidden="false" customHeight="false" outlineLevel="0" collapsed="false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/>
      <c r="AJ349" s="6"/>
      <c r="AK349" s="6"/>
      <c r="AL349" s="6"/>
      <c r="AM349" s="6"/>
      <c r="AN349" s="6"/>
      <c r="AO349" s="6"/>
      <c r="AP349" s="6"/>
      <c r="AQ349" s="6"/>
      <c r="AR349" s="6"/>
      <c r="AS349" s="6"/>
      <c r="AT349" s="6"/>
      <c r="AU349" s="6"/>
      <c r="AV349" s="6"/>
      <c r="AW349" s="6"/>
      <c r="AX349" s="6"/>
      <c r="AY349" s="6"/>
      <c r="AZ349" s="6"/>
      <c r="BA349" s="6"/>
      <c r="BB349" s="6"/>
      <c r="BC349" s="6"/>
      <c r="BD349" s="6"/>
      <c r="BE349" s="6"/>
      <c r="BF349" s="6"/>
      <c r="BG349" s="6"/>
      <c r="BH349" s="6"/>
      <c r="BI349" s="6"/>
      <c r="BJ349" s="6"/>
      <c r="BK349" s="6"/>
      <c r="BL349" s="6"/>
      <c r="BM349" s="6"/>
      <c r="BN349" s="6"/>
      <c r="BO349" s="6"/>
      <c r="BP349" s="6"/>
      <c r="BQ349" s="6"/>
    </row>
    <row r="350" customFormat="false" ht="12" hidden="false" customHeight="false" outlineLevel="0" collapsed="false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  <c r="AI350" s="6"/>
      <c r="AJ350" s="6"/>
      <c r="AK350" s="6"/>
      <c r="AL350" s="6"/>
      <c r="AM350" s="6"/>
      <c r="AN350" s="6"/>
      <c r="AO350" s="6"/>
      <c r="AP350" s="6"/>
      <c r="AQ350" s="6"/>
      <c r="AR350" s="6"/>
      <c r="AS350" s="6"/>
      <c r="AT350" s="6"/>
      <c r="AU350" s="6"/>
      <c r="AV350" s="6"/>
      <c r="AW350" s="6"/>
      <c r="AX350" s="6"/>
      <c r="AY350" s="6"/>
      <c r="AZ350" s="6"/>
      <c r="BA350" s="6"/>
      <c r="BB350" s="6"/>
      <c r="BC350" s="6"/>
      <c r="BD350" s="6"/>
      <c r="BE350" s="6"/>
      <c r="BF350" s="6"/>
      <c r="BG350" s="6"/>
      <c r="BH350" s="6"/>
      <c r="BI350" s="6"/>
      <c r="BJ350" s="6"/>
      <c r="BK350" s="6"/>
      <c r="BL350" s="6"/>
      <c r="BM350" s="6"/>
      <c r="BN350" s="6"/>
      <c r="BO350" s="6"/>
      <c r="BP350" s="6"/>
      <c r="BQ350" s="6"/>
    </row>
    <row r="351" customFormat="false" ht="12" hidden="false" customHeight="false" outlineLevel="0" collapsed="false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  <c r="AI351" s="6"/>
      <c r="AJ351" s="6"/>
      <c r="AK351" s="6"/>
      <c r="AL351" s="6"/>
      <c r="AM351" s="6"/>
      <c r="AN351" s="6"/>
      <c r="AO351" s="6"/>
      <c r="AP351" s="6"/>
      <c r="AQ351" s="6"/>
      <c r="AR351" s="6"/>
      <c r="AS351" s="6"/>
      <c r="AT351" s="6"/>
      <c r="AU351" s="6"/>
      <c r="AV351" s="6"/>
      <c r="AW351" s="6"/>
      <c r="AX351" s="6"/>
      <c r="AY351" s="6"/>
      <c r="AZ351" s="6"/>
      <c r="BA351" s="6"/>
      <c r="BB351" s="6"/>
      <c r="BC351" s="6"/>
      <c r="BD351" s="6"/>
      <c r="BE351" s="6"/>
      <c r="BF351" s="6"/>
      <c r="BG351" s="6"/>
      <c r="BH351" s="6"/>
      <c r="BI351" s="6"/>
      <c r="BJ351" s="6"/>
      <c r="BK351" s="6"/>
      <c r="BL351" s="6"/>
      <c r="BM351" s="6"/>
      <c r="BN351" s="6"/>
      <c r="BO351" s="6"/>
      <c r="BP351" s="6"/>
      <c r="BQ351" s="6"/>
    </row>
    <row r="352" customFormat="false" ht="12" hidden="false" customHeight="false" outlineLevel="0" collapsed="false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  <c r="AI352" s="6"/>
      <c r="AJ352" s="6"/>
      <c r="AK352" s="6"/>
      <c r="AL352" s="6"/>
      <c r="AM352" s="6"/>
      <c r="AN352" s="6"/>
      <c r="AO352" s="6"/>
      <c r="AP352" s="6"/>
      <c r="AQ352" s="6"/>
      <c r="AR352" s="6"/>
      <c r="AS352" s="6"/>
      <c r="AT352" s="6"/>
      <c r="AU352" s="6"/>
      <c r="AV352" s="6"/>
      <c r="AW352" s="6"/>
      <c r="AX352" s="6"/>
      <c r="AY352" s="6"/>
      <c r="AZ352" s="6"/>
      <c r="BA352" s="6"/>
      <c r="BB352" s="6"/>
      <c r="BC352" s="6"/>
      <c r="BD352" s="6"/>
      <c r="BE352" s="6"/>
      <c r="BF352" s="6"/>
      <c r="BG352" s="6"/>
      <c r="BH352" s="6"/>
      <c r="BI352" s="6"/>
      <c r="BJ352" s="6"/>
      <c r="BK352" s="6"/>
      <c r="BL352" s="6"/>
      <c r="BM352" s="6"/>
      <c r="BN352" s="6"/>
      <c r="BO352" s="6"/>
      <c r="BP352" s="6"/>
      <c r="BQ352" s="6"/>
    </row>
    <row r="353" customFormat="false" ht="12" hidden="false" customHeight="false" outlineLevel="0" collapsed="false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/>
      <c r="AJ353" s="6"/>
      <c r="AK353" s="6"/>
      <c r="AL353" s="6"/>
      <c r="AM353" s="6"/>
      <c r="AN353" s="6"/>
      <c r="AO353" s="6"/>
      <c r="AP353" s="6"/>
      <c r="AQ353" s="6"/>
      <c r="AR353" s="6"/>
      <c r="AS353" s="6"/>
      <c r="AT353" s="6"/>
      <c r="AU353" s="6"/>
      <c r="AV353" s="6"/>
      <c r="AW353" s="6"/>
      <c r="AX353" s="6"/>
      <c r="AY353" s="6"/>
      <c r="AZ353" s="6"/>
      <c r="BA353" s="6"/>
      <c r="BB353" s="6"/>
      <c r="BC353" s="6"/>
      <c r="BD353" s="6"/>
      <c r="BE353" s="6"/>
      <c r="BF353" s="6"/>
      <c r="BG353" s="6"/>
      <c r="BH353" s="6"/>
      <c r="BI353" s="6"/>
      <c r="BJ353" s="6"/>
      <c r="BK353" s="6"/>
      <c r="BL353" s="6"/>
      <c r="BM353" s="6"/>
      <c r="BN353" s="6"/>
      <c r="BO353" s="6"/>
      <c r="BP353" s="6"/>
      <c r="BQ353" s="6"/>
    </row>
    <row r="354" customFormat="false" ht="12" hidden="false" customHeight="false" outlineLevel="0" collapsed="false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  <c r="AI354" s="6"/>
      <c r="AJ354" s="6"/>
      <c r="AK354" s="6"/>
      <c r="AL354" s="6"/>
      <c r="AM354" s="6"/>
      <c r="AN354" s="6"/>
      <c r="AO354" s="6"/>
      <c r="AP354" s="6"/>
      <c r="AQ354" s="6"/>
      <c r="AR354" s="6"/>
      <c r="AS354" s="6"/>
      <c r="AT354" s="6"/>
      <c r="AU354" s="6"/>
      <c r="AV354" s="6"/>
      <c r="AW354" s="6"/>
      <c r="AX354" s="6"/>
      <c r="AY354" s="6"/>
      <c r="AZ354" s="6"/>
      <c r="BA354" s="6"/>
      <c r="BB354" s="6"/>
      <c r="BC354" s="6"/>
      <c r="BD354" s="6"/>
      <c r="BE354" s="6"/>
      <c r="BF354" s="6"/>
      <c r="BG354" s="6"/>
      <c r="BH354" s="6"/>
      <c r="BI354" s="6"/>
      <c r="BJ354" s="6"/>
      <c r="BK354" s="6"/>
      <c r="BL354" s="6"/>
      <c r="BM354" s="6"/>
      <c r="BN354" s="6"/>
      <c r="BO354" s="6"/>
      <c r="BP354" s="6"/>
      <c r="BQ354" s="6"/>
    </row>
    <row r="355" customFormat="false" ht="12" hidden="false" customHeight="false" outlineLevel="0" collapsed="false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  <c r="AI355" s="6"/>
      <c r="AJ355" s="6"/>
      <c r="AK355" s="6"/>
      <c r="AL355" s="6"/>
      <c r="AM355" s="6"/>
      <c r="AN355" s="6"/>
      <c r="AO355" s="6"/>
      <c r="AP355" s="6"/>
      <c r="AQ355" s="6"/>
      <c r="AR355" s="6"/>
      <c r="AS355" s="6"/>
      <c r="AT355" s="6"/>
      <c r="AU355" s="6"/>
      <c r="AV355" s="6"/>
      <c r="AW355" s="6"/>
      <c r="AX355" s="6"/>
      <c r="AY355" s="6"/>
      <c r="AZ355" s="6"/>
      <c r="BA355" s="6"/>
      <c r="BB355" s="6"/>
      <c r="BC355" s="6"/>
      <c r="BD355" s="6"/>
      <c r="BE355" s="6"/>
      <c r="BF355" s="6"/>
      <c r="BG355" s="6"/>
      <c r="BH355" s="6"/>
      <c r="BI355" s="6"/>
      <c r="BJ355" s="6"/>
      <c r="BK355" s="6"/>
      <c r="BL355" s="6"/>
      <c r="BM355" s="6"/>
      <c r="BN355" s="6"/>
      <c r="BO355" s="6"/>
      <c r="BP355" s="6"/>
      <c r="BQ355" s="6"/>
    </row>
    <row r="356" customFormat="false" ht="12" hidden="false" customHeight="false" outlineLevel="0" collapsed="false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6"/>
      <c r="AJ356" s="6"/>
      <c r="AK356" s="6"/>
      <c r="AL356" s="6"/>
      <c r="AM356" s="6"/>
      <c r="AN356" s="6"/>
      <c r="AO356" s="6"/>
      <c r="AP356" s="6"/>
      <c r="AQ356" s="6"/>
      <c r="AR356" s="6"/>
      <c r="AS356" s="6"/>
      <c r="AT356" s="6"/>
      <c r="AU356" s="6"/>
      <c r="AV356" s="6"/>
      <c r="AW356" s="6"/>
      <c r="AX356" s="6"/>
      <c r="AY356" s="6"/>
      <c r="AZ356" s="6"/>
      <c r="BA356" s="6"/>
      <c r="BB356" s="6"/>
      <c r="BC356" s="6"/>
      <c r="BD356" s="6"/>
      <c r="BE356" s="6"/>
      <c r="BF356" s="6"/>
      <c r="BG356" s="6"/>
      <c r="BH356" s="6"/>
      <c r="BI356" s="6"/>
      <c r="BJ356" s="6"/>
      <c r="BK356" s="6"/>
      <c r="BL356" s="6"/>
      <c r="BM356" s="6"/>
      <c r="BN356" s="6"/>
      <c r="BO356" s="6"/>
      <c r="BP356" s="6"/>
      <c r="BQ356" s="6"/>
    </row>
    <row r="357" customFormat="false" ht="12" hidden="false" customHeight="false" outlineLevel="0" collapsed="false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  <c r="AI357" s="6"/>
      <c r="AJ357" s="6"/>
      <c r="AK357" s="6"/>
      <c r="AL357" s="6"/>
      <c r="AM357" s="6"/>
      <c r="AN357" s="6"/>
      <c r="AO357" s="6"/>
      <c r="AP357" s="6"/>
      <c r="AQ357" s="6"/>
      <c r="AR357" s="6"/>
      <c r="AS357" s="6"/>
      <c r="AT357" s="6"/>
      <c r="AU357" s="6"/>
      <c r="AV357" s="6"/>
      <c r="AW357" s="6"/>
      <c r="AX357" s="6"/>
      <c r="AY357" s="6"/>
      <c r="AZ357" s="6"/>
      <c r="BA357" s="6"/>
      <c r="BB357" s="6"/>
      <c r="BC357" s="6"/>
      <c r="BD357" s="6"/>
      <c r="BE357" s="6"/>
      <c r="BF357" s="6"/>
      <c r="BG357" s="6"/>
      <c r="BH357" s="6"/>
      <c r="BI357" s="6"/>
      <c r="BJ357" s="6"/>
      <c r="BK357" s="6"/>
      <c r="BL357" s="6"/>
      <c r="BM357" s="6"/>
      <c r="BN357" s="6"/>
      <c r="BO357" s="6"/>
      <c r="BP357" s="6"/>
      <c r="BQ357" s="6"/>
    </row>
    <row r="358" customFormat="false" ht="12" hidden="false" customHeight="false" outlineLevel="0" collapsed="false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/>
      <c r="AH358" s="6"/>
      <c r="AI358" s="6"/>
      <c r="AJ358" s="6"/>
      <c r="AK358" s="6"/>
      <c r="AL358" s="6"/>
      <c r="AM358" s="6"/>
      <c r="AN358" s="6"/>
      <c r="AO358" s="6"/>
      <c r="AP358" s="6"/>
      <c r="AQ358" s="6"/>
      <c r="AR358" s="6"/>
      <c r="AS358" s="6"/>
      <c r="AT358" s="6"/>
      <c r="AU358" s="6"/>
      <c r="AV358" s="6"/>
      <c r="AW358" s="6"/>
      <c r="AX358" s="6"/>
      <c r="AY358" s="6"/>
      <c r="AZ358" s="6"/>
      <c r="BA358" s="6"/>
      <c r="BB358" s="6"/>
      <c r="BC358" s="6"/>
      <c r="BD358" s="6"/>
      <c r="BE358" s="6"/>
      <c r="BF358" s="6"/>
      <c r="BG358" s="6"/>
      <c r="BH358" s="6"/>
      <c r="BI358" s="6"/>
      <c r="BJ358" s="6"/>
      <c r="BK358" s="6"/>
      <c r="BL358" s="6"/>
      <c r="BM358" s="6"/>
      <c r="BN358" s="6"/>
      <c r="BO358" s="6"/>
      <c r="BP358" s="6"/>
      <c r="BQ358" s="6"/>
    </row>
    <row r="359" customFormat="false" ht="12" hidden="false" customHeight="false" outlineLevel="0" collapsed="false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  <c r="AI359" s="6"/>
      <c r="AJ359" s="6"/>
      <c r="AK359" s="6"/>
      <c r="AL359" s="6"/>
      <c r="AM359" s="6"/>
      <c r="AN359" s="6"/>
      <c r="AO359" s="6"/>
      <c r="AP359" s="6"/>
      <c r="AQ359" s="6"/>
      <c r="AR359" s="6"/>
      <c r="AS359" s="6"/>
      <c r="AT359" s="6"/>
      <c r="AU359" s="6"/>
      <c r="AV359" s="6"/>
      <c r="AW359" s="6"/>
      <c r="AX359" s="6"/>
      <c r="AY359" s="6"/>
      <c r="AZ359" s="6"/>
      <c r="BA359" s="6"/>
      <c r="BB359" s="6"/>
      <c r="BC359" s="6"/>
      <c r="BD359" s="6"/>
      <c r="BE359" s="6"/>
      <c r="BF359" s="6"/>
      <c r="BG359" s="6"/>
      <c r="BH359" s="6"/>
      <c r="BI359" s="6"/>
      <c r="BJ359" s="6"/>
      <c r="BK359" s="6"/>
      <c r="BL359" s="6"/>
      <c r="BM359" s="6"/>
      <c r="BN359" s="6"/>
      <c r="BO359" s="6"/>
      <c r="BP359" s="6"/>
      <c r="BQ359" s="6"/>
    </row>
    <row r="360" customFormat="false" ht="12" hidden="false" customHeight="false" outlineLevel="0" collapsed="false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6"/>
      <c r="AJ360" s="6"/>
      <c r="AK360" s="6"/>
      <c r="AL360" s="6"/>
      <c r="AM360" s="6"/>
      <c r="AN360" s="6"/>
      <c r="AO360" s="6"/>
      <c r="AP360" s="6"/>
      <c r="AQ360" s="6"/>
      <c r="AR360" s="6"/>
      <c r="AS360" s="6"/>
      <c r="AT360" s="6"/>
      <c r="AU360" s="6"/>
      <c r="AV360" s="6"/>
      <c r="AW360" s="6"/>
      <c r="AX360" s="6"/>
      <c r="AY360" s="6"/>
      <c r="AZ360" s="6"/>
      <c r="BA360" s="6"/>
      <c r="BB360" s="6"/>
      <c r="BC360" s="6"/>
      <c r="BD360" s="6"/>
      <c r="BE360" s="6"/>
      <c r="BF360" s="6"/>
      <c r="BG360" s="6"/>
      <c r="BH360" s="6"/>
      <c r="BI360" s="6"/>
      <c r="BJ360" s="6"/>
      <c r="BK360" s="6"/>
      <c r="BL360" s="6"/>
      <c r="BM360" s="6"/>
      <c r="BN360" s="6"/>
      <c r="BO360" s="6"/>
      <c r="BP360" s="6"/>
      <c r="BQ360" s="6"/>
    </row>
    <row r="361" customFormat="false" ht="12" hidden="false" customHeight="false" outlineLevel="0" collapsed="false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  <c r="AJ361" s="6"/>
      <c r="AK361" s="6"/>
      <c r="AL361" s="6"/>
      <c r="AM361" s="6"/>
      <c r="AN361" s="6"/>
      <c r="AO361" s="6"/>
      <c r="AP361" s="6"/>
      <c r="AQ361" s="6"/>
      <c r="AR361" s="6"/>
      <c r="AS361" s="6"/>
      <c r="AT361" s="6"/>
      <c r="AU361" s="6"/>
      <c r="AV361" s="6"/>
      <c r="AW361" s="6"/>
      <c r="AX361" s="6"/>
      <c r="AY361" s="6"/>
      <c r="AZ361" s="6"/>
      <c r="BA361" s="6"/>
      <c r="BB361" s="6"/>
      <c r="BC361" s="6"/>
      <c r="BD361" s="6"/>
      <c r="BE361" s="6"/>
      <c r="BF361" s="6"/>
      <c r="BG361" s="6"/>
      <c r="BH361" s="6"/>
      <c r="BI361" s="6"/>
      <c r="BJ361" s="6"/>
      <c r="BK361" s="6"/>
      <c r="BL361" s="6"/>
      <c r="BM361" s="6"/>
      <c r="BN361" s="6"/>
      <c r="BO361" s="6"/>
      <c r="BP361" s="6"/>
      <c r="BQ361" s="6"/>
    </row>
    <row r="362" customFormat="false" ht="12" hidden="false" customHeight="false" outlineLevel="0" collapsed="false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/>
      <c r="AJ362" s="6"/>
      <c r="AK362" s="6"/>
      <c r="AL362" s="6"/>
      <c r="AM362" s="6"/>
      <c r="AN362" s="6"/>
      <c r="AO362" s="6"/>
      <c r="AP362" s="6"/>
      <c r="AQ362" s="6"/>
      <c r="AR362" s="6"/>
      <c r="AS362" s="6"/>
      <c r="AT362" s="6"/>
      <c r="AU362" s="6"/>
      <c r="AV362" s="6"/>
      <c r="AW362" s="6"/>
      <c r="AX362" s="6"/>
      <c r="AY362" s="6"/>
      <c r="AZ362" s="6"/>
      <c r="BA362" s="6"/>
      <c r="BB362" s="6"/>
      <c r="BC362" s="6"/>
      <c r="BD362" s="6"/>
      <c r="BE362" s="6"/>
      <c r="BF362" s="6"/>
      <c r="BG362" s="6"/>
      <c r="BH362" s="6"/>
      <c r="BI362" s="6"/>
      <c r="BJ362" s="6"/>
      <c r="BK362" s="6"/>
      <c r="BL362" s="6"/>
      <c r="BM362" s="6"/>
      <c r="BN362" s="6"/>
      <c r="BO362" s="6"/>
      <c r="BP362" s="6"/>
      <c r="BQ362" s="6"/>
    </row>
    <row r="363" customFormat="false" ht="12" hidden="false" customHeight="false" outlineLevel="0" collapsed="false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  <c r="AJ363" s="6"/>
      <c r="AK363" s="6"/>
      <c r="AL363" s="6"/>
      <c r="AM363" s="6"/>
      <c r="AN363" s="6"/>
      <c r="AO363" s="6"/>
      <c r="AP363" s="6"/>
      <c r="AQ363" s="6"/>
      <c r="AR363" s="6"/>
      <c r="AS363" s="6"/>
      <c r="AT363" s="6"/>
      <c r="AU363" s="6"/>
      <c r="AV363" s="6"/>
      <c r="AW363" s="6"/>
      <c r="AX363" s="6"/>
      <c r="AY363" s="6"/>
      <c r="AZ363" s="6"/>
      <c r="BA363" s="6"/>
      <c r="BB363" s="6"/>
      <c r="BC363" s="6"/>
      <c r="BD363" s="6"/>
      <c r="BE363" s="6"/>
      <c r="BF363" s="6"/>
      <c r="BG363" s="6"/>
      <c r="BH363" s="6"/>
      <c r="BI363" s="6"/>
      <c r="BJ363" s="6"/>
      <c r="BK363" s="6"/>
      <c r="BL363" s="6"/>
      <c r="BM363" s="6"/>
      <c r="BN363" s="6"/>
      <c r="BO363" s="6"/>
      <c r="BP363" s="6"/>
      <c r="BQ363" s="6"/>
    </row>
    <row r="364" customFormat="false" ht="12" hidden="false" customHeight="false" outlineLevel="0" collapsed="false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  <c r="AI364" s="6"/>
      <c r="AJ364" s="6"/>
      <c r="AK364" s="6"/>
      <c r="AL364" s="6"/>
      <c r="AM364" s="6"/>
      <c r="AN364" s="6"/>
      <c r="AO364" s="6"/>
      <c r="AP364" s="6"/>
      <c r="AQ364" s="6"/>
      <c r="AR364" s="6"/>
      <c r="AS364" s="6"/>
      <c r="AT364" s="6"/>
      <c r="AU364" s="6"/>
      <c r="AV364" s="6"/>
      <c r="AW364" s="6"/>
      <c r="AX364" s="6"/>
      <c r="AY364" s="6"/>
      <c r="AZ364" s="6"/>
      <c r="BA364" s="6"/>
      <c r="BB364" s="6"/>
      <c r="BC364" s="6"/>
      <c r="BD364" s="6"/>
      <c r="BE364" s="6"/>
      <c r="BF364" s="6"/>
      <c r="BG364" s="6"/>
      <c r="BH364" s="6"/>
      <c r="BI364" s="6"/>
      <c r="BJ364" s="6"/>
      <c r="BK364" s="6"/>
      <c r="BL364" s="6"/>
      <c r="BM364" s="6"/>
      <c r="BN364" s="6"/>
      <c r="BO364" s="6"/>
      <c r="BP364" s="6"/>
      <c r="BQ364" s="6"/>
    </row>
    <row r="365" customFormat="false" ht="12" hidden="false" customHeight="false" outlineLevel="0" collapsed="false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6"/>
      <c r="AJ365" s="6"/>
      <c r="AK365" s="6"/>
      <c r="AL365" s="6"/>
      <c r="AM365" s="6"/>
      <c r="AN365" s="6"/>
      <c r="AO365" s="6"/>
      <c r="AP365" s="6"/>
      <c r="AQ365" s="6"/>
      <c r="AR365" s="6"/>
      <c r="AS365" s="6"/>
      <c r="AT365" s="6"/>
      <c r="AU365" s="6"/>
      <c r="AV365" s="6"/>
      <c r="AW365" s="6"/>
      <c r="AX365" s="6"/>
      <c r="AY365" s="6"/>
      <c r="AZ365" s="6"/>
      <c r="BA365" s="6"/>
      <c r="BB365" s="6"/>
      <c r="BC365" s="6"/>
      <c r="BD365" s="6"/>
      <c r="BE365" s="6"/>
      <c r="BF365" s="6"/>
      <c r="BG365" s="6"/>
      <c r="BH365" s="6"/>
      <c r="BI365" s="6"/>
      <c r="BJ365" s="6"/>
      <c r="BK365" s="6"/>
      <c r="BL365" s="6"/>
      <c r="BM365" s="6"/>
      <c r="BN365" s="6"/>
      <c r="BO365" s="6"/>
      <c r="BP365" s="6"/>
      <c r="BQ365" s="6"/>
    </row>
    <row r="366" customFormat="false" ht="12" hidden="false" customHeight="false" outlineLevel="0" collapsed="false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  <c r="AI366" s="6"/>
      <c r="AJ366" s="6"/>
      <c r="AK366" s="6"/>
      <c r="AL366" s="6"/>
      <c r="AM366" s="6"/>
      <c r="AN366" s="6"/>
      <c r="AO366" s="6"/>
      <c r="AP366" s="6"/>
      <c r="AQ366" s="6"/>
      <c r="AR366" s="6"/>
      <c r="AS366" s="6"/>
      <c r="AT366" s="6"/>
      <c r="AU366" s="6"/>
      <c r="AV366" s="6"/>
      <c r="AW366" s="6"/>
      <c r="AX366" s="6"/>
      <c r="AY366" s="6"/>
      <c r="AZ366" s="6"/>
      <c r="BA366" s="6"/>
      <c r="BB366" s="6"/>
      <c r="BC366" s="6"/>
      <c r="BD366" s="6"/>
      <c r="BE366" s="6"/>
      <c r="BF366" s="6"/>
      <c r="BG366" s="6"/>
      <c r="BH366" s="6"/>
      <c r="BI366" s="6"/>
      <c r="BJ366" s="6"/>
      <c r="BK366" s="6"/>
      <c r="BL366" s="6"/>
      <c r="BM366" s="6"/>
      <c r="BN366" s="6"/>
      <c r="BO366" s="6"/>
      <c r="BP366" s="6"/>
      <c r="BQ366" s="6"/>
    </row>
    <row r="367" customFormat="false" ht="12" hidden="false" customHeight="false" outlineLevel="0" collapsed="false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  <c r="AI367" s="6"/>
      <c r="AJ367" s="6"/>
      <c r="AK367" s="6"/>
      <c r="AL367" s="6"/>
      <c r="AM367" s="6"/>
      <c r="AN367" s="6"/>
      <c r="AO367" s="6"/>
      <c r="AP367" s="6"/>
      <c r="AQ367" s="6"/>
      <c r="AR367" s="6"/>
      <c r="AS367" s="6"/>
      <c r="AT367" s="6"/>
      <c r="AU367" s="6"/>
      <c r="AV367" s="6"/>
      <c r="AW367" s="6"/>
      <c r="AX367" s="6"/>
      <c r="AY367" s="6"/>
      <c r="AZ367" s="6"/>
      <c r="BA367" s="6"/>
      <c r="BB367" s="6"/>
      <c r="BC367" s="6"/>
      <c r="BD367" s="6"/>
      <c r="BE367" s="6"/>
      <c r="BF367" s="6"/>
      <c r="BG367" s="6"/>
      <c r="BH367" s="6"/>
      <c r="BI367" s="6"/>
      <c r="BJ367" s="6"/>
      <c r="BK367" s="6"/>
      <c r="BL367" s="6"/>
      <c r="BM367" s="6"/>
      <c r="BN367" s="6"/>
      <c r="BO367" s="6"/>
      <c r="BP367" s="6"/>
      <c r="BQ367" s="6"/>
    </row>
    <row r="368" customFormat="false" ht="12" hidden="false" customHeight="false" outlineLevel="0" collapsed="false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  <c r="AI368" s="6"/>
      <c r="AJ368" s="6"/>
      <c r="AK368" s="6"/>
      <c r="AL368" s="6"/>
      <c r="AM368" s="6"/>
      <c r="AN368" s="6"/>
      <c r="AO368" s="6"/>
      <c r="AP368" s="6"/>
      <c r="AQ368" s="6"/>
      <c r="AR368" s="6"/>
      <c r="AS368" s="6"/>
      <c r="AT368" s="6"/>
      <c r="AU368" s="6"/>
      <c r="AV368" s="6"/>
      <c r="AW368" s="6"/>
      <c r="AX368" s="6"/>
      <c r="AY368" s="6"/>
      <c r="AZ368" s="6"/>
      <c r="BA368" s="6"/>
      <c r="BB368" s="6"/>
      <c r="BC368" s="6"/>
      <c r="BD368" s="6"/>
      <c r="BE368" s="6"/>
      <c r="BF368" s="6"/>
      <c r="BG368" s="6"/>
      <c r="BH368" s="6"/>
      <c r="BI368" s="6"/>
      <c r="BJ368" s="6"/>
      <c r="BK368" s="6"/>
      <c r="BL368" s="6"/>
      <c r="BM368" s="6"/>
      <c r="BN368" s="6"/>
      <c r="BO368" s="6"/>
      <c r="BP368" s="6"/>
      <c r="BQ368" s="6"/>
    </row>
    <row r="369" customFormat="false" ht="12" hidden="false" customHeight="false" outlineLevel="0" collapsed="false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6"/>
      <c r="AJ369" s="6"/>
      <c r="AK369" s="6"/>
      <c r="AL369" s="6"/>
      <c r="AM369" s="6"/>
      <c r="AN369" s="6"/>
      <c r="AO369" s="6"/>
      <c r="AP369" s="6"/>
      <c r="AQ369" s="6"/>
      <c r="AR369" s="6"/>
      <c r="AS369" s="6"/>
      <c r="AT369" s="6"/>
      <c r="AU369" s="6"/>
      <c r="AV369" s="6"/>
      <c r="AW369" s="6"/>
      <c r="AX369" s="6"/>
      <c r="AY369" s="6"/>
      <c r="AZ369" s="6"/>
      <c r="BA369" s="6"/>
      <c r="BB369" s="6"/>
      <c r="BC369" s="6"/>
      <c r="BD369" s="6"/>
      <c r="BE369" s="6"/>
      <c r="BF369" s="6"/>
      <c r="BG369" s="6"/>
      <c r="BH369" s="6"/>
      <c r="BI369" s="6"/>
      <c r="BJ369" s="6"/>
      <c r="BK369" s="6"/>
      <c r="BL369" s="6"/>
      <c r="BM369" s="6"/>
      <c r="BN369" s="6"/>
      <c r="BO369" s="6"/>
      <c r="BP369" s="6"/>
      <c r="BQ369" s="6"/>
    </row>
    <row r="370" customFormat="false" ht="12" hidden="false" customHeight="false" outlineLevel="0" collapsed="false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  <c r="AI370" s="6"/>
      <c r="AJ370" s="6"/>
      <c r="AK370" s="6"/>
      <c r="AL370" s="6"/>
      <c r="AM370" s="6"/>
      <c r="AN370" s="6"/>
      <c r="AO370" s="6"/>
      <c r="AP370" s="6"/>
      <c r="AQ370" s="6"/>
      <c r="AR370" s="6"/>
      <c r="AS370" s="6"/>
      <c r="AT370" s="6"/>
      <c r="AU370" s="6"/>
      <c r="AV370" s="6"/>
      <c r="AW370" s="6"/>
      <c r="AX370" s="6"/>
      <c r="AY370" s="6"/>
      <c r="AZ370" s="6"/>
      <c r="BA370" s="6"/>
      <c r="BB370" s="6"/>
      <c r="BC370" s="6"/>
      <c r="BD370" s="6"/>
      <c r="BE370" s="6"/>
      <c r="BF370" s="6"/>
      <c r="BG370" s="6"/>
      <c r="BH370" s="6"/>
      <c r="BI370" s="6"/>
      <c r="BJ370" s="6"/>
      <c r="BK370" s="6"/>
      <c r="BL370" s="6"/>
      <c r="BM370" s="6"/>
      <c r="BN370" s="6"/>
      <c r="BO370" s="6"/>
      <c r="BP370" s="6"/>
      <c r="BQ370" s="6"/>
    </row>
    <row r="371" customFormat="false" ht="12" hidden="false" customHeight="false" outlineLevel="0" collapsed="false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6"/>
      <c r="AJ371" s="6"/>
      <c r="AK371" s="6"/>
      <c r="AL371" s="6"/>
      <c r="AM371" s="6"/>
      <c r="AN371" s="6"/>
      <c r="AO371" s="6"/>
      <c r="AP371" s="6"/>
      <c r="AQ371" s="6"/>
      <c r="AR371" s="6"/>
      <c r="AS371" s="6"/>
      <c r="AT371" s="6"/>
      <c r="AU371" s="6"/>
      <c r="AV371" s="6"/>
      <c r="AW371" s="6"/>
      <c r="AX371" s="6"/>
      <c r="AY371" s="6"/>
      <c r="AZ371" s="6"/>
      <c r="BA371" s="6"/>
      <c r="BB371" s="6"/>
      <c r="BC371" s="6"/>
      <c r="BD371" s="6"/>
      <c r="BE371" s="6"/>
      <c r="BF371" s="6"/>
      <c r="BG371" s="6"/>
      <c r="BH371" s="6"/>
      <c r="BI371" s="6"/>
      <c r="BJ371" s="6"/>
      <c r="BK371" s="6"/>
      <c r="BL371" s="6"/>
      <c r="BM371" s="6"/>
      <c r="BN371" s="6"/>
      <c r="BO371" s="6"/>
      <c r="BP371" s="6"/>
      <c r="BQ371" s="6"/>
    </row>
    <row r="372" customFormat="false" ht="12" hidden="false" customHeight="false" outlineLevel="0" collapsed="false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/>
      <c r="AH372" s="6"/>
      <c r="AI372" s="6"/>
      <c r="AJ372" s="6"/>
      <c r="AK372" s="6"/>
      <c r="AL372" s="6"/>
      <c r="AM372" s="6"/>
      <c r="AN372" s="6"/>
      <c r="AO372" s="6"/>
      <c r="AP372" s="6"/>
      <c r="AQ372" s="6"/>
      <c r="AR372" s="6"/>
      <c r="AS372" s="6"/>
      <c r="AT372" s="6"/>
      <c r="AU372" s="6"/>
      <c r="AV372" s="6"/>
      <c r="AW372" s="6"/>
      <c r="AX372" s="6"/>
      <c r="AY372" s="6"/>
      <c r="AZ372" s="6"/>
      <c r="BA372" s="6"/>
      <c r="BB372" s="6"/>
      <c r="BC372" s="6"/>
      <c r="BD372" s="6"/>
      <c r="BE372" s="6"/>
      <c r="BF372" s="6"/>
      <c r="BG372" s="6"/>
      <c r="BH372" s="6"/>
      <c r="BI372" s="6"/>
      <c r="BJ372" s="6"/>
      <c r="BK372" s="6"/>
      <c r="BL372" s="6"/>
      <c r="BM372" s="6"/>
      <c r="BN372" s="6"/>
      <c r="BO372" s="6"/>
      <c r="BP372" s="6"/>
      <c r="BQ372" s="6"/>
    </row>
    <row r="373" customFormat="false" ht="12" hidden="false" customHeight="false" outlineLevel="0" collapsed="false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6"/>
      <c r="AJ373" s="6"/>
      <c r="AK373" s="6"/>
      <c r="AL373" s="6"/>
      <c r="AM373" s="6"/>
      <c r="AN373" s="6"/>
      <c r="AO373" s="6"/>
      <c r="AP373" s="6"/>
      <c r="AQ373" s="6"/>
      <c r="AR373" s="6"/>
      <c r="AS373" s="6"/>
      <c r="AT373" s="6"/>
      <c r="AU373" s="6"/>
      <c r="AV373" s="6"/>
      <c r="AW373" s="6"/>
      <c r="AX373" s="6"/>
      <c r="AY373" s="6"/>
      <c r="AZ373" s="6"/>
      <c r="BA373" s="6"/>
      <c r="BB373" s="6"/>
      <c r="BC373" s="6"/>
      <c r="BD373" s="6"/>
      <c r="BE373" s="6"/>
      <c r="BF373" s="6"/>
      <c r="BG373" s="6"/>
      <c r="BH373" s="6"/>
      <c r="BI373" s="6"/>
      <c r="BJ373" s="6"/>
      <c r="BK373" s="6"/>
      <c r="BL373" s="6"/>
      <c r="BM373" s="6"/>
      <c r="BN373" s="6"/>
      <c r="BO373" s="6"/>
      <c r="BP373" s="6"/>
      <c r="BQ373" s="6"/>
    </row>
    <row r="374" customFormat="false" ht="12" hidden="false" customHeight="false" outlineLevel="0" collapsed="false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6"/>
      <c r="AH374" s="6"/>
      <c r="AI374" s="6"/>
      <c r="AJ374" s="6"/>
      <c r="AK374" s="6"/>
      <c r="AL374" s="6"/>
      <c r="AM374" s="6"/>
      <c r="AN374" s="6"/>
      <c r="AO374" s="6"/>
      <c r="AP374" s="6"/>
      <c r="AQ374" s="6"/>
      <c r="AR374" s="6"/>
      <c r="AS374" s="6"/>
      <c r="AT374" s="6"/>
      <c r="AU374" s="6"/>
      <c r="AV374" s="6"/>
      <c r="AW374" s="6"/>
      <c r="AX374" s="6"/>
      <c r="AY374" s="6"/>
      <c r="AZ374" s="6"/>
      <c r="BA374" s="6"/>
      <c r="BB374" s="6"/>
      <c r="BC374" s="6"/>
      <c r="BD374" s="6"/>
      <c r="BE374" s="6"/>
      <c r="BF374" s="6"/>
      <c r="BG374" s="6"/>
      <c r="BH374" s="6"/>
      <c r="BI374" s="6"/>
      <c r="BJ374" s="6"/>
      <c r="BK374" s="6"/>
      <c r="BL374" s="6"/>
      <c r="BM374" s="6"/>
      <c r="BN374" s="6"/>
      <c r="BO374" s="6"/>
      <c r="BP374" s="6"/>
      <c r="BQ374" s="6"/>
    </row>
    <row r="375" customFormat="false" ht="12" hidden="false" customHeight="false" outlineLevel="0" collapsed="false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6"/>
      <c r="AJ375" s="6"/>
      <c r="AK375" s="6"/>
      <c r="AL375" s="6"/>
      <c r="AM375" s="6"/>
      <c r="AN375" s="6"/>
      <c r="AO375" s="6"/>
      <c r="AP375" s="6"/>
      <c r="AQ375" s="6"/>
      <c r="AR375" s="6"/>
      <c r="AS375" s="6"/>
      <c r="AT375" s="6"/>
      <c r="AU375" s="6"/>
      <c r="AV375" s="6"/>
      <c r="AW375" s="6"/>
      <c r="AX375" s="6"/>
      <c r="AY375" s="6"/>
      <c r="AZ375" s="6"/>
      <c r="BA375" s="6"/>
      <c r="BB375" s="6"/>
      <c r="BC375" s="6"/>
      <c r="BD375" s="6"/>
      <c r="BE375" s="6"/>
      <c r="BF375" s="6"/>
      <c r="BG375" s="6"/>
      <c r="BH375" s="6"/>
      <c r="BI375" s="6"/>
      <c r="BJ375" s="6"/>
      <c r="BK375" s="6"/>
      <c r="BL375" s="6"/>
      <c r="BM375" s="6"/>
      <c r="BN375" s="6"/>
      <c r="BO375" s="6"/>
      <c r="BP375" s="6"/>
      <c r="BQ375" s="6"/>
    </row>
    <row r="376" customFormat="false" ht="12" hidden="false" customHeight="false" outlineLevel="0" collapsed="false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6"/>
      <c r="AH376" s="6"/>
      <c r="AI376" s="6"/>
      <c r="AJ376" s="6"/>
      <c r="AK376" s="6"/>
      <c r="AL376" s="6"/>
      <c r="AM376" s="6"/>
      <c r="AN376" s="6"/>
      <c r="AO376" s="6"/>
      <c r="AP376" s="6"/>
      <c r="AQ376" s="6"/>
      <c r="AR376" s="6"/>
      <c r="AS376" s="6"/>
      <c r="AT376" s="6"/>
      <c r="AU376" s="6"/>
      <c r="AV376" s="6"/>
      <c r="AW376" s="6"/>
      <c r="AX376" s="6"/>
      <c r="AY376" s="6"/>
      <c r="AZ376" s="6"/>
      <c r="BA376" s="6"/>
      <c r="BB376" s="6"/>
      <c r="BC376" s="6"/>
      <c r="BD376" s="6"/>
      <c r="BE376" s="6"/>
      <c r="BF376" s="6"/>
      <c r="BG376" s="6"/>
      <c r="BH376" s="6"/>
      <c r="BI376" s="6"/>
      <c r="BJ376" s="6"/>
      <c r="BK376" s="6"/>
      <c r="BL376" s="6"/>
      <c r="BM376" s="6"/>
      <c r="BN376" s="6"/>
      <c r="BO376" s="6"/>
      <c r="BP376" s="6"/>
      <c r="BQ376" s="6"/>
    </row>
    <row r="377" customFormat="false" ht="12" hidden="false" customHeight="false" outlineLevel="0" collapsed="false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6"/>
      <c r="AJ377" s="6"/>
      <c r="AK377" s="6"/>
      <c r="AL377" s="6"/>
      <c r="AM377" s="6"/>
      <c r="AN377" s="6"/>
      <c r="AO377" s="6"/>
      <c r="AP377" s="6"/>
      <c r="AQ377" s="6"/>
      <c r="AR377" s="6"/>
      <c r="AS377" s="6"/>
      <c r="AT377" s="6"/>
      <c r="AU377" s="6"/>
      <c r="AV377" s="6"/>
      <c r="AW377" s="6"/>
      <c r="AX377" s="6"/>
      <c r="AY377" s="6"/>
      <c r="AZ377" s="6"/>
      <c r="BA377" s="6"/>
      <c r="BB377" s="6"/>
      <c r="BC377" s="6"/>
      <c r="BD377" s="6"/>
      <c r="BE377" s="6"/>
      <c r="BF377" s="6"/>
      <c r="BG377" s="6"/>
      <c r="BH377" s="6"/>
      <c r="BI377" s="6"/>
      <c r="BJ377" s="6"/>
      <c r="BK377" s="6"/>
      <c r="BL377" s="6"/>
      <c r="BM377" s="6"/>
      <c r="BN377" s="6"/>
      <c r="BO377" s="6"/>
      <c r="BP377" s="6"/>
      <c r="BQ377" s="6"/>
    </row>
    <row r="378" customFormat="false" ht="12" hidden="false" customHeight="false" outlineLevel="0" collapsed="false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  <c r="AI378" s="6"/>
      <c r="AJ378" s="6"/>
      <c r="AK378" s="6"/>
      <c r="AL378" s="6"/>
      <c r="AM378" s="6"/>
      <c r="AN378" s="6"/>
      <c r="AO378" s="6"/>
      <c r="AP378" s="6"/>
      <c r="AQ378" s="6"/>
      <c r="AR378" s="6"/>
      <c r="AS378" s="6"/>
      <c r="AT378" s="6"/>
      <c r="AU378" s="6"/>
      <c r="AV378" s="6"/>
      <c r="AW378" s="6"/>
      <c r="AX378" s="6"/>
      <c r="AY378" s="6"/>
      <c r="AZ378" s="6"/>
      <c r="BA378" s="6"/>
      <c r="BB378" s="6"/>
      <c r="BC378" s="6"/>
      <c r="BD378" s="6"/>
      <c r="BE378" s="6"/>
      <c r="BF378" s="6"/>
      <c r="BG378" s="6"/>
      <c r="BH378" s="6"/>
      <c r="BI378" s="6"/>
      <c r="BJ378" s="6"/>
      <c r="BK378" s="6"/>
      <c r="BL378" s="6"/>
      <c r="BM378" s="6"/>
      <c r="BN378" s="6"/>
      <c r="BO378" s="6"/>
      <c r="BP378" s="6"/>
      <c r="BQ378" s="6"/>
    </row>
    <row r="379" customFormat="false" ht="12" hidden="false" customHeight="false" outlineLevel="0" collapsed="false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6"/>
      <c r="AJ379" s="6"/>
      <c r="AK379" s="6"/>
      <c r="AL379" s="6"/>
      <c r="AM379" s="6"/>
      <c r="AN379" s="6"/>
      <c r="AO379" s="6"/>
      <c r="AP379" s="6"/>
      <c r="AQ379" s="6"/>
      <c r="AR379" s="6"/>
      <c r="AS379" s="6"/>
      <c r="AT379" s="6"/>
      <c r="AU379" s="6"/>
      <c r="AV379" s="6"/>
      <c r="AW379" s="6"/>
      <c r="AX379" s="6"/>
      <c r="AY379" s="6"/>
      <c r="AZ379" s="6"/>
      <c r="BA379" s="6"/>
      <c r="BB379" s="6"/>
      <c r="BC379" s="6"/>
      <c r="BD379" s="6"/>
      <c r="BE379" s="6"/>
      <c r="BF379" s="6"/>
      <c r="BG379" s="6"/>
      <c r="BH379" s="6"/>
      <c r="BI379" s="6"/>
      <c r="BJ379" s="6"/>
      <c r="BK379" s="6"/>
      <c r="BL379" s="6"/>
      <c r="BM379" s="6"/>
      <c r="BN379" s="6"/>
      <c r="BO379" s="6"/>
      <c r="BP379" s="6"/>
      <c r="BQ379" s="6"/>
    </row>
    <row r="380" customFormat="false" ht="12" hidden="false" customHeight="false" outlineLevel="0" collapsed="false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6"/>
      <c r="AJ380" s="6"/>
      <c r="AK380" s="6"/>
      <c r="AL380" s="6"/>
      <c r="AM380" s="6"/>
      <c r="AN380" s="6"/>
      <c r="AO380" s="6"/>
      <c r="AP380" s="6"/>
      <c r="AQ380" s="6"/>
      <c r="AR380" s="6"/>
      <c r="AS380" s="6"/>
      <c r="AT380" s="6"/>
      <c r="AU380" s="6"/>
      <c r="AV380" s="6"/>
      <c r="AW380" s="6"/>
      <c r="AX380" s="6"/>
      <c r="AY380" s="6"/>
      <c r="AZ380" s="6"/>
      <c r="BA380" s="6"/>
      <c r="BB380" s="6"/>
      <c r="BC380" s="6"/>
      <c r="BD380" s="6"/>
      <c r="BE380" s="6"/>
      <c r="BF380" s="6"/>
      <c r="BG380" s="6"/>
      <c r="BH380" s="6"/>
      <c r="BI380" s="6"/>
      <c r="BJ380" s="6"/>
      <c r="BK380" s="6"/>
      <c r="BL380" s="6"/>
      <c r="BM380" s="6"/>
      <c r="BN380" s="6"/>
      <c r="BO380" s="6"/>
      <c r="BP380" s="6"/>
      <c r="BQ380" s="6"/>
    </row>
    <row r="381" customFormat="false" ht="12" hidden="false" customHeight="false" outlineLevel="0" collapsed="false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  <c r="AI381" s="6"/>
      <c r="AJ381" s="6"/>
      <c r="AK381" s="6"/>
      <c r="AL381" s="6"/>
      <c r="AM381" s="6"/>
      <c r="AN381" s="6"/>
      <c r="AO381" s="6"/>
      <c r="AP381" s="6"/>
      <c r="AQ381" s="6"/>
      <c r="AR381" s="6"/>
      <c r="AS381" s="6"/>
      <c r="AT381" s="6"/>
      <c r="AU381" s="6"/>
      <c r="AV381" s="6"/>
      <c r="AW381" s="6"/>
      <c r="AX381" s="6"/>
      <c r="AY381" s="6"/>
      <c r="AZ381" s="6"/>
      <c r="BA381" s="6"/>
      <c r="BB381" s="6"/>
      <c r="BC381" s="6"/>
      <c r="BD381" s="6"/>
      <c r="BE381" s="6"/>
      <c r="BF381" s="6"/>
      <c r="BG381" s="6"/>
      <c r="BH381" s="6"/>
      <c r="BI381" s="6"/>
      <c r="BJ381" s="6"/>
      <c r="BK381" s="6"/>
      <c r="BL381" s="6"/>
      <c r="BM381" s="6"/>
      <c r="BN381" s="6"/>
      <c r="BO381" s="6"/>
      <c r="BP381" s="6"/>
      <c r="BQ381" s="6"/>
    </row>
    <row r="382" customFormat="false" ht="12" hidden="false" customHeight="false" outlineLevel="0" collapsed="false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  <c r="AI382" s="6"/>
      <c r="AJ382" s="6"/>
      <c r="AK382" s="6"/>
      <c r="AL382" s="6"/>
      <c r="AM382" s="6"/>
      <c r="AN382" s="6"/>
      <c r="AO382" s="6"/>
      <c r="AP382" s="6"/>
      <c r="AQ382" s="6"/>
      <c r="AR382" s="6"/>
      <c r="AS382" s="6"/>
      <c r="AT382" s="6"/>
      <c r="AU382" s="6"/>
      <c r="AV382" s="6"/>
      <c r="AW382" s="6"/>
      <c r="AX382" s="6"/>
      <c r="AY382" s="6"/>
      <c r="AZ382" s="6"/>
      <c r="BA382" s="6"/>
      <c r="BB382" s="6"/>
      <c r="BC382" s="6"/>
      <c r="BD382" s="6"/>
      <c r="BE382" s="6"/>
      <c r="BF382" s="6"/>
      <c r="BG382" s="6"/>
      <c r="BH382" s="6"/>
      <c r="BI382" s="6"/>
      <c r="BJ382" s="6"/>
      <c r="BK382" s="6"/>
      <c r="BL382" s="6"/>
      <c r="BM382" s="6"/>
      <c r="BN382" s="6"/>
      <c r="BO382" s="6"/>
      <c r="BP382" s="6"/>
      <c r="BQ382" s="6"/>
    </row>
    <row r="383" customFormat="false" ht="12" hidden="false" customHeight="false" outlineLevel="0" collapsed="false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6"/>
      <c r="AJ383" s="6"/>
      <c r="AK383" s="6"/>
      <c r="AL383" s="6"/>
      <c r="AM383" s="6"/>
      <c r="AN383" s="6"/>
      <c r="AO383" s="6"/>
      <c r="AP383" s="6"/>
      <c r="AQ383" s="6"/>
      <c r="AR383" s="6"/>
      <c r="AS383" s="6"/>
      <c r="AT383" s="6"/>
      <c r="AU383" s="6"/>
      <c r="AV383" s="6"/>
      <c r="AW383" s="6"/>
      <c r="AX383" s="6"/>
      <c r="AY383" s="6"/>
      <c r="AZ383" s="6"/>
      <c r="BA383" s="6"/>
      <c r="BB383" s="6"/>
      <c r="BC383" s="6"/>
      <c r="BD383" s="6"/>
      <c r="BE383" s="6"/>
      <c r="BF383" s="6"/>
      <c r="BG383" s="6"/>
      <c r="BH383" s="6"/>
      <c r="BI383" s="6"/>
      <c r="BJ383" s="6"/>
      <c r="BK383" s="6"/>
      <c r="BL383" s="6"/>
      <c r="BM383" s="6"/>
      <c r="BN383" s="6"/>
      <c r="BO383" s="6"/>
      <c r="BP383" s="6"/>
      <c r="BQ383" s="6"/>
    </row>
    <row r="384" customFormat="false" ht="12" hidden="false" customHeight="false" outlineLevel="0" collapsed="false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  <c r="AI384" s="6"/>
      <c r="AJ384" s="6"/>
      <c r="AK384" s="6"/>
      <c r="AL384" s="6"/>
      <c r="AM384" s="6"/>
      <c r="AN384" s="6"/>
      <c r="AO384" s="6"/>
      <c r="AP384" s="6"/>
      <c r="AQ384" s="6"/>
      <c r="AR384" s="6"/>
      <c r="AS384" s="6"/>
      <c r="AT384" s="6"/>
      <c r="AU384" s="6"/>
      <c r="AV384" s="6"/>
      <c r="AW384" s="6"/>
      <c r="AX384" s="6"/>
      <c r="AY384" s="6"/>
      <c r="AZ384" s="6"/>
      <c r="BA384" s="6"/>
      <c r="BB384" s="6"/>
      <c r="BC384" s="6"/>
      <c r="BD384" s="6"/>
      <c r="BE384" s="6"/>
      <c r="BF384" s="6"/>
      <c r="BG384" s="6"/>
      <c r="BH384" s="6"/>
      <c r="BI384" s="6"/>
      <c r="BJ384" s="6"/>
      <c r="BK384" s="6"/>
      <c r="BL384" s="6"/>
      <c r="BM384" s="6"/>
      <c r="BN384" s="6"/>
      <c r="BO384" s="6"/>
      <c r="BP384" s="6"/>
      <c r="BQ384" s="6"/>
    </row>
    <row r="385" customFormat="false" ht="12" hidden="false" customHeight="false" outlineLevel="0" collapsed="false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/>
      <c r="AJ385" s="6"/>
      <c r="AK385" s="6"/>
      <c r="AL385" s="6"/>
      <c r="AM385" s="6"/>
      <c r="AN385" s="6"/>
      <c r="AO385" s="6"/>
      <c r="AP385" s="6"/>
      <c r="AQ385" s="6"/>
      <c r="AR385" s="6"/>
      <c r="AS385" s="6"/>
      <c r="AT385" s="6"/>
      <c r="AU385" s="6"/>
      <c r="AV385" s="6"/>
      <c r="AW385" s="6"/>
      <c r="AX385" s="6"/>
      <c r="AY385" s="6"/>
      <c r="AZ385" s="6"/>
      <c r="BA385" s="6"/>
      <c r="BB385" s="6"/>
      <c r="BC385" s="6"/>
      <c r="BD385" s="6"/>
      <c r="BE385" s="6"/>
      <c r="BF385" s="6"/>
      <c r="BG385" s="6"/>
      <c r="BH385" s="6"/>
      <c r="BI385" s="6"/>
      <c r="BJ385" s="6"/>
      <c r="BK385" s="6"/>
      <c r="BL385" s="6"/>
      <c r="BM385" s="6"/>
      <c r="BN385" s="6"/>
      <c r="BO385" s="6"/>
      <c r="BP385" s="6"/>
      <c r="BQ385" s="6"/>
    </row>
    <row r="386" customFormat="false" ht="12" hidden="false" customHeight="false" outlineLevel="0" collapsed="false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6"/>
      <c r="AH386" s="6"/>
      <c r="AI386" s="6"/>
      <c r="AJ386" s="6"/>
      <c r="AK386" s="6"/>
      <c r="AL386" s="6"/>
      <c r="AM386" s="6"/>
      <c r="AN386" s="6"/>
      <c r="AO386" s="6"/>
      <c r="AP386" s="6"/>
      <c r="AQ386" s="6"/>
      <c r="AR386" s="6"/>
      <c r="AS386" s="6"/>
      <c r="AT386" s="6"/>
      <c r="AU386" s="6"/>
      <c r="AV386" s="6"/>
      <c r="AW386" s="6"/>
      <c r="AX386" s="6"/>
      <c r="AY386" s="6"/>
      <c r="AZ386" s="6"/>
      <c r="BA386" s="6"/>
      <c r="BB386" s="6"/>
      <c r="BC386" s="6"/>
      <c r="BD386" s="6"/>
      <c r="BE386" s="6"/>
      <c r="BF386" s="6"/>
      <c r="BG386" s="6"/>
      <c r="BH386" s="6"/>
      <c r="BI386" s="6"/>
      <c r="BJ386" s="6"/>
      <c r="BK386" s="6"/>
      <c r="BL386" s="6"/>
      <c r="BM386" s="6"/>
      <c r="BN386" s="6"/>
      <c r="BO386" s="6"/>
      <c r="BP386" s="6"/>
      <c r="BQ386" s="6"/>
    </row>
    <row r="387" customFormat="false" ht="12" hidden="false" customHeight="false" outlineLevel="0" collapsed="false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6"/>
      <c r="AJ387" s="6"/>
      <c r="AK387" s="6"/>
      <c r="AL387" s="6"/>
      <c r="AM387" s="6"/>
      <c r="AN387" s="6"/>
      <c r="AO387" s="6"/>
      <c r="AP387" s="6"/>
      <c r="AQ387" s="6"/>
      <c r="AR387" s="6"/>
      <c r="AS387" s="6"/>
      <c r="AT387" s="6"/>
      <c r="AU387" s="6"/>
      <c r="AV387" s="6"/>
      <c r="AW387" s="6"/>
      <c r="AX387" s="6"/>
      <c r="AY387" s="6"/>
      <c r="AZ387" s="6"/>
      <c r="BA387" s="6"/>
      <c r="BB387" s="6"/>
      <c r="BC387" s="6"/>
      <c r="BD387" s="6"/>
      <c r="BE387" s="6"/>
      <c r="BF387" s="6"/>
      <c r="BG387" s="6"/>
      <c r="BH387" s="6"/>
      <c r="BI387" s="6"/>
      <c r="BJ387" s="6"/>
      <c r="BK387" s="6"/>
      <c r="BL387" s="6"/>
      <c r="BM387" s="6"/>
      <c r="BN387" s="6"/>
      <c r="BO387" s="6"/>
      <c r="BP387" s="6"/>
      <c r="BQ387" s="6"/>
    </row>
    <row r="388" customFormat="false" ht="12" hidden="false" customHeight="false" outlineLevel="0" collapsed="false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  <c r="AI388" s="6"/>
      <c r="AJ388" s="6"/>
      <c r="AK388" s="6"/>
      <c r="AL388" s="6"/>
      <c r="AM388" s="6"/>
      <c r="AN388" s="6"/>
      <c r="AO388" s="6"/>
      <c r="AP388" s="6"/>
      <c r="AQ388" s="6"/>
      <c r="AR388" s="6"/>
      <c r="AS388" s="6"/>
      <c r="AT388" s="6"/>
      <c r="AU388" s="6"/>
      <c r="AV388" s="6"/>
      <c r="AW388" s="6"/>
      <c r="AX388" s="6"/>
      <c r="AY388" s="6"/>
      <c r="AZ388" s="6"/>
      <c r="BA388" s="6"/>
      <c r="BB388" s="6"/>
      <c r="BC388" s="6"/>
      <c r="BD388" s="6"/>
      <c r="BE388" s="6"/>
      <c r="BF388" s="6"/>
      <c r="BG388" s="6"/>
      <c r="BH388" s="6"/>
      <c r="BI388" s="6"/>
      <c r="BJ388" s="6"/>
      <c r="BK388" s="6"/>
      <c r="BL388" s="6"/>
      <c r="BM388" s="6"/>
      <c r="BN388" s="6"/>
      <c r="BO388" s="6"/>
      <c r="BP388" s="6"/>
      <c r="BQ388" s="6"/>
    </row>
    <row r="389" customFormat="false" ht="12" hidden="false" customHeight="false" outlineLevel="0" collapsed="false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6"/>
      <c r="AH389" s="6"/>
      <c r="AI389" s="6"/>
      <c r="AJ389" s="6"/>
      <c r="AK389" s="6"/>
      <c r="AL389" s="6"/>
      <c r="AM389" s="6"/>
      <c r="AN389" s="6"/>
      <c r="AO389" s="6"/>
      <c r="AP389" s="6"/>
      <c r="AQ389" s="6"/>
      <c r="AR389" s="6"/>
      <c r="AS389" s="6"/>
      <c r="AT389" s="6"/>
      <c r="AU389" s="6"/>
      <c r="AV389" s="6"/>
      <c r="AW389" s="6"/>
      <c r="AX389" s="6"/>
      <c r="AY389" s="6"/>
      <c r="AZ389" s="6"/>
      <c r="BA389" s="6"/>
      <c r="BB389" s="6"/>
      <c r="BC389" s="6"/>
      <c r="BD389" s="6"/>
      <c r="BE389" s="6"/>
      <c r="BF389" s="6"/>
      <c r="BG389" s="6"/>
      <c r="BH389" s="6"/>
      <c r="BI389" s="6"/>
      <c r="BJ389" s="6"/>
      <c r="BK389" s="6"/>
      <c r="BL389" s="6"/>
      <c r="BM389" s="6"/>
      <c r="BN389" s="6"/>
      <c r="BO389" s="6"/>
      <c r="BP389" s="6"/>
      <c r="BQ389" s="6"/>
    </row>
    <row r="390" customFormat="false" ht="12" hidden="false" customHeight="false" outlineLevel="0" collapsed="false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  <c r="AI390" s="6"/>
      <c r="AJ390" s="6"/>
      <c r="AK390" s="6"/>
      <c r="AL390" s="6"/>
      <c r="AM390" s="6"/>
      <c r="AN390" s="6"/>
      <c r="AO390" s="6"/>
      <c r="AP390" s="6"/>
      <c r="AQ390" s="6"/>
      <c r="AR390" s="6"/>
      <c r="AS390" s="6"/>
      <c r="AT390" s="6"/>
      <c r="AU390" s="6"/>
      <c r="AV390" s="6"/>
      <c r="AW390" s="6"/>
      <c r="AX390" s="6"/>
      <c r="AY390" s="6"/>
      <c r="AZ390" s="6"/>
      <c r="BA390" s="6"/>
      <c r="BB390" s="6"/>
      <c r="BC390" s="6"/>
      <c r="BD390" s="6"/>
      <c r="BE390" s="6"/>
      <c r="BF390" s="6"/>
      <c r="BG390" s="6"/>
      <c r="BH390" s="6"/>
      <c r="BI390" s="6"/>
      <c r="BJ390" s="6"/>
      <c r="BK390" s="6"/>
      <c r="BL390" s="6"/>
      <c r="BM390" s="6"/>
      <c r="BN390" s="6"/>
      <c r="BO390" s="6"/>
      <c r="BP390" s="6"/>
      <c r="BQ390" s="6"/>
    </row>
    <row r="391" customFormat="false" ht="12" hidden="false" customHeight="false" outlineLevel="0" collapsed="false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  <c r="AI391" s="6"/>
      <c r="AJ391" s="6"/>
      <c r="AK391" s="6"/>
      <c r="AL391" s="6"/>
      <c r="AM391" s="6"/>
      <c r="AN391" s="6"/>
      <c r="AO391" s="6"/>
      <c r="AP391" s="6"/>
      <c r="AQ391" s="6"/>
      <c r="AR391" s="6"/>
      <c r="AS391" s="6"/>
      <c r="AT391" s="6"/>
      <c r="AU391" s="6"/>
      <c r="AV391" s="6"/>
      <c r="AW391" s="6"/>
      <c r="AX391" s="6"/>
      <c r="AY391" s="6"/>
      <c r="AZ391" s="6"/>
      <c r="BA391" s="6"/>
      <c r="BB391" s="6"/>
      <c r="BC391" s="6"/>
      <c r="BD391" s="6"/>
      <c r="BE391" s="6"/>
      <c r="BF391" s="6"/>
      <c r="BG391" s="6"/>
      <c r="BH391" s="6"/>
      <c r="BI391" s="6"/>
      <c r="BJ391" s="6"/>
      <c r="BK391" s="6"/>
      <c r="BL391" s="6"/>
      <c r="BM391" s="6"/>
      <c r="BN391" s="6"/>
      <c r="BO391" s="6"/>
      <c r="BP391" s="6"/>
      <c r="BQ391" s="6"/>
    </row>
    <row r="392" customFormat="false" ht="12" hidden="false" customHeight="false" outlineLevel="0" collapsed="false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  <c r="AI392" s="6"/>
      <c r="AJ392" s="6"/>
      <c r="AK392" s="6"/>
      <c r="AL392" s="6"/>
      <c r="AM392" s="6"/>
      <c r="AN392" s="6"/>
      <c r="AO392" s="6"/>
      <c r="AP392" s="6"/>
      <c r="AQ392" s="6"/>
      <c r="AR392" s="6"/>
      <c r="AS392" s="6"/>
      <c r="AT392" s="6"/>
      <c r="AU392" s="6"/>
      <c r="AV392" s="6"/>
      <c r="AW392" s="6"/>
      <c r="AX392" s="6"/>
      <c r="AY392" s="6"/>
      <c r="AZ392" s="6"/>
      <c r="BA392" s="6"/>
      <c r="BB392" s="6"/>
      <c r="BC392" s="6"/>
      <c r="BD392" s="6"/>
      <c r="BE392" s="6"/>
      <c r="BF392" s="6"/>
      <c r="BG392" s="6"/>
      <c r="BH392" s="6"/>
      <c r="BI392" s="6"/>
      <c r="BJ392" s="6"/>
      <c r="BK392" s="6"/>
      <c r="BL392" s="6"/>
      <c r="BM392" s="6"/>
      <c r="BN392" s="6"/>
      <c r="BO392" s="6"/>
      <c r="BP392" s="6"/>
      <c r="BQ392" s="6"/>
    </row>
    <row r="393" customFormat="false" ht="12" hidden="false" customHeight="false" outlineLevel="0" collapsed="false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  <c r="AI393" s="6"/>
      <c r="AJ393" s="6"/>
      <c r="AK393" s="6"/>
      <c r="AL393" s="6"/>
      <c r="AM393" s="6"/>
      <c r="AN393" s="6"/>
      <c r="AO393" s="6"/>
      <c r="AP393" s="6"/>
      <c r="AQ393" s="6"/>
      <c r="AR393" s="6"/>
      <c r="AS393" s="6"/>
      <c r="AT393" s="6"/>
      <c r="AU393" s="6"/>
      <c r="AV393" s="6"/>
      <c r="AW393" s="6"/>
      <c r="AX393" s="6"/>
      <c r="AY393" s="6"/>
      <c r="AZ393" s="6"/>
      <c r="BA393" s="6"/>
      <c r="BB393" s="6"/>
      <c r="BC393" s="6"/>
      <c r="BD393" s="6"/>
      <c r="BE393" s="6"/>
      <c r="BF393" s="6"/>
      <c r="BG393" s="6"/>
      <c r="BH393" s="6"/>
      <c r="BI393" s="6"/>
      <c r="BJ393" s="6"/>
      <c r="BK393" s="6"/>
      <c r="BL393" s="6"/>
      <c r="BM393" s="6"/>
      <c r="BN393" s="6"/>
      <c r="BO393" s="6"/>
      <c r="BP393" s="6"/>
      <c r="BQ393" s="6"/>
    </row>
    <row r="394" customFormat="false" ht="12" hidden="false" customHeight="false" outlineLevel="0" collapsed="false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6"/>
      <c r="AH394" s="6"/>
      <c r="AI394" s="6"/>
      <c r="AJ394" s="6"/>
      <c r="AK394" s="6"/>
      <c r="AL394" s="6"/>
      <c r="AM394" s="6"/>
      <c r="AN394" s="6"/>
      <c r="AO394" s="6"/>
      <c r="AP394" s="6"/>
      <c r="AQ394" s="6"/>
      <c r="AR394" s="6"/>
      <c r="AS394" s="6"/>
      <c r="AT394" s="6"/>
      <c r="AU394" s="6"/>
      <c r="AV394" s="6"/>
      <c r="AW394" s="6"/>
      <c r="AX394" s="6"/>
      <c r="AY394" s="6"/>
      <c r="AZ394" s="6"/>
      <c r="BA394" s="6"/>
      <c r="BB394" s="6"/>
      <c r="BC394" s="6"/>
      <c r="BD394" s="6"/>
      <c r="BE394" s="6"/>
      <c r="BF394" s="6"/>
      <c r="BG394" s="6"/>
      <c r="BH394" s="6"/>
      <c r="BI394" s="6"/>
      <c r="BJ394" s="6"/>
      <c r="BK394" s="6"/>
      <c r="BL394" s="6"/>
      <c r="BM394" s="6"/>
      <c r="BN394" s="6"/>
      <c r="BO394" s="6"/>
      <c r="BP394" s="6"/>
      <c r="BQ394" s="6"/>
    </row>
    <row r="395" customFormat="false" ht="12" hidden="false" customHeight="false" outlineLevel="0" collapsed="false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  <c r="AI395" s="6"/>
      <c r="AJ395" s="6"/>
      <c r="AK395" s="6"/>
      <c r="AL395" s="6"/>
      <c r="AM395" s="6"/>
      <c r="AN395" s="6"/>
      <c r="AO395" s="6"/>
      <c r="AP395" s="6"/>
      <c r="AQ395" s="6"/>
      <c r="AR395" s="6"/>
      <c r="AS395" s="6"/>
      <c r="AT395" s="6"/>
      <c r="AU395" s="6"/>
      <c r="AV395" s="6"/>
      <c r="AW395" s="6"/>
      <c r="AX395" s="6"/>
      <c r="AY395" s="6"/>
      <c r="AZ395" s="6"/>
      <c r="BA395" s="6"/>
      <c r="BB395" s="6"/>
      <c r="BC395" s="6"/>
      <c r="BD395" s="6"/>
      <c r="BE395" s="6"/>
      <c r="BF395" s="6"/>
      <c r="BG395" s="6"/>
      <c r="BH395" s="6"/>
      <c r="BI395" s="6"/>
      <c r="BJ395" s="6"/>
      <c r="BK395" s="6"/>
      <c r="BL395" s="6"/>
      <c r="BM395" s="6"/>
      <c r="BN395" s="6"/>
      <c r="BO395" s="6"/>
      <c r="BP395" s="6"/>
      <c r="BQ395" s="6"/>
    </row>
    <row r="396" customFormat="false" ht="12" hidden="false" customHeight="false" outlineLevel="0" collapsed="false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  <c r="AI396" s="6"/>
      <c r="AJ396" s="6"/>
      <c r="AK396" s="6"/>
      <c r="AL396" s="6"/>
      <c r="AM396" s="6"/>
      <c r="AN396" s="6"/>
      <c r="AO396" s="6"/>
      <c r="AP396" s="6"/>
      <c r="AQ396" s="6"/>
      <c r="AR396" s="6"/>
      <c r="AS396" s="6"/>
      <c r="AT396" s="6"/>
      <c r="AU396" s="6"/>
      <c r="AV396" s="6"/>
      <c r="AW396" s="6"/>
      <c r="AX396" s="6"/>
      <c r="AY396" s="6"/>
      <c r="AZ396" s="6"/>
      <c r="BA396" s="6"/>
      <c r="BB396" s="6"/>
      <c r="BC396" s="6"/>
      <c r="BD396" s="6"/>
      <c r="BE396" s="6"/>
      <c r="BF396" s="6"/>
      <c r="BG396" s="6"/>
      <c r="BH396" s="6"/>
      <c r="BI396" s="6"/>
      <c r="BJ396" s="6"/>
      <c r="BK396" s="6"/>
      <c r="BL396" s="6"/>
      <c r="BM396" s="6"/>
      <c r="BN396" s="6"/>
      <c r="BO396" s="6"/>
      <c r="BP396" s="6"/>
      <c r="BQ396" s="6"/>
    </row>
    <row r="397" customFormat="false" ht="12" hidden="false" customHeight="false" outlineLevel="0" collapsed="false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6"/>
      <c r="AH397" s="6"/>
      <c r="AI397" s="6"/>
      <c r="AJ397" s="6"/>
      <c r="AK397" s="6"/>
      <c r="AL397" s="6"/>
      <c r="AM397" s="6"/>
      <c r="AN397" s="6"/>
      <c r="AO397" s="6"/>
      <c r="AP397" s="6"/>
      <c r="AQ397" s="6"/>
      <c r="AR397" s="6"/>
      <c r="AS397" s="6"/>
      <c r="AT397" s="6"/>
      <c r="AU397" s="6"/>
      <c r="AV397" s="6"/>
      <c r="AW397" s="6"/>
      <c r="AX397" s="6"/>
      <c r="AY397" s="6"/>
      <c r="AZ397" s="6"/>
      <c r="BA397" s="6"/>
      <c r="BB397" s="6"/>
      <c r="BC397" s="6"/>
      <c r="BD397" s="6"/>
      <c r="BE397" s="6"/>
      <c r="BF397" s="6"/>
      <c r="BG397" s="6"/>
      <c r="BH397" s="6"/>
      <c r="BI397" s="6"/>
      <c r="BJ397" s="6"/>
      <c r="BK397" s="6"/>
      <c r="BL397" s="6"/>
      <c r="BM397" s="6"/>
      <c r="BN397" s="6"/>
      <c r="BO397" s="6"/>
      <c r="BP397" s="6"/>
      <c r="BQ397" s="6"/>
    </row>
    <row r="398" customFormat="false" ht="12" hidden="false" customHeight="false" outlineLevel="0" collapsed="false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  <c r="AG398" s="6"/>
      <c r="AH398" s="6"/>
      <c r="AI398" s="6"/>
      <c r="AJ398" s="6"/>
      <c r="AK398" s="6"/>
      <c r="AL398" s="6"/>
      <c r="AM398" s="6"/>
      <c r="AN398" s="6"/>
      <c r="AO398" s="6"/>
      <c r="AP398" s="6"/>
      <c r="AQ398" s="6"/>
      <c r="AR398" s="6"/>
      <c r="AS398" s="6"/>
      <c r="AT398" s="6"/>
      <c r="AU398" s="6"/>
      <c r="AV398" s="6"/>
      <c r="AW398" s="6"/>
      <c r="AX398" s="6"/>
      <c r="AY398" s="6"/>
      <c r="AZ398" s="6"/>
      <c r="BA398" s="6"/>
      <c r="BB398" s="6"/>
      <c r="BC398" s="6"/>
      <c r="BD398" s="6"/>
      <c r="BE398" s="6"/>
      <c r="BF398" s="6"/>
      <c r="BG398" s="6"/>
      <c r="BH398" s="6"/>
      <c r="BI398" s="6"/>
      <c r="BJ398" s="6"/>
      <c r="BK398" s="6"/>
      <c r="BL398" s="6"/>
      <c r="BM398" s="6"/>
      <c r="BN398" s="6"/>
      <c r="BO398" s="6"/>
      <c r="BP398" s="6"/>
      <c r="BQ398" s="6"/>
    </row>
    <row r="399" customFormat="false" ht="12" hidden="false" customHeight="false" outlineLevel="0" collapsed="false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  <c r="AG399" s="6"/>
      <c r="AH399" s="6"/>
      <c r="AI399" s="6"/>
      <c r="AJ399" s="6"/>
      <c r="AK399" s="6"/>
      <c r="AL399" s="6"/>
      <c r="AM399" s="6"/>
      <c r="AN399" s="6"/>
      <c r="AO399" s="6"/>
      <c r="AP399" s="6"/>
      <c r="AQ399" s="6"/>
      <c r="AR399" s="6"/>
      <c r="AS399" s="6"/>
      <c r="AT399" s="6"/>
      <c r="AU399" s="6"/>
      <c r="AV399" s="6"/>
      <c r="AW399" s="6"/>
      <c r="AX399" s="6"/>
      <c r="AY399" s="6"/>
      <c r="AZ399" s="6"/>
      <c r="BA399" s="6"/>
      <c r="BB399" s="6"/>
      <c r="BC399" s="6"/>
      <c r="BD399" s="6"/>
      <c r="BE399" s="6"/>
      <c r="BF399" s="6"/>
      <c r="BG399" s="6"/>
      <c r="BH399" s="6"/>
      <c r="BI399" s="6"/>
      <c r="BJ399" s="6"/>
      <c r="BK399" s="6"/>
      <c r="BL399" s="6"/>
      <c r="BM399" s="6"/>
      <c r="BN399" s="6"/>
      <c r="BO399" s="6"/>
      <c r="BP399" s="6"/>
      <c r="BQ399" s="6"/>
    </row>
    <row r="400" customFormat="false" ht="12" hidden="false" customHeight="false" outlineLevel="0" collapsed="false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  <c r="AG400" s="6"/>
      <c r="AH400" s="6"/>
      <c r="AI400" s="6"/>
      <c r="AJ400" s="6"/>
      <c r="AK400" s="6"/>
      <c r="AL400" s="6"/>
      <c r="AM400" s="6"/>
      <c r="AN400" s="6"/>
      <c r="AO400" s="6"/>
      <c r="AP400" s="6"/>
      <c r="AQ400" s="6"/>
      <c r="AR400" s="6"/>
      <c r="AS400" s="6"/>
      <c r="AT400" s="6"/>
      <c r="AU400" s="6"/>
      <c r="AV400" s="6"/>
      <c r="AW400" s="6"/>
      <c r="AX400" s="6"/>
      <c r="AY400" s="6"/>
      <c r="AZ400" s="6"/>
      <c r="BA400" s="6"/>
      <c r="BB400" s="6"/>
      <c r="BC400" s="6"/>
      <c r="BD400" s="6"/>
      <c r="BE400" s="6"/>
      <c r="BF400" s="6"/>
      <c r="BG400" s="6"/>
      <c r="BH400" s="6"/>
      <c r="BI400" s="6"/>
      <c r="BJ400" s="6"/>
      <c r="BK400" s="6"/>
      <c r="BL400" s="6"/>
      <c r="BM400" s="6"/>
      <c r="BN400" s="6"/>
      <c r="BO400" s="6"/>
      <c r="BP400" s="6"/>
      <c r="BQ400" s="6"/>
    </row>
    <row r="401" customFormat="false" ht="12" hidden="false" customHeight="false" outlineLevel="0" collapsed="false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  <c r="AG401" s="6"/>
      <c r="AH401" s="6"/>
      <c r="AI401" s="6"/>
      <c r="AJ401" s="6"/>
      <c r="AK401" s="6"/>
      <c r="AL401" s="6"/>
      <c r="AM401" s="6"/>
      <c r="AN401" s="6"/>
      <c r="AO401" s="6"/>
      <c r="AP401" s="6"/>
      <c r="AQ401" s="6"/>
      <c r="AR401" s="6"/>
      <c r="AS401" s="6"/>
      <c r="AT401" s="6"/>
      <c r="AU401" s="6"/>
      <c r="AV401" s="6"/>
      <c r="AW401" s="6"/>
      <c r="AX401" s="6"/>
      <c r="AY401" s="6"/>
      <c r="AZ401" s="6"/>
      <c r="BA401" s="6"/>
      <c r="BB401" s="6"/>
      <c r="BC401" s="6"/>
      <c r="BD401" s="6"/>
      <c r="BE401" s="6"/>
      <c r="BF401" s="6"/>
      <c r="BG401" s="6"/>
      <c r="BH401" s="6"/>
      <c r="BI401" s="6"/>
      <c r="BJ401" s="6"/>
      <c r="BK401" s="6"/>
      <c r="BL401" s="6"/>
      <c r="BM401" s="6"/>
      <c r="BN401" s="6"/>
      <c r="BO401" s="6"/>
      <c r="BP401" s="6"/>
      <c r="BQ401" s="6"/>
    </row>
    <row r="402" customFormat="false" ht="12" hidden="false" customHeight="false" outlineLevel="0" collapsed="false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  <c r="AG402" s="6"/>
      <c r="AH402" s="6"/>
      <c r="AI402" s="6"/>
      <c r="AJ402" s="6"/>
      <c r="AK402" s="6"/>
      <c r="AL402" s="6"/>
      <c r="AM402" s="6"/>
      <c r="AN402" s="6"/>
      <c r="AO402" s="6"/>
      <c r="AP402" s="6"/>
      <c r="AQ402" s="6"/>
      <c r="AR402" s="6"/>
      <c r="AS402" s="6"/>
      <c r="AT402" s="6"/>
      <c r="AU402" s="6"/>
      <c r="AV402" s="6"/>
      <c r="AW402" s="6"/>
      <c r="AX402" s="6"/>
      <c r="AY402" s="6"/>
      <c r="AZ402" s="6"/>
      <c r="BA402" s="6"/>
      <c r="BB402" s="6"/>
      <c r="BC402" s="6"/>
      <c r="BD402" s="6"/>
      <c r="BE402" s="6"/>
      <c r="BF402" s="6"/>
      <c r="BG402" s="6"/>
      <c r="BH402" s="6"/>
      <c r="BI402" s="6"/>
      <c r="BJ402" s="6"/>
      <c r="BK402" s="6"/>
      <c r="BL402" s="6"/>
      <c r="BM402" s="6"/>
      <c r="BN402" s="6"/>
      <c r="BO402" s="6"/>
      <c r="BP402" s="6"/>
      <c r="BQ402" s="6"/>
    </row>
    <row r="403" customFormat="false" ht="12" hidden="false" customHeight="false" outlineLevel="0" collapsed="false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  <c r="AG403" s="6"/>
      <c r="AH403" s="6"/>
      <c r="AI403" s="6"/>
      <c r="AJ403" s="6"/>
      <c r="AK403" s="6"/>
      <c r="AL403" s="6"/>
      <c r="AM403" s="6"/>
      <c r="AN403" s="6"/>
      <c r="AO403" s="6"/>
      <c r="AP403" s="6"/>
      <c r="AQ403" s="6"/>
      <c r="AR403" s="6"/>
      <c r="AS403" s="6"/>
      <c r="AT403" s="6"/>
      <c r="AU403" s="6"/>
      <c r="AV403" s="6"/>
      <c r="AW403" s="6"/>
      <c r="AX403" s="6"/>
      <c r="AY403" s="6"/>
      <c r="AZ403" s="6"/>
      <c r="BA403" s="6"/>
      <c r="BB403" s="6"/>
      <c r="BC403" s="6"/>
      <c r="BD403" s="6"/>
      <c r="BE403" s="6"/>
      <c r="BF403" s="6"/>
      <c r="BG403" s="6"/>
      <c r="BH403" s="6"/>
      <c r="BI403" s="6"/>
      <c r="BJ403" s="6"/>
      <c r="BK403" s="6"/>
      <c r="BL403" s="6"/>
      <c r="BM403" s="6"/>
      <c r="BN403" s="6"/>
      <c r="BO403" s="6"/>
      <c r="BP403" s="6"/>
      <c r="BQ403" s="6"/>
    </row>
    <row r="404" customFormat="false" ht="12" hidden="false" customHeight="false" outlineLevel="0" collapsed="false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  <c r="AG404" s="6"/>
      <c r="AH404" s="6"/>
      <c r="AI404" s="6"/>
      <c r="AJ404" s="6"/>
      <c r="AK404" s="6"/>
      <c r="AL404" s="6"/>
      <c r="AM404" s="6"/>
      <c r="AN404" s="6"/>
      <c r="AO404" s="6"/>
      <c r="AP404" s="6"/>
      <c r="AQ404" s="6"/>
      <c r="AR404" s="6"/>
      <c r="AS404" s="6"/>
      <c r="AT404" s="6"/>
      <c r="AU404" s="6"/>
      <c r="AV404" s="6"/>
      <c r="AW404" s="6"/>
      <c r="AX404" s="6"/>
      <c r="AY404" s="6"/>
      <c r="AZ404" s="6"/>
      <c r="BA404" s="6"/>
      <c r="BB404" s="6"/>
      <c r="BC404" s="6"/>
      <c r="BD404" s="6"/>
      <c r="BE404" s="6"/>
      <c r="BF404" s="6"/>
      <c r="BG404" s="6"/>
      <c r="BH404" s="6"/>
      <c r="BI404" s="6"/>
      <c r="BJ404" s="6"/>
      <c r="BK404" s="6"/>
      <c r="BL404" s="6"/>
      <c r="BM404" s="6"/>
      <c r="BN404" s="6"/>
      <c r="BO404" s="6"/>
      <c r="BP404" s="6"/>
      <c r="BQ404" s="6"/>
    </row>
    <row r="405" customFormat="false" ht="12" hidden="false" customHeight="false" outlineLevel="0" collapsed="false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  <c r="AG405" s="6"/>
      <c r="AH405" s="6"/>
      <c r="AI405" s="6"/>
      <c r="AJ405" s="6"/>
      <c r="AK405" s="6"/>
      <c r="AL405" s="6"/>
      <c r="AM405" s="6"/>
      <c r="AN405" s="6"/>
      <c r="AO405" s="6"/>
      <c r="AP405" s="6"/>
      <c r="AQ405" s="6"/>
      <c r="AR405" s="6"/>
      <c r="AS405" s="6"/>
      <c r="AT405" s="6"/>
      <c r="AU405" s="6"/>
      <c r="AV405" s="6"/>
      <c r="AW405" s="6"/>
      <c r="AX405" s="6"/>
      <c r="AY405" s="6"/>
      <c r="AZ405" s="6"/>
      <c r="BA405" s="6"/>
      <c r="BB405" s="6"/>
      <c r="BC405" s="6"/>
      <c r="BD405" s="6"/>
      <c r="BE405" s="6"/>
      <c r="BF405" s="6"/>
      <c r="BG405" s="6"/>
      <c r="BH405" s="6"/>
      <c r="BI405" s="6"/>
      <c r="BJ405" s="6"/>
      <c r="BK405" s="6"/>
      <c r="BL405" s="6"/>
      <c r="BM405" s="6"/>
      <c r="BN405" s="6"/>
      <c r="BO405" s="6"/>
      <c r="BP405" s="6"/>
      <c r="BQ405" s="6"/>
    </row>
    <row r="406" customFormat="false" ht="12" hidden="false" customHeight="false" outlineLevel="0" collapsed="false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  <c r="AG406" s="6"/>
      <c r="AH406" s="6"/>
      <c r="AI406" s="6"/>
      <c r="AJ406" s="6"/>
      <c r="AK406" s="6"/>
      <c r="AL406" s="6"/>
      <c r="AM406" s="6"/>
      <c r="AN406" s="6"/>
      <c r="AO406" s="6"/>
      <c r="AP406" s="6"/>
      <c r="AQ406" s="6"/>
      <c r="AR406" s="6"/>
      <c r="AS406" s="6"/>
      <c r="AT406" s="6"/>
      <c r="AU406" s="6"/>
      <c r="AV406" s="6"/>
      <c r="AW406" s="6"/>
      <c r="AX406" s="6"/>
      <c r="AY406" s="6"/>
      <c r="AZ406" s="6"/>
      <c r="BA406" s="6"/>
      <c r="BB406" s="6"/>
      <c r="BC406" s="6"/>
      <c r="BD406" s="6"/>
      <c r="BE406" s="6"/>
      <c r="BF406" s="6"/>
      <c r="BG406" s="6"/>
      <c r="BH406" s="6"/>
      <c r="BI406" s="6"/>
      <c r="BJ406" s="6"/>
      <c r="BK406" s="6"/>
      <c r="BL406" s="6"/>
      <c r="BM406" s="6"/>
      <c r="BN406" s="6"/>
      <c r="BO406" s="6"/>
      <c r="BP406" s="6"/>
      <c r="BQ406" s="6"/>
    </row>
    <row r="407" customFormat="false" ht="12" hidden="false" customHeight="false" outlineLevel="0" collapsed="false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  <c r="AG407" s="6"/>
      <c r="AH407" s="6"/>
      <c r="AI407" s="6"/>
      <c r="AJ407" s="6"/>
      <c r="AK407" s="6"/>
      <c r="AL407" s="6"/>
      <c r="AM407" s="6"/>
      <c r="AN407" s="6"/>
      <c r="AO407" s="6"/>
      <c r="AP407" s="6"/>
      <c r="AQ407" s="6"/>
      <c r="AR407" s="6"/>
      <c r="AS407" s="6"/>
      <c r="AT407" s="6"/>
      <c r="AU407" s="6"/>
      <c r="AV407" s="6"/>
      <c r="AW407" s="6"/>
      <c r="AX407" s="6"/>
      <c r="AY407" s="6"/>
      <c r="AZ407" s="6"/>
      <c r="BA407" s="6"/>
      <c r="BB407" s="6"/>
      <c r="BC407" s="6"/>
      <c r="BD407" s="6"/>
      <c r="BE407" s="6"/>
      <c r="BF407" s="6"/>
      <c r="BG407" s="6"/>
      <c r="BH407" s="6"/>
      <c r="BI407" s="6"/>
      <c r="BJ407" s="6"/>
      <c r="BK407" s="6"/>
      <c r="BL407" s="6"/>
      <c r="BM407" s="6"/>
      <c r="BN407" s="6"/>
      <c r="BO407" s="6"/>
      <c r="BP407" s="6"/>
      <c r="BQ407" s="6"/>
    </row>
    <row r="408" customFormat="false" ht="12" hidden="false" customHeight="false" outlineLevel="0" collapsed="false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  <c r="AG408" s="6"/>
      <c r="AH408" s="6"/>
      <c r="AI408" s="6"/>
      <c r="AJ408" s="6"/>
      <c r="AK408" s="6"/>
      <c r="AL408" s="6"/>
      <c r="AM408" s="6"/>
      <c r="AN408" s="6"/>
      <c r="AO408" s="6"/>
      <c r="AP408" s="6"/>
      <c r="AQ408" s="6"/>
      <c r="AR408" s="6"/>
      <c r="AS408" s="6"/>
      <c r="AT408" s="6"/>
      <c r="AU408" s="6"/>
      <c r="AV408" s="6"/>
      <c r="AW408" s="6"/>
      <c r="AX408" s="6"/>
      <c r="AY408" s="6"/>
      <c r="AZ408" s="6"/>
      <c r="BA408" s="6"/>
      <c r="BB408" s="6"/>
      <c r="BC408" s="6"/>
      <c r="BD408" s="6"/>
      <c r="BE408" s="6"/>
      <c r="BF408" s="6"/>
      <c r="BG408" s="6"/>
      <c r="BH408" s="6"/>
      <c r="BI408" s="6"/>
      <c r="BJ408" s="6"/>
      <c r="BK408" s="6"/>
      <c r="BL408" s="6"/>
      <c r="BM408" s="6"/>
      <c r="BN408" s="6"/>
      <c r="BO408" s="6"/>
      <c r="BP408" s="6"/>
      <c r="BQ408" s="6"/>
    </row>
    <row r="409" customFormat="false" ht="12" hidden="false" customHeight="false" outlineLevel="0" collapsed="false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  <c r="AG409" s="6"/>
      <c r="AH409" s="6"/>
      <c r="AI409" s="6"/>
      <c r="AJ409" s="6"/>
      <c r="AK409" s="6"/>
      <c r="AL409" s="6"/>
      <c r="AM409" s="6"/>
      <c r="AN409" s="6"/>
      <c r="AO409" s="6"/>
      <c r="AP409" s="6"/>
      <c r="AQ409" s="6"/>
      <c r="AR409" s="6"/>
      <c r="AS409" s="6"/>
      <c r="AT409" s="6"/>
      <c r="AU409" s="6"/>
      <c r="AV409" s="6"/>
      <c r="AW409" s="6"/>
      <c r="AX409" s="6"/>
      <c r="AY409" s="6"/>
      <c r="AZ409" s="6"/>
      <c r="BA409" s="6"/>
      <c r="BB409" s="6"/>
      <c r="BC409" s="6"/>
      <c r="BD409" s="6"/>
      <c r="BE409" s="6"/>
      <c r="BF409" s="6"/>
      <c r="BG409" s="6"/>
      <c r="BH409" s="6"/>
      <c r="BI409" s="6"/>
      <c r="BJ409" s="6"/>
      <c r="BK409" s="6"/>
      <c r="BL409" s="6"/>
      <c r="BM409" s="6"/>
      <c r="BN409" s="6"/>
      <c r="BO409" s="6"/>
      <c r="BP409" s="6"/>
      <c r="BQ409" s="6"/>
    </row>
    <row r="410" customFormat="false" ht="12" hidden="false" customHeight="false" outlineLevel="0" collapsed="false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  <c r="AG410" s="6"/>
      <c r="AH410" s="6"/>
      <c r="AI410" s="6"/>
      <c r="AJ410" s="6"/>
      <c r="AK410" s="6"/>
      <c r="AL410" s="6"/>
      <c r="AM410" s="6"/>
      <c r="AN410" s="6"/>
      <c r="AO410" s="6"/>
      <c r="AP410" s="6"/>
      <c r="AQ410" s="6"/>
      <c r="AR410" s="6"/>
      <c r="AS410" s="6"/>
      <c r="AT410" s="6"/>
      <c r="AU410" s="6"/>
      <c r="AV410" s="6"/>
      <c r="AW410" s="6"/>
      <c r="AX410" s="6"/>
      <c r="AY410" s="6"/>
      <c r="AZ410" s="6"/>
      <c r="BA410" s="6"/>
      <c r="BB410" s="6"/>
      <c r="BC410" s="6"/>
      <c r="BD410" s="6"/>
      <c r="BE410" s="6"/>
      <c r="BF410" s="6"/>
      <c r="BG410" s="6"/>
      <c r="BH410" s="6"/>
      <c r="BI410" s="6"/>
      <c r="BJ410" s="6"/>
      <c r="BK410" s="6"/>
      <c r="BL410" s="6"/>
      <c r="BM410" s="6"/>
      <c r="BN410" s="6"/>
      <c r="BO410" s="6"/>
      <c r="BP410" s="6"/>
      <c r="BQ410" s="6"/>
    </row>
    <row r="411" customFormat="false" ht="12" hidden="false" customHeight="false" outlineLevel="0" collapsed="false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  <c r="AG411" s="6"/>
      <c r="AH411" s="6"/>
      <c r="AI411" s="6"/>
      <c r="AJ411" s="6"/>
      <c r="AK411" s="6"/>
      <c r="AL411" s="6"/>
      <c r="AM411" s="6"/>
      <c r="AN411" s="6"/>
      <c r="AO411" s="6"/>
      <c r="AP411" s="6"/>
      <c r="AQ411" s="6"/>
      <c r="AR411" s="6"/>
      <c r="AS411" s="6"/>
      <c r="AT411" s="6"/>
      <c r="AU411" s="6"/>
      <c r="AV411" s="6"/>
      <c r="AW411" s="6"/>
      <c r="AX411" s="6"/>
      <c r="AY411" s="6"/>
      <c r="AZ411" s="6"/>
      <c r="BA411" s="6"/>
      <c r="BB411" s="6"/>
      <c r="BC411" s="6"/>
      <c r="BD411" s="6"/>
      <c r="BE411" s="6"/>
      <c r="BF411" s="6"/>
      <c r="BG411" s="6"/>
      <c r="BH411" s="6"/>
      <c r="BI411" s="6"/>
      <c r="BJ411" s="6"/>
      <c r="BK411" s="6"/>
      <c r="BL411" s="6"/>
      <c r="BM411" s="6"/>
      <c r="BN411" s="6"/>
      <c r="BO411" s="6"/>
      <c r="BP411" s="6"/>
      <c r="BQ411" s="6"/>
    </row>
    <row r="412" customFormat="false" ht="12" hidden="false" customHeight="false" outlineLevel="0" collapsed="false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  <c r="AG412" s="6"/>
      <c r="AH412" s="6"/>
      <c r="AI412" s="6"/>
      <c r="AJ412" s="6"/>
      <c r="AK412" s="6"/>
      <c r="AL412" s="6"/>
      <c r="AM412" s="6"/>
      <c r="AN412" s="6"/>
      <c r="AO412" s="6"/>
      <c r="AP412" s="6"/>
      <c r="AQ412" s="6"/>
      <c r="AR412" s="6"/>
      <c r="AS412" s="6"/>
      <c r="AT412" s="6"/>
      <c r="AU412" s="6"/>
      <c r="AV412" s="6"/>
      <c r="AW412" s="6"/>
      <c r="AX412" s="6"/>
      <c r="AY412" s="6"/>
      <c r="AZ412" s="6"/>
      <c r="BA412" s="6"/>
      <c r="BB412" s="6"/>
      <c r="BC412" s="6"/>
      <c r="BD412" s="6"/>
      <c r="BE412" s="6"/>
      <c r="BF412" s="6"/>
      <c r="BG412" s="6"/>
      <c r="BH412" s="6"/>
      <c r="BI412" s="6"/>
      <c r="BJ412" s="6"/>
      <c r="BK412" s="6"/>
      <c r="BL412" s="6"/>
      <c r="BM412" s="6"/>
      <c r="BN412" s="6"/>
      <c r="BO412" s="6"/>
      <c r="BP412" s="6"/>
      <c r="BQ412" s="6"/>
    </row>
    <row r="413" customFormat="false" ht="12" hidden="false" customHeight="false" outlineLevel="0" collapsed="false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  <c r="AG413" s="6"/>
      <c r="AH413" s="6"/>
      <c r="AI413" s="6"/>
      <c r="AJ413" s="6"/>
      <c r="AK413" s="6"/>
      <c r="AL413" s="6"/>
      <c r="AM413" s="6"/>
      <c r="AN413" s="6"/>
      <c r="AO413" s="6"/>
      <c r="AP413" s="6"/>
      <c r="AQ413" s="6"/>
      <c r="AR413" s="6"/>
      <c r="AS413" s="6"/>
      <c r="AT413" s="6"/>
      <c r="AU413" s="6"/>
      <c r="AV413" s="6"/>
      <c r="AW413" s="6"/>
      <c r="AX413" s="6"/>
      <c r="AY413" s="6"/>
      <c r="AZ413" s="6"/>
      <c r="BA413" s="6"/>
      <c r="BB413" s="6"/>
      <c r="BC413" s="6"/>
      <c r="BD413" s="6"/>
      <c r="BE413" s="6"/>
      <c r="BF413" s="6"/>
      <c r="BG413" s="6"/>
      <c r="BH413" s="6"/>
      <c r="BI413" s="6"/>
      <c r="BJ413" s="6"/>
      <c r="BK413" s="6"/>
      <c r="BL413" s="6"/>
      <c r="BM413" s="6"/>
      <c r="BN413" s="6"/>
      <c r="BO413" s="6"/>
      <c r="BP413" s="6"/>
      <c r="BQ413" s="6"/>
    </row>
    <row r="414" customFormat="false" ht="12" hidden="false" customHeight="false" outlineLevel="0" collapsed="false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  <c r="AG414" s="6"/>
      <c r="AH414" s="6"/>
      <c r="AI414" s="6"/>
      <c r="AJ414" s="6"/>
      <c r="AK414" s="6"/>
      <c r="AL414" s="6"/>
      <c r="AM414" s="6"/>
      <c r="AN414" s="6"/>
      <c r="AO414" s="6"/>
      <c r="AP414" s="6"/>
      <c r="AQ414" s="6"/>
      <c r="AR414" s="6"/>
      <c r="AS414" s="6"/>
      <c r="AT414" s="6"/>
      <c r="AU414" s="6"/>
      <c r="AV414" s="6"/>
      <c r="AW414" s="6"/>
      <c r="AX414" s="6"/>
      <c r="AY414" s="6"/>
      <c r="AZ414" s="6"/>
      <c r="BA414" s="6"/>
      <c r="BB414" s="6"/>
      <c r="BC414" s="6"/>
      <c r="BD414" s="6"/>
      <c r="BE414" s="6"/>
      <c r="BF414" s="6"/>
      <c r="BG414" s="6"/>
      <c r="BH414" s="6"/>
      <c r="BI414" s="6"/>
      <c r="BJ414" s="6"/>
      <c r="BK414" s="6"/>
      <c r="BL414" s="6"/>
      <c r="BM414" s="6"/>
      <c r="BN414" s="6"/>
      <c r="BO414" s="6"/>
      <c r="BP414" s="6"/>
      <c r="BQ414" s="6"/>
    </row>
    <row r="415" customFormat="false" ht="12" hidden="false" customHeight="false" outlineLevel="0" collapsed="false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  <c r="AG415" s="6"/>
      <c r="AH415" s="6"/>
      <c r="AI415" s="6"/>
      <c r="AJ415" s="6"/>
      <c r="AK415" s="6"/>
      <c r="AL415" s="6"/>
      <c r="AM415" s="6"/>
      <c r="AN415" s="6"/>
      <c r="AO415" s="6"/>
      <c r="AP415" s="6"/>
      <c r="AQ415" s="6"/>
      <c r="AR415" s="6"/>
      <c r="AS415" s="6"/>
      <c r="AT415" s="6"/>
      <c r="AU415" s="6"/>
      <c r="AV415" s="6"/>
      <c r="AW415" s="6"/>
      <c r="AX415" s="6"/>
      <c r="AY415" s="6"/>
      <c r="AZ415" s="6"/>
      <c r="BA415" s="6"/>
      <c r="BB415" s="6"/>
      <c r="BC415" s="6"/>
      <c r="BD415" s="6"/>
      <c r="BE415" s="6"/>
      <c r="BF415" s="6"/>
      <c r="BG415" s="6"/>
      <c r="BH415" s="6"/>
      <c r="BI415" s="6"/>
      <c r="BJ415" s="6"/>
      <c r="BK415" s="6"/>
      <c r="BL415" s="6"/>
      <c r="BM415" s="6"/>
      <c r="BN415" s="6"/>
      <c r="BO415" s="6"/>
      <c r="BP415" s="6"/>
      <c r="BQ415" s="6"/>
    </row>
    <row r="416" customFormat="false" ht="12" hidden="false" customHeight="false" outlineLevel="0" collapsed="false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  <c r="AG416" s="6"/>
      <c r="AH416" s="6"/>
      <c r="AI416" s="6"/>
      <c r="AJ416" s="6"/>
      <c r="AK416" s="6"/>
      <c r="AL416" s="6"/>
      <c r="AM416" s="6"/>
      <c r="AN416" s="6"/>
      <c r="AO416" s="6"/>
      <c r="AP416" s="6"/>
      <c r="AQ416" s="6"/>
      <c r="AR416" s="6"/>
      <c r="AS416" s="6"/>
      <c r="AT416" s="6"/>
      <c r="AU416" s="6"/>
      <c r="AV416" s="6"/>
      <c r="AW416" s="6"/>
      <c r="AX416" s="6"/>
      <c r="AY416" s="6"/>
      <c r="AZ416" s="6"/>
      <c r="BA416" s="6"/>
      <c r="BB416" s="6"/>
      <c r="BC416" s="6"/>
      <c r="BD416" s="6"/>
      <c r="BE416" s="6"/>
      <c r="BF416" s="6"/>
      <c r="BG416" s="6"/>
      <c r="BH416" s="6"/>
      <c r="BI416" s="6"/>
      <c r="BJ416" s="6"/>
      <c r="BK416" s="6"/>
      <c r="BL416" s="6"/>
      <c r="BM416" s="6"/>
      <c r="BN416" s="6"/>
      <c r="BO416" s="6"/>
      <c r="BP416" s="6"/>
      <c r="BQ416" s="6"/>
    </row>
    <row r="417" customFormat="false" ht="12" hidden="false" customHeight="false" outlineLevel="0" collapsed="false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  <c r="AG417" s="6"/>
      <c r="AH417" s="6"/>
      <c r="AI417" s="6"/>
      <c r="AJ417" s="6"/>
      <c r="AK417" s="6"/>
      <c r="AL417" s="6"/>
      <c r="AM417" s="6"/>
      <c r="AN417" s="6"/>
      <c r="AO417" s="6"/>
      <c r="AP417" s="6"/>
      <c r="AQ417" s="6"/>
      <c r="AR417" s="6"/>
      <c r="AS417" s="6"/>
      <c r="AT417" s="6"/>
      <c r="AU417" s="6"/>
      <c r="AV417" s="6"/>
      <c r="AW417" s="6"/>
      <c r="AX417" s="6"/>
      <c r="AY417" s="6"/>
      <c r="AZ417" s="6"/>
      <c r="BA417" s="6"/>
      <c r="BB417" s="6"/>
      <c r="BC417" s="6"/>
      <c r="BD417" s="6"/>
      <c r="BE417" s="6"/>
      <c r="BF417" s="6"/>
      <c r="BG417" s="6"/>
      <c r="BH417" s="6"/>
      <c r="BI417" s="6"/>
      <c r="BJ417" s="6"/>
      <c r="BK417" s="6"/>
      <c r="BL417" s="6"/>
      <c r="BM417" s="6"/>
      <c r="BN417" s="6"/>
      <c r="BO417" s="6"/>
      <c r="BP417" s="6"/>
      <c r="BQ417" s="6"/>
    </row>
    <row r="418" customFormat="false" ht="12" hidden="false" customHeight="false" outlineLevel="0" collapsed="false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  <c r="AG418" s="6"/>
      <c r="AH418" s="6"/>
      <c r="AI418" s="6"/>
      <c r="AJ418" s="6"/>
      <c r="AK418" s="6"/>
      <c r="AL418" s="6"/>
      <c r="AM418" s="6"/>
      <c r="AN418" s="6"/>
      <c r="AO418" s="6"/>
      <c r="AP418" s="6"/>
      <c r="AQ418" s="6"/>
      <c r="AR418" s="6"/>
      <c r="AS418" s="6"/>
      <c r="AT418" s="6"/>
      <c r="AU418" s="6"/>
      <c r="AV418" s="6"/>
      <c r="AW418" s="6"/>
      <c r="AX418" s="6"/>
      <c r="AY418" s="6"/>
      <c r="AZ418" s="6"/>
      <c r="BA418" s="6"/>
      <c r="BB418" s="6"/>
      <c r="BC418" s="6"/>
      <c r="BD418" s="6"/>
      <c r="BE418" s="6"/>
      <c r="BF418" s="6"/>
      <c r="BG418" s="6"/>
      <c r="BH418" s="6"/>
      <c r="BI418" s="6"/>
      <c r="BJ418" s="6"/>
      <c r="BK418" s="6"/>
      <c r="BL418" s="6"/>
      <c r="BM418" s="6"/>
      <c r="BN418" s="6"/>
      <c r="BO418" s="6"/>
      <c r="BP418" s="6"/>
      <c r="BQ418" s="6"/>
    </row>
    <row r="419" customFormat="false" ht="12" hidden="false" customHeight="false" outlineLevel="0" collapsed="false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  <c r="AG419" s="6"/>
      <c r="AH419" s="6"/>
      <c r="AI419" s="6"/>
      <c r="AJ419" s="6"/>
      <c r="AK419" s="6"/>
      <c r="AL419" s="6"/>
      <c r="AM419" s="6"/>
      <c r="AN419" s="6"/>
      <c r="AO419" s="6"/>
      <c r="AP419" s="6"/>
      <c r="AQ419" s="6"/>
      <c r="AR419" s="6"/>
      <c r="AS419" s="6"/>
      <c r="AT419" s="6"/>
      <c r="AU419" s="6"/>
      <c r="AV419" s="6"/>
      <c r="AW419" s="6"/>
      <c r="AX419" s="6"/>
      <c r="AY419" s="6"/>
      <c r="AZ419" s="6"/>
      <c r="BA419" s="6"/>
      <c r="BB419" s="6"/>
      <c r="BC419" s="6"/>
      <c r="BD419" s="6"/>
      <c r="BE419" s="6"/>
      <c r="BF419" s="6"/>
      <c r="BG419" s="6"/>
      <c r="BH419" s="6"/>
      <c r="BI419" s="6"/>
      <c r="BJ419" s="6"/>
      <c r="BK419" s="6"/>
      <c r="BL419" s="6"/>
      <c r="BM419" s="6"/>
      <c r="BN419" s="6"/>
      <c r="BO419" s="6"/>
      <c r="BP419" s="6"/>
      <c r="BQ419" s="6"/>
    </row>
    <row r="420" customFormat="false" ht="12" hidden="false" customHeight="false" outlineLevel="0" collapsed="false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  <c r="AG420" s="6"/>
      <c r="AH420" s="6"/>
      <c r="AI420" s="6"/>
      <c r="AJ420" s="6"/>
      <c r="AK420" s="6"/>
      <c r="AL420" s="6"/>
      <c r="AM420" s="6"/>
      <c r="AN420" s="6"/>
      <c r="AO420" s="6"/>
      <c r="AP420" s="6"/>
      <c r="AQ420" s="6"/>
      <c r="AR420" s="6"/>
      <c r="AS420" s="6"/>
      <c r="AT420" s="6"/>
      <c r="AU420" s="6"/>
      <c r="AV420" s="6"/>
      <c r="AW420" s="6"/>
      <c r="AX420" s="6"/>
      <c r="AY420" s="6"/>
      <c r="AZ420" s="6"/>
      <c r="BA420" s="6"/>
      <c r="BB420" s="6"/>
      <c r="BC420" s="6"/>
      <c r="BD420" s="6"/>
      <c r="BE420" s="6"/>
      <c r="BF420" s="6"/>
      <c r="BG420" s="6"/>
      <c r="BH420" s="6"/>
      <c r="BI420" s="6"/>
      <c r="BJ420" s="6"/>
      <c r="BK420" s="6"/>
      <c r="BL420" s="6"/>
      <c r="BM420" s="6"/>
      <c r="BN420" s="6"/>
      <c r="BO420" s="6"/>
      <c r="BP420" s="6"/>
      <c r="BQ420" s="6"/>
    </row>
  </sheetData>
  <mergeCells count="1">
    <mergeCell ref="A1:K2"/>
  </mergeCells>
  <conditionalFormatting sqref="D21">
    <cfRule type="cellIs" priority="2" operator="equal" aboveAverage="0" equalAverage="0" bottom="0" percent="0" rank="0" text="" dxfId="0">
      <formula>$L$4</formula>
    </cfRule>
  </conditionalFormatting>
  <conditionalFormatting sqref="C4:C345">
    <cfRule type="cellIs" priority="3" operator="equal" aboveAverage="0" equalAverage="0" bottom="0" percent="0" rank="0" text="" dxfId="1">
      <formula>$L4</formula>
    </cfRule>
    <cfRule type="cellIs" priority="4" operator="equal" aboveAverage="0" equalAverage="0" bottom="0" percent="0" rank="0" text="" dxfId="2">
      <formula>$M4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1" activeCellId="0" sqref="O11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21.32"/>
    <col collapsed="false" customWidth="true" hidden="false" outlineLevel="0" max="3" min="3" style="0" width="8.33"/>
    <col collapsed="false" customWidth="true" hidden="false" outlineLevel="0" max="5" min="5" style="0" width="13.99"/>
  </cols>
  <sheetData>
    <row r="1" customFormat="false" ht="12" hidden="false" customHeight="false" outlineLevel="0" collapsed="false">
      <c r="A1" s="4" t="s">
        <v>1219</v>
      </c>
      <c r="B1" s="4"/>
      <c r="C1" s="4"/>
      <c r="D1" s="4"/>
      <c r="E1" s="4"/>
    </row>
    <row r="2" customFormat="false" ht="12" hidden="false" customHeight="false" outlineLevel="0" collapsed="false">
      <c r="A2" s="4"/>
      <c r="B2" s="4"/>
      <c r="C2" s="4"/>
      <c r="D2" s="4"/>
      <c r="E2" s="4"/>
    </row>
    <row r="3" customFormat="false" ht="21.75" hidden="false" customHeight="true" outlineLevel="0" collapsed="false">
      <c r="A3" s="5" t="s">
        <v>3</v>
      </c>
      <c r="B3" s="5" t="s">
        <v>4</v>
      </c>
      <c r="C3" s="5" t="s">
        <v>7</v>
      </c>
      <c r="D3" s="5" t="s">
        <v>8</v>
      </c>
      <c r="E3" s="5" t="s">
        <v>9</v>
      </c>
    </row>
    <row r="4" customFormat="false" ht="18" hidden="false" customHeight="true" outlineLevel="0" collapsed="false">
      <c r="A4" s="6" t="s">
        <v>14</v>
      </c>
      <c r="B4" s="6" t="s">
        <v>35</v>
      </c>
      <c r="C4" s="6" t="s">
        <v>18</v>
      </c>
      <c r="D4" s="12" t="n">
        <v>16404270</v>
      </c>
      <c r="E4" s="12" t="n">
        <v>16404007</v>
      </c>
      <c r="F4" s="6"/>
      <c r="G4" s="6"/>
    </row>
    <row r="5" customFormat="false" ht="18" hidden="false" customHeight="true" outlineLevel="0" collapsed="false">
      <c r="A5" s="6" t="s">
        <v>14</v>
      </c>
      <c r="B5" s="6" t="s">
        <v>35</v>
      </c>
      <c r="C5" s="6" t="s">
        <v>24</v>
      </c>
      <c r="D5" s="12" t="n">
        <v>16404270</v>
      </c>
      <c r="E5" s="12" t="n">
        <v>16404003</v>
      </c>
      <c r="F5" s="6"/>
      <c r="G5" s="6"/>
    </row>
    <row r="6" customFormat="false" ht="18" hidden="false" customHeight="true" outlineLevel="0" collapsed="false">
      <c r="A6" s="6" t="s">
        <v>14</v>
      </c>
      <c r="B6" s="6" t="s">
        <v>40</v>
      </c>
      <c r="C6" s="6" t="s">
        <v>18</v>
      </c>
      <c r="D6" s="12" t="n">
        <v>182508856</v>
      </c>
      <c r="E6" s="12" t="n">
        <v>182508734</v>
      </c>
      <c r="F6" s="6"/>
      <c r="G6" s="6"/>
    </row>
    <row r="7" customFormat="false" ht="18" hidden="false" customHeight="true" outlineLevel="0" collapsed="false">
      <c r="A7" s="6" t="s">
        <v>14</v>
      </c>
      <c r="B7" s="6" t="s">
        <v>40</v>
      </c>
      <c r="C7" s="6" t="s">
        <v>24</v>
      </c>
      <c r="D7" s="12" t="n">
        <v>182508856</v>
      </c>
      <c r="E7" s="12" t="n">
        <v>182508730</v>
      </c>
      <c r="F7" s="6"/>
      <c r="G7" s="6"/>
    </row>
    <row r="8" customFormat="false" ht="18" hidden="false" customHeight="true" outlineLevel="0" collapsed="false">
      <c r="A8" s="6" t="s">
        <v>14</v>
      </c>
      <c r="B8" s="6" t="s">
        <v>64</v>
      </c>
      <c r="C8" s="6" t="s">
        <v>18</v>
      </c>
      <c r="D8" s="12" t="n">
        <v>182300092</v>
      </c>
      <c r="E8" s="12" t="n">
        <v>182300248</v>
      </c>
      <c r="F8" s="6"/>
      <c r="G8" s="6"/>
    </row>
    <row r="9" customFormat="false" ht="18" hidden="false" customHeight="true" outlineLevel="0" collapsed="false">
      <c r="A9" s="6" t="s">
        <v>14</v>
      </c>
      <c r="B9" s="6" t="s">
        <v>64</v>
      </c>
      <c r="C9" s="6" t="s">
        <v>24</v>
      </c>
      <c r="D9" s="12" t="n">
        <v>182300092</v>
      </c>
      <c r="E9" s="12" t="n">
        <v>182300252</v>
      </c>
      <c r="F9" s="6"/>
      <c r="G9" s="6"/>
    </row>
    <row r="10" customFormat="false" ht="18" hidden="false" customHeight="true" outlineLevel="0" collapsed="false">
      <c r="A10" s="6" t="s">
        <v>14</v>
      </c>
      <c r="B10" s="6" t="s">
        <v>86</v>
      </c>
      <c r="C10" s="6" t="s">
        <v>18</v>
      </c>
      <c r="D10" s="12" t="n">
        <v>244149563</v>
      </c>
      <c r="E10" s="12" t="n">
        <v>244149441</v>
      </c>
      <c r="F10" s="6"/>
      <c r="G10" s="6"/>
    </row>
    <row r="11" customFormat="false" ht="18" hidden="false" customHeight="true" outlineLevel="0" collapsed="false">
      <c r="A11" s="6" t="s">
        <v>14</v>
      </c>
      <c r="B11" s="6" t="s">
        <v>86</v>
      </c>
      <c r="C11" s="6" t="s">
        <v>24</v>
      </c>
      <c r="D11" s="12" t="n">
        <v>244149563</v>
      </c>
      <c r="E11" s="12" t="n">
        <v>244149437</v>
      </c>
      <c r="F11" s="6"/>
      <c r="G11" s="6"/>
    </row>
    <row r="12" customFormat="false" ht="18" hidden="false" customHeight="true" outlineLevel="0" collapsed="false">
      <c r="A12" s="6" t="s">
        <v>14</v>
      </c>
      <c r="B12" s="6" t="s">
        <v>93</v>
      </c>
      <c r="C12" s="6" t="s">
        <v>18</v>
      </c>
      <c r="D12" s="12" t="n">
        <v>83809670</v>
      </c>
      <c r="E12" s="12" t="n">
        <v>83809527</v>
      </c>
      <c r="F12" s="6"/>
      <c r="G12" s="6"/>
    </row>
    <row r="13" customFormat="false" ht="18" hidden="false" customHeight="true" outlineLevel="0" collapsed="false">
      <c r="A13" s="6" t="s">
        <v>14</v>
      </c>
      <c r="B13" s="6" t="s">
        <v>93</v>
      </c>
      <c r="C13" s="6" t="s">
        <v>24</v>
      </c>
      <c r="D13" s="12" t="n">
        <v>83809670</v>
      </c>
      <c r="E13" s="12" t="n">
        <v>83809523</v>
      </c>
      <c r="F13" s="6"/>
      <c r="G13" s="6"/>
    </row>
    <row r="14" customFormat="false" ht="18" hidden="false" customHeight="true" outlineLevel="0" collapsed="false">
      <c r="A14" s="6" t="s">
        <v>14</v>
      </c>
      <c r="B14" s="6" t="s">
        <v>108</v>
      </c>
      <c r="C14" s="6" t="s">
        <v>18</v>
      </c>
      <c r="D14" s="12" t="n">
        <v>219818198</v>
      </c>
      <c r="E14" s="12" t="n">
        <v>219818080</v>
      </c>
      <c r="F14" s="6"/>
      <c r="G14" s="6"/>
    </row>
    <row r="15" customFormat="false" ht="18" hidden="false" customHeight="true" outlineLevel="0" collapsed="false">
      <c r="A15" s="6" t="s">
        <v>14</v>
      </c>
      <c r="B15" s="6" t="s">
        <v>108</v>
      </c>
      <c r="C15" s="6" t="s">
        <v>24</v>
      </c>
      <c r="D15" s="12" t="n">
        <v>219818198</v>
      </c>
      <c r="E15" s="12" t="n">
        <v>219818076</v>
      </c>
      <c r="F15" s="6"/>
      <c r="G15" s="6"/>
      <c r="N15" s="13"/>
    </row>
    <row r="16" customFormat="false" ht="18" hidden="false" customHeight="true" outlineLevel="0" collapsed="false">
      <c r="A16" s="6" t="s">
        <v>14</v>
      </c>
      <c r="B16" s="6" t="s">
        <v>122</v>
      </c>
      <c r="C16" s="6" t="s">
        <v>24</v>
      </c>
      <c r="D16" s="12" t="n">
        <v>2209710</v>
      </c>
      <c r="E16" s="12" t="n">
        <v>2209304</v>
      </c>
      <c r="F16" s="6"/>
      <c r="G16" s="6"/>
    </row>
    <row r="17" customFormat="false" ht="18" hidden="false" customHeight="true" outlineLevel="0" collapsed="false">
      <c r="A17" s="6" t="s">
        <v>14</v>
      </c>
      <c r="B17" s="6" t="s">
        <v>122</v>
      </c>
      <c r="C17" s="6" t="s">
        <v>18</v>
      </c>
      <c r="D17" s="12" t="n">
        <v>2209710</v>
      </c>
      <c r="E17" s="12" t="n">
        <v>2209308</v>
      </c>
      <c r="F17" s="6"/>
      <c r="G17" s="6"/>
    </row>
    <row r="18" customFormat="false" ht="18" hidden="false" customHeight="true" outlineLevel="0" collapsed="false">
      <c r="A18" s="6" t="s">
        <v>14</v>
      </c>
      <c r="B18" s="6" t="s">
        <v>143</v>
      </c>
      <c r="C18" s="6" t="s">
        <v>18</v>
      </c>
      <c r="D18" s="12" t="n">
        <v>42714697</v>
      </c>
      <c r="E18" s="12" t="n">
        <v>42714725</v>
      </c>
      <c r="F18" s="6"/>
      <c r="G18" s="6"/>
    </row>
    <row r="19" customFormat="false" ht="18" hidden="false" customHeight="true" outlineLevel="0" collapsed="false">
      <c r="A19" s="6" t="s">
        <v>14</v>
      </c>
      <c r="B19" s="6" t="s">
        <v>143</v>
      </c>
      <c r="C19" s="6" t="s">
        <v>24</v>
      </c>
      <c r="D19" s="12" t="n">
        <v>42714697</v>
      </c>
      <c r="E19" s="12" t="n">
        <v>42714729</v>
      </c>
      <c r="F19" s="6"/>
      <c r="G19" s="6"/>
    </row>
    <row r="20" customFormat="false" ht="18" hidden="false" customHeight="true" outlineLevel="0" collapsed="false">
      <c r="A20" s="6" t="s">
        <v>219</v>
      </c>
      <c r="B20" s="6" t="s">
        <v>220</v>
      </c>
      <c r="C20" s="6" t="s">
        <v>18</v>
      </c>
      <c r="D20" s="12" t="n">
        <v>93907403</v>
      </c>
      <c r="E20" s="12" t="n">
        <v>93907247</v>
      </c>
      <c r="F20" s="6"/>
      <c r="G20" s="6"/>
    </row>
    <row r="21" customFormat="false" ht="18" hidden="false" customHeight="true" outlineLevel="0" collapsed="false">
      <c r="A21" s="6" t="s">
        <v>219</v>
      </c>
      <c r="B21" s="6" t="s">
        <v>220</v>
      </c>
      <c r="C21" s="6" t="s">
        <v>24</v>
      </c>
      <c r="D21" s="12" t="n">
        <v>93907403</v>
      </c>
      <c r="E21" s="12" t="n">
        <v>93907243</v>
      </c>
      <c r="F21" s="6"/>
      <c r="G21" s="6"/>
    </row>
    <row r="22" customFormat="false" ht="18" hidden="false" customHeight="true" outlineLevel="0" collapsed="false">
      <c r="A22" s="6" t="s">
        <v>219</v>
      </c>
      <c r="B22" s="6" t="s">
        <v>234</v>
      </c>
      <c r="C22" s="6" t="s">
        <v>18</v>
      </c>
      <c r="D22" s="12" t="n">
        <v>49139788</v>
      </c>
      <c r="E22" s="12" t="n">
        <v>49139711</v>
      </c>
      <c r="F22" s="6"/>
      <c r="G22" s="6"/>
    </row>
    <row r="23" customFormat="false" ht="18" hidden="false" customHeight="true" outlineLevel="0" collapsed="false">
      <c r="A23" s="6" t="s">
        <v>219</v>
      </c>
      <c r="B23" s="6" t="s">
        <v>234</v>
      </c>
      <c r="C23" s="6" t="s">
        <v>24</v>
      </c>
      <c r="D23" s="12" t="n">
        <v>49139788</v>
      </c>
      <c r="E23" s="12" t="n">
        <v>49139707</v>
      </c>
      <c r="F23" s="6"/>
      <c r="G23" s="6"/>
    </row>
    <row r="24" customFormat="false" ht="18" hidden="false" customHeight="true" outlineLevel="0" collapsed="false">
      <c r="A24" s="6" t="s">
        <v>219</v>
      </c>
      <c r="B24" s="6" t="s">
        <v>243</v>
      </c>
      <c r="C24" s="6" t="s">
        <v>18</v>
      </c>
      <c r="D24" s="12" t="n">
        <v>116193289</v>
      </c>
      <c r="E24" s="12" t="n">
        <v>116193227</v>
      </c>
      <c r="F24" s="6"/>
      <c r="G24" s="6"/>
    </row>
    <row r="25" customFormat="false" ht="18" hidden="false" customHeight="true" outlineLevel="0" collapsed="false">
      <c r="A25" s="6" t="s">
        <v>219</v>
      </c>
      <c r="B25" s="6" t="s">
        <v>243</v>
      </c>
      <c r="C25" s="6" t="s">
        <v>24</v>
      </c>
      <c r="D25" s="12" t="n">
        <v>116193289</v>
      </c>
      <c r="E25" s="12" t="n">
        <v>116193223</v>
      </c>
      <c r="F25" s="6"/>
      <c r="G25" s="6"/>
    </row>
    <row r="26" customFormat="false" ht="18" hidden="false" customHeight="true" outlineLevel="0" collapsed="false">
      <c r="A26" s="6" t="s">
        <v>219</v>
      </c>
      <c r="B26" s="6" t="s">
        <v>285</v>
      </c>
      <c r="C26" s="6" t="s">
        <v>18</v>
      </c>
      <c r="D26" s="12" t="n">
        <v>82425120</v>
      </c>
      <c r="E26" s="12" t="n">
        <v>82424941</v>
      </c>
      <c r="F26" s="6"/>
      <c r="G26" s="6"/>
    </row>
    <row r="27" customFormat="false" ht="18" hidden="false" customHeight="true" outlineLevel="0" collapsed="false">
      <c r="A27" s="6" t="s">
        <v>219</v>
      </c>
      <c r="B27" s="6" t="s">
        <v>285</v>
      </c>
      <c r="C27" s="6" t="s">
        <v>24</v>
      </c>
      <c r="D27" s="12" t="n">
        <v>82425120</v>
      </c>
      <c r="E27" s="12" t="n">
        <v>82424937</v>
      </c>
      <c r="F27" s="6"/>
      <c r="G27" s="6"/>
    </row>
    <row r="28" customFormat="false" ht="18" hidden="false" customHeight="true" outlineLevel="0" collapsed="false">
      <c r="A28" s="6" t="s">
        <v>219</v>
      </c>
      <c r="B28" s="6" t="s">
        <v>299</v>
      </c>
      <c r="C28" s="6" t="s">
        <v>18</v>
      </c>
      <c r="D28" s="12" t="n">
        <v>47400637</v>
      </c>
      <c r="E28" s="12" t="n">
        <v>47400765</v>
      </c>
      <c r="F28" s="6"/>
      <c r="G28" s="6"/>
    </row>
    <row r="29" customFormat="false" ht="18" hidden="false" customHeight="true" outlineLevel="0" collapsed="false">
      <c r="A29" s="6" t="s">
        <v>219</v>
      </c>
      <c r="B29" s="6" t="s">
        <v>299</v>
      </c>
      <c r="C29" s="6" t="s">
        <v>24</v>
      </c>
      <c r="D29" s="12" t="n">
        <v>47400637</v>
      </c>
      <c r="E29" s="12" t="n">
        <v>47400769</v>
      </c>
      <c r="F29" s="6"/>
      <c r="G29" s="6"/>
    </row>
    <row r="30" customFormat="false" ht="18" hidden="false" customHeight="true" outlineLevel="0" collapsed="false">
      <c r="A30" s="6" t="s">
        <v>219</v>
      </c>
      <c r="B30" s="6" t="s">
        <v>307</v>
      </c>
      <c r="C30" s="6" t="s">
        <v>24</v>
      </c>
      <c r="D30" s="12" t="n">
        <v>67065547</v>
      </c>
      <c r="E30" s="12" t="n">
        <v>67065373</v>
      </c>
      <c r="F30" s="6"/>
      <c r="G30" s="6"/>
    </row>
    <row r="31" customFormat="false" ht="18" hidden="false" customHeight="true" outlineLevel="0" collapsed="false">
      <c r="A31" s="6" t="s">
        <v>219</v>
      </c>
      <c r="B31" s="6" t="s">
        <v>307</v>
      </c>
      <c r="C31" s="6" t="s">
        <v>18</v>
      </c>
      <c r="D31" s="12" t="n">
        <v>67065547</v>
      </c>
      <c r="E31" s="12" t="n">
        <v>67065377</v>
      </c>
      <c r="F31" s="6"/>
      <c r="G31" s="6"/>
    </row>
    <row r="32" customFormat="false" ht="18" hidden="false" customHeight="true" outlineLevel="0" collapsed="false">
      <c r="A32" s="6" t="s">
        <v>219</v>
      </c>
      <c r="B32" s="6" t="s">
        <v>320</v>
      </c>
      <c r="C32" s="6" t="s">
        <v>18</v>
      </c>
      <c r="D32" s="12" t="n">
        <v>66938942</v>
      </c>
      <c r="E32" s="12" t="n">
        <v>66939002</v>
      </c>
      <c r="F32" s="6"/>
      <c r="G32" s="6"/>
    </row>
    <row r="33" customFormat="false" ht="18" hidden="false" customHeight="true" outlineLevel="0" collapsed="false">
      <c r="A33" s="6" t="s">
        <v>219</v>
      </c>
      <c r="B33" s="6" t="s">
        <v>320</v>
      </c>
      <c r="C33" s="6" t="s">
        <v>24</v>
      </c>
      <c r="D33" s="12" t="n">
        <v>66938942</v>
      </c>
      <c r="E33" s="12" t="n">
        <v>66939006</v>
      </c>
      <c r="F33" s="6"/>
      <c r="G33" s="6"/>
    </row>
    <row r="34" customFormat="false" ht="18" hidden="false" customHeight="true" outlineLevel="0" collapsed="false">
      <c r="A34" s="6" t="s">
        <v>219</v>
      </c>
      <c r="B34" s="6" t="s">
        <v>328</v>
      </c>
      <c r="C34" s="6" t="s">
        <v>18</v>
      </c>
      <c r="D34" s="12" t="n">
        <v>65123889</v>
      </c>
      <c r="E34" s="12" t="n">
        <v>65123953</v>
      </c>
      <c r="F34" s="6"/>
      <c r="G34" s="6"/>
    </row>
    <row r="35" customFormat="false" ht="18" hidden="false" customHeight="true" outlineLevel="0" collapsed="false">
      <c r="A35" s="6" t="s">
        <v>219</v>
      </c>
      <c r="B35" s="6" t="s">
        <v>328</v>
      </c>
      <c r="C35" s="6" t="s">
        <v>24</v>
      </c>
      <c r="D35" s="12" t="n">
        <v>65123889</v>
      </c>
      <c r="E35" s="12" t="n">
        <v>65123957</v>
      </c>
      <c r="F35" s="6"/>
      <c r="G35" s="6"/>
    </row>
    <row r="36" customFormat="false" ht="18" hidden="false" customHeight="true" outlineLevel="0" collapsed="false">
      <c r="A36" s="6" t="s">
        <v>342</v>
      </c>
      <c r="B36" s="6" t="s">
        <v>363</v>
      </c>
      <c r="C36" s="6" t="s">
        <v>18</v>
      </c>
      <c r="D36" s="12" t="n">
        <v>116024555</v>
      </c>
      <c r="E36" s="12" t="n">
        <v>116024413</v>
      </c>
      <c r="F36" s="6"/>
      <c r="G36" s="6"/>
    </row>
    <row r="37" customFormat="false" ht="18" hidden="false" customHeight="true" outlineLevel="0" collapsed="false">
      <c r="A37" s="6" t="s">
        <v>342</v>
      </c>
      <c r="B37" s="6" t="s">
        <v>363</v>
      </c>
      <c r="C37" s="6" t="s">
        <v>24</v>
      </c>
      <c r="D37" s="12" t="n">
        <v>116024555</v>
      </c>
      <c r="E37" s="12" t="n">
        <v>116024409</v>
      </c>
      <c r="F37" s="6"/>
      <c r="G37" s="6"/>
    </row>
    <row r="38" customFormat="false" ht="18" hidden="false" customHeight="true" outlineLevel="0" collapsed="false">
      <c r="A38" s="6" t="s">
        <v>342</v>
      </c>
      <c r="B38" s="6" t="s">
        <v>391</v>
      </c>
      <c r="C38" s="6" t="s">
        <v>18</v>
      </c>
      <c r="D38" s="12" t="n">
        <v>120617218</v>
      </c>
      <c r="E38" s="12" t="n">
        <v>120617088</v>
      </c>
      <c r="F38" s="6"/>
      <c r="G38" s="6"/>
    </row>
    <row r="39" customFormat="false" ht="18" hidden="false" customHeight="true" outlineLevel="0" collapsed="false">
      <c r="A39" s="6" t="s">
        <v>342</v>
      </c>
      <c r="B39" s="6" t="s">
        <v>391</v>
      </c>
      <c r="C39" s="6" t="s">
        <v>24</v>
      </c>
      <c r="D39" s="12" t="n">
        <v>120617218</v>
      </c>
      <c r="E39" s="12" t="n">
        <v>120617084</v>
      </c>
      <c r="F39" s="6"/>
      <c r="G39" s="6"/>
    </row>
    <row r="40" customFormat="false" ht="18" hidden="false" customHeight="true" outlineLevel="0" collapsed="false">
      <c r="A40" s="6" t="s">
        <v>436</v>
      </c>
      <c r="B40" s="6" t="s">
        <v>457</v>
      </c>
      <c r="C40" s="6" t="s">
        <v>18</v>
      </c>
      <c r="D40" s="12" t="n">
        <v>100812275</v>
      </c>
      <c r="E40" s="12" t="n">
        <v>100812150</v>
      </c>
      <c r="F40" s="6"/>
      <c r="G40" s="6"/>
    </row>
    <row r="41" customFormat="false" ht="18" hidden="false" customHeight="true" outlineLevel="0" collapsed="false">
      <c r="A41" s="6" t="s">
        <v>436</v>
      </c>
      <c r="B41" s="6" t="s">
        <v>457</v>
      </c>
      <c r="C41" s="6" t="s">
        <v>24</v>
      </c>
      <c r="D41" s="12" t="n">
        <v>100812275</v>
      </c>
      <c r="E41" s="12" t="n">
        <v>100812146</v>
      </c>
      <c r="F41" s="6"/>
      <c r="G41" s="6"/>
    </row>
    <row r="42" customFormat="false" ht="18" hidden="false" customHeight="true" outlineLevel="0" collapsed="false">
      <c r="A42" s="6" t="s">
        <v>491</v>
      </c>
      <c r="B42" s="6" t="s">
        <v>513</v>
      </c>
      <c r="C42" s="6" t="s">
        <v>18</v>
      </c>
      <c r="D42" s="12" t="n">
        <v>31750537</v>
      </c>
      <c r="E42" s="12" t="n">
        <v>31750744</v>
      </c>
      <c r="F42" s="6"/>
      <c r="G42" s="6"/>
    </row>
    <row r="43" customFormat="false" ht="18" hidden="false" customHeight="true" outlineLevel="0" collapsed="false">
      <c r="A43" s="6" t="s">
        <v>491</v>
      </c>
      <c r="B43" s="6" t="s">
        <v>513</v>
      </c>
      <c r="C43" s="6" t="s">
        <v>24</v>
      </c>
      <c r="D43" s="12" t="n">
        <v>31750537</v>
      </c>
      <c r="E43" s="12" t="n">
        <v>31750748</v>
      </c>
      <c r="F43" s="6"/>
      <c r="G43" s="6"/>
    </row>
    <row r="44" customFormat="false" ht="18" hidden="false" customHeight="true" outlineLevel="0" collapsed="false">
      <c r="A44" s="6" t="s">
        <v>491</v>
      </c>
      <c r="B44" s="6" t="s">
        <v>531</v>
      </c>
      <c r="C44" s="6" t="s">
        <v>18</v>
      </c>
      <c r="D44" s="12" t="n">
        <v>30044421</v>
      </c>
      <c r="E44" s="12" t="n">
        <v>30044305</v>
      </c>
      <c r="F44" s="6"/>
      <c r="G44" s="6"/>
    </row>
    <row r="45" customFormat="false" ht="18" hidden="false" customHeight="true" outlineLevel="0" collapsed="false">
      <c r="A45" s="6" t="s">
        <v>491</v>
      </c>
      <c r="B45" s="6" t="s">
        <v>531</v>
      </c>
      <c r="C45" s="6" t="s">
        <v>24</v>
      </c>
      <c r="D45" s="12" t="n">
        <v>30044421</v>
      </c>
      <c r="E45" s="12" t="n">
        <v>30044301</v>
      </c>
      <c r="F45" s="6"/>
      <c r="G45" s="6"/>
    </row>
    <row r="46" customFormat="false" ht="18" hidden="false" customHeight="true" outlineLevel="0" collapsed="false">
      <c r="A46" s="6" t="s">
        <v>560</v>
      </c>
      <c r="B46" s="6" t="s">
        <v>603</v>
      </c>
      <c r="C46" s="6" t="s">
        <v>18</v>
      </c>
      <c r="D46" s="12" t="n">
        <v>73383462</v>
      </c>
      <c r="E46" s="12" t="n">
        <v>73383554</v>
      </c>
      <c r="F46" s="6"/>
      <c r="G46" s="6"/>
    </row>
    <row r="47" customFormat="false" ht="18" hidden="false" customHeight="true" outlineLevel="0" collapsed="false">
      <c r="A47" s="6" t="s">
        <v>560</v>
      </c>
      <c r="B47" s="6" t="s">
        <v>603</v>
      </c>
      <c r="C47" s="6" t="s">
        <v>24</v>
      </c>
      <c r="D47" s="12" t="n">
        <v>73383462</v>
      </c>
      <c r="E47" s="12" t="n">
        <v>73383558</v>
      </c>
      <c r="F47" s="6"/>
      <c r="G47" s="6"/>
    </row>
    <row r="48" customFormat="false" ht="18" hidden="false" customHeight="true" outlineLevel="0" collapsed="false">
      <c r="A48" s="6" t="s">
        <v>560</v>
      </c>
      <c r="B48" s="6" t="s">
        <v>610</v>
      </c>
      <c r="C48" s="6" t="s">
        <v>18</v>
      </c>
      <c r="D48" s="12" t="n">
        <v>27172755</v>
      </c>
      <c r="E48" s="12" t="n">
        <v>27172828</v>
      </c>
      <c r="F48" s="6"/>
      <c r="G48" s="6"/>
    </row>
    <row r="49" customFormat="false" ht="18" hidden="false" customHeight="true" outlineLevel="0" collapsed="false">
      <c r="A49" s="6" t="s">
        <v>560</v>
      </c>
      <c r="B49" s="6" t="s">
        <v>610</v>
      </c>
      <c r="C49" s="6" t="s">
        <v>24</v>
      </c>
      <c r="D49" s="12" t="n">
        <v>27172755</v>
      </c>
      <c r="E49" s="12" t="n">
        <v>27172832</v>
      </c>
      <c r="F49" s="6"/>
      <c r="G49" s="6"/>
    </row>
    <row r="50" customFormat="false" ht="18" hidden="false" customHeight="true" outlineLevel="0" collapsed="false">
      <c r="A50" s="6" t="s">
        <v>560</v>
      </c>
      <c r="B50" s="6" t="s">
        <v>617</v>
      </c>
      <c r="C50" s="6" t="s">
        <v>18</v>
      </c>
      <c r="D50" s="12" t="n">
        <v>74485389</v>
      </c>
      <c r="E50" s="12" t="n">
        <v>74485219</v>
      </c>
      <c r="F50" s="6"/>
      <c r="G50" s="6"/>
    </row>
    <row r="51" customFormat="false" ht="18" hidden="false" customHeight="true" outlineLevel="0" collapsed="false">
      <c r="A51" s="6" t="s">
        <v>560</v>
      </c>
      <c r="B51" s="6" t="s">
        <v>617</v>
      </c>
      <c r="C51" s="6" t="s">
        <v>24</v>
      </c>
      <c r="D51" s="12" t="n">
        <v>74485389</v>
      </c>
      <c r="E51" s="12" t="n">
        <v>74485215</v>
      </c>
      <c r="F51" s="6"/>
      <c r="G51" s="6"/>
    </row>
    <row r="52" customFormat="false" ht="18" hidden="false" customHeight="true" outlineLevel="0" collapsed="false">
      <c r="A52" s="6" t="s">
        <v>560</v>
      </c>
      <c r="B52" s="6" t="s">
        <v>645</v>
      </c>
      <c r="C52" s="6" t="s">
        <v>18</v>
      </c>
      <c r="D52" s="12" t="n">
        <v>10810321</v>
      </c>
      <c r="E52" s="12" t="n">
        <v>10810433</v>
      </c>
      <c r="F52" s="6"/>
      <c r="G52" s="6"/>
    </row>
    <row r="53" customFormat="false" ht="18" hidden="false" customHeight="true" outlineLevel="0" collapsed="false">
      <c r="A53" s="6" t="s">
        <v>560</v>
      </c>
      <c r="B53" s="6" t="s">
        <v>645</v>
      </c>
      <c r="C53" s="6" t="s">
        <v>24</v>
      </c>
      <c r="D53" s="12" t="n">
        <v>10810321</v>
      </c>
      <c r="E53" s="12" t="n">
        <v>10810437</v>
      </c>
      <c r="F53" s="6"/>
      <c r="G53" s="6"/>
    </row>
    <row r="54" customFormat="false" ht="18" hidden="false" customHeight="true" outlineLevel="0" collapsed="false">
      <c r="A54" s="6" t="s">
        <v>659</v>
      </c>
      <c r="B54" s="6" t="s">
        <v>660</v>
      </c>
      <c r="C54" s="6" t="s">
        <v>18</v>
      </c>
      <c r="D54" s="12" t="n">
        <v>19461902</v>
      </c>
      <c r="E54" s="12" t="n">
        <v>19461808</v>
      </c>
      <c r="F54" s="6"/>
      <c r="G54" s="6"/>
    </row>
    <row r="55" customFormat="false" ht="18" hidden="false" customHeight="true" outlineLevel="0" collapsed="false">
      <c r="A55" s="6" t="s">
        <v>659</v>
      </c>
      <c r="B55" s="6" t="s">
        <v>660</v>
      </c>
      <c r="C55" s="6" t="s">
        <v>24</v>
      </c>
      <c r="D55" s="12" t="n">
        <v>19461902</v>
      </c>
      <c r="E55" s="12" t="n">
        <v>19461804</v>
      </c>
      <c r="F55" s="6"/>
      <c r="G55" s="6"/>
    </row>
    <row r="56" customFormat="false" ht="18" hidden="false" customHeight="true" outlineLevel="0" collapsed="false">
      <c r="A56" s="6" t="s">
        <v>668</v>
      </c>
      <c r="B56" s="6" t="s">
        <v>735</v>
      </c>
      <c r="C56" s="6" t="s">
        <v>18</v>
      </c>
      <c r="D56" s="12" t="n">
        <v>55618674</v>
      </c>
      <c r="E56" s="12" t="n">
        <v>55618820</v>
      </c>
      <c r="F56" s="6"/>
      <c r="G56" s="6"/>
    </row>
    <row r="57" customFormat="false" ht="18" hidden="false" customHeight="true" outlineLevel="0" collapsed="false">
      <c r="A57" s="6" t="s">
        <v>668</v>
      </c>
      <c r="B57" s="6" t="s">
        <v>735</v>
      </c>
      <c r="C57" s="6" t="s">
        <v>24</v>
      </c>
      <c r="D57" s="12" t="n">
        <v>55618674</v>
      </c>
      <c r="E57" s="12" t="n">
        <v>55618824</v>
      </c>
      <c r="F57" s="6"/>
      <c r="G57" s="6"/>
    </row>
    <row r="58" customFormat="false" ht="18" hidden="false" customHeight="true" outlineLevel="0" collapsed="false">
      <c r="A58" s="6" t="s">
        <v>821</v>
      </c>
      <c r="B58" s="6" t="s">
        <v>828</v>
      </c>
      <c r="C58" s="6" t="s">
        <v>18</v>
      </c>
      <c r="D58" s="12" t="n">
        <v>45274586</v>
      </c>
      <c r="E58" s="12" t="n">
        <v>45274514</v>
      </c>
      <c r="F58" s="6"/>
      <c r="G58" s="6"/>
    </row>
    <row r="59" customFormat="false" ht="18" hidden="false" customHeight="true" outlineLevel="0" collapsed="false">
      <c r="A59" s="6" t="s">
        <v>821</v>
      </c>
      <c r="B59" s="6" t="s">
        <v>828</v>
      </c>
      <c r="C59" s="6" t="s">
        <v>24</v>
      </c>
      <c r="D59" s="12" t="n">
        <v>45274586</v>
      </c>
      <c r="E59" s="12" t="n">
        <v>45274510</v>
      </c>
      <c r="F59" s="6"/>
      <c r="G59" s="6"/>
    </row>
    <row r="60" customFormat="false" ht="18" hidden="false" customHeight="true" outlineLevel="0" collapsed="false">
      <c r="A60" s="6" t="s">
        <v>857</v>
      </c>
      <c r="B60" s="6" t="s">
        <v>911</v>
      </c>
      <c r="C60" s="6" t="s">
        <v>18</v>
      </c>
      <c r="D60" s="12" t="n">
        <v>46683680</v>
      </c>
      <c r="E60" s="12" t="n">
        <v>46683586</v>
      </c>
      <c r="F60" s="6"/>
      <c r="G60" s="6"/>
    </row>
    <row r="61" customFormat="false" ht="18" hidden="false" customHeight="true" outlineLevel="0" collapsed="false">
      <c r="A61" s="6" t="s">
        <v>857</v>
      </c>
      <c r="B61" s="6" t="s">
        <v>911</v>
      </c>
      <c r="C61" s="6" t="s">
        <v>24</v>
      </c>
      <c r="D61" s="12" t="n">
        <v>46683680</v>
      </c>
      <c r="E61" s="12" t="n">
        <v>46683582</v>
      </c>
      <c r="F61" s="6"/>
      <c r="G61" s="6"/>
    </row>
    <row r="62" customFormat="false" ht="18" hidden="false" customHeight="true" outlineLevel="0" collapsed="false">
      <c r="A62" s="6" t="s">
        <v>857</v>
      </c>
      <c r="B62" s="6" t="s">
        <v>911</v>
      </c>
      <c r="C62" s="6" t="s">
        <v>18</v>
      </c>
      <c r="D62" s="12" t="n">
        <v>46685408</v>
      </c>
      <c r="E62" s="12" t="n">
        <v>46685216</v>
      </c>
      <c r="F62" s="6"/>
      <c r="G62" s="6"/>
    </row>
    <row r="63" customFormat="false" ht="18" hidden="false" customHeight="true" outlineLevel="0" collapsed="false">
      <c r="A63" s="6" t="s">
        <v>857</v>
      </c>
      <c r="B63" s="6" t="s">
        <v>911</v>
      </c>
      <c r="C63" s="6" t="s">
        <v>24</v>
      </c>
      <c r="D63" s="12" t="n">
        <v>46685408</v>
      </c>
      <c r="E63" s="12" t="n">
        <v>46685212</v>
      </c>
      <c r="F63" s="6"/>
      <c r="G63" s="6"/>
    </row>
    <row r="64" customFormat="false" ht="18" hidden="false" customHeight="true" outlineLevel="0" collapsed="false">
      <c r="A64" s="6" t="s">
        <v>857</v>
      </c>
      <c r="B64" s="6" t="s">
        <v>921</v>
      </c>
      <c r="C64" s="6" t="s">
        <v>18</v>
      </c>
      <c r="D64" s="12" t="n">
        <v>135535047</v>
      </c>
      <c r="E64" s="12" t="n">
        <v>135535111</v>
      </c>
      <c r="F64" s="6"/>
      <c r="G64" s="6"/>
    </row>
    <row r="65" customFormat="false" ht="18" hidden="false" customHeight="true" outlineLevel="0" collapsed="false">
      <c r="A65" s="6" t="s">
        <v>857</v>
      </c>
      <c r="B65" s="6" t="s">
        <v>921</v>
      </c>
      <c r="C65" s="6" t="s">
        <v>24</v>
      </c>
      <c r="D65" s="12" t="n">
        <v>135535047</v>
      </c>
      <c r="E65" s="12" t="n">
        <v>135535115</v>
      </c>
      <c r="F65" s="6"/>
      <c r="G65" s="6"/>
    </row>
    <row r="66" customFormat="false" ht="18" hidden="false" customHeight="true" outlineLevel="0" collapsed="false">
      <c r="A66" s="6" t="s">
        <v>942</v>
      </c>
      <c r="B66" s="6" t="s">
        <v>943</v>
      </c>
      <c r="C66" s="6" t="s">
        <v>24</v>
      </c>
      <c r="D66" s="12" t="n">
        <v>1384736</v>
      </c>
      <c r="E66" s="12" t="n">
        <v>1384652</v>
      </c>
      <c r="F66" s="6"/>
      <c r="G66" s="6"/>
    </row>
    <row r="67" customFormat="false" ht="18" hidden="false" customHeight="true" outlineLevel="0" collapsed="false">
      <c r="A67" s="6" t="s">
        <v>942</v>
      </c>
      <c r="B67" s="6" t="s">
        <v>943</v>
      </c>
      <c r="C67" s="6" t="s">
        <v>18</v>
      </c>
      <c r="D67" s="12" t="n">
        <v>1384736</v>
      </c>
      <c r="E67" s="12" t="n">
        <v>1384656</v>
      </c>
      <c r="F67" s="6"/>
      <c r="G67" s="6"/>
    </row>
    <row r="68" customFormat="false" ht="18" hidden="false" customHeight="true" outlineLevel="0" collapsed="false">
      <c r="A68" s="6" t="s">
        <v>942</v>
      </c>
      <c r="B68" s="6" t="s">
        <v>951</v>
      </c>
      <c r="C68" s="6" t="s">
        <v>18</v>
      </c>
      <c r="D68" s="12" t="n">
        <v>110516612</v>
      </c>
      <c r="E68" s="12" t="n">
        <v>110516728</v>
      </c>
      <c r="F68" s="6"/>
      <c r="G68" s="6"/>
    </row>
    <row r="69" customFormat="false" ht="18" hidden="false" customHeight="true" outlineLevel="0" collapsed="false">
      <c r="A69" s="6" t="s">
        <v>942</v>
      </c>
      <c r="B69" s="6" t="s">
        <v>951</v>
      </c>
      <c r="C69" s="6" t="s">
        <v>24</v>
      </c>
      <c r="D69" s="12" t="n">
        <v>110516612</v>
      </c>
      <c r="E69" s="12" t="n">
        <v>110516732</v>
      </c>
      <c r="F69" s="6"/>
      <c r="G69" s="6"/>
    </row>
    <row r="70" customFormat="false" ht="18" hidden="false" customHeight="true" outlineLevel="0" collapsed="false">
      <c r="A70" s="6" t="s">
        <v>942</v>
      </c>
      <c r="B70" s="6" t="s">
        <v>958</v>
      </c>
      <c r="C70" s="6" t="s">
        <v>18</v>
      </c>
      <c r="D70" s="12" t="n">
        <v>102518829</v>
      </c>
      <c r="E70" s="12" t="n">
        <v>102518640</v>
      </c>
      <c r="F70" s="6"/>
      <c r="G70" s="6"/>
    </row>
    <row r="71" customFormat="false" ht="18" hidden="false" customHeight="true" outlineLevel="0" collapsed="false">
      <c r="A71" s="6" t="s">
        <v>942</v>
      </c>
      <c r="B71" s="6" t="s">
        <v>958</v>
      </c>
      <c r="C71" s="6" t="s">
        <v>24</v>
      </c>
      <c r="D71" s="12" t="n">
        <v>102518829</v>
      </c>
      <c r="E71" s="12" t="n">
        <v>102518636</v>
      </c>
      <c r="F71" s="6"/>
      <c r="G71" s="6"/>
    </row>
    <row r="72" customFormat="false" ht="18" hidden="false" customHeight="true" outlineLevel="0" collapsed="false">
      <c r="A72" s="6" t="s">
        <v>980</v>
      </c>
      <c r="B72" s="6" t="s">
        <v>987</v>
      </c>
      <c r="C72" s="6" t="s">
        <v>18</v>
      </c>
      <c r="D72" s="12" t="n">
        <v>41803825</v>
      </c>
      <c r="E72" s="12" t="n">
        <v>41803925</v>
      </c>
      <c r="F72" s="6"/>
      <c r="G72" s="6"/>
    </row>
    <row r="73" customFormat="false" ht="18" hidden="false" customHeight="true" outlineLevel="0" collapsed="false">
      <c r="A73" s="6" t="s">
        <v>980</v>
      </c>
      <c r="B73" s="6" t="s">
        <v>987</v>
      </c>
      <c r="C73" s="6" t="s">
        <v>24</v>
      </c>
      <c r="D73" s="12" t="n">
        <v>41803825</v>
      </c>
      <c r="E73" s="12" t="n">
        <v>41803929</v>
      </c>
      <c r="F73" s="6"/>
      <c r="G73" s="6"/>
    </row>
    <row r="74" customFormat="false" ht="18" hidden="false" customHeight="true" outlineLevel="0" collapsed="false">
      <c r="A74" s="6" t="s">
        <v>980</v>
      </c>
      <c r="B74" s="6" t="s">
        <v>995</v>
      </c>
      <c r="C74" s="6" t="s">
        <v>24</v>
      </c>
      <c r="D74" s="12" t="n">
        <v>84880662</v>
      </c>
      <c r="E74" s="12" t="n">
        <v>84880525</v>
      </c>
      <c r="F74" s="6"/>
      <c r="G74" s="6"/>
    </row>
    <row r="75" customFormat="false" ht="18" hidden="false" customHeight="true" outlineLevel="0" collapsed="false">
      <c r="A75" s="6" t="s">
        <v>980</v>
      </c>
      <c r="B75" s="6" t="s">
        <v>995</v>
      </c>
      <c r="C75" s="6" t="s">
        <v>18</v>
      </c>
      <c r="D75" s="12" t="n">
        <v>84880662</v>
      </c>
      <c r="E75" s="12" t="n">
        <v>84880529</v>
      </c>
      <c r="F75" s="6"/>
      <c r="G75" s="6"/>
    </row>
    <row r="76" customFormat="false" ht="18" hidden="false" customHeight="true" outlineLevel="0" collapsed="false">
      <c r="A76" s="6" t="s">
        <v>980</v>
      </c>
      <c r="B76" s="6" t="s">
        <v>1000</v>
      </c>
      <c r="C76" s="6" t="s">
        <v>18</v>
      </c>
      <c r="D76" s="12" t="n">
        <v>86252540</v>
      </c>
      <c r="E76" s="12" t="n">
        <v>86252430</v>
      </c>
      <c r="F76" s="6"/>
      <c r="G76" s="6"/>
    </row>
    <row r="77" customFormat="false" ht="18" hidden="false" customHeight="true" outlineLevel="0" collapsed="false">
      <c r="A77" s="6" t="s">
        <v>980</v>
      </c>
      <c r="B77" s="6" t="s">
        <v>1000</v>
      </c>
      <c r="C77" s="6" t="s">
        <v>24</v>
      </c>
      <c r="D77" s="12" t="n">
        <v>86252540</v>
      </c>
      <c r="E77" s="12" t="n">
        <v>86252426</v>
      </c>
      <c r="F77" s="6"/>
      <c r="G77" s="6"/>
    </row>
    <row r="78" customFormat="false" ht="18" hidden="false" customHeight="true" outlineLevel="0" collapsed="false">
      <c r="A78" s="6" t="s">
        <v>1114</v>
      </c>
      <c r="B78" s="6" t="s">
        <v>1128</v>
      </c>
      <c r="C78" s="6" t="s">
        <v>18</v>
      </c>
      <c r="D78" s="12" t="n">
        <v>27316549</v>
      </c>
      <c r="E78" s="12" t="n">
        <v>27316629</v>
      </c>
      <c r="F78" s="6"/>
      <c r="G78" s="6"/>
    </row>
    <row r="79" customFormat="false" ht="18" hidden="false" customHeight="true" outlineLevel="0" collapsed="false">
      <c r="A79" s="6" t="s">
        <v>1114</v>
      </c>
      <c r="B79" s="6" t="s">
        <v>1128</v>
      </c>
      <c r="C79" s="6" t="s">
        <v>24</v>
      </c>
      <c r="D79" s="12" t="n">
        <v>27316549</v>
      </c>
      <c r="E79" s="12" t="n">
        <v>27316633</v>
      </c>
      <c r="F79" s="6"/>
      <c r="G79" s="6"/>
    </row>
    <row r="80" customFormat="false" ht="18" hidden="false" customHeight="true" outlineLevel="0" collapsed="false">
      <c r="A80" s="6" t="s">
        <v>1114</v>
      </c>
      <c r="B80" s="6" t="s">
        <v>1135</v>
      </c>
      <c r="C80" s="6" t="s">
        <v>18</v>
      </c>
      <c r="D80" s="12" t="n">
        <v>96000806</v>
      </c>
      <c r="E80" s="12" t="n">
        <v>96000905</v>
      </c>
      <c r="F80" s="6"/>
      <c r="G80" s="6"/>
    </row>
    <row r="81" customFormat="false" ht="18" hidden="false" customHeight="true" outlineLevel="0" collapsed="false">
      <c r="A81" s="6" t="s">
        <v>1114</v>
      </c>
      <c r="B81" s="6" t="s">
        <v>1135</v>
      </c>
      <c r="C81" s="6" t="s">
        <v>24</v>
      </c>
      <c r="D81" s="12" t="n">
        <v>96000806</v>
      </c>
      <c r="E81" s="12" t="n">
        <v>96000909</v>
      </c>
      <c r="F81" s="6"/>
      <c r="G81" s="6"/>
    </row>
    <row r="82" customFormat="false" ht="18" hidden="false" customHeight="true" outlineLevel="0" collapsed="false">
      <c r="A82" s="6" t="s">
        <v>1114</v>
      </c>
      <c r="B82" s="6" t="s">
        <v>1150</v>
      </c>
      <c r="C82" s="6" t="s">
        <v>18</v>
      </c>
      <c r="D82" s="12" t="n">
        <v>146010462</v>
      </c>
      <c r="E82" s="12" t="n">
        <v>146010414</v>
      </c>
      <c r="F82" s="6"/>
      <c r="G82" s="6"/>
    </row>
    <row r="83" customFormat="false" ht="18" hidden="false" customHeight="true" outlineLevel="0" collapsed="false">
      <c r="A83" s="6" t="s">
        <v>1114</v>
      </c>
      <c r="B83" s="6" t="s">
        <v>1150</v>
      </c>
      <c r="C83" s="6" t="s">
        <v>24</v>
      </c>
      <c r="D83" s="12" t="n">
        <v>146010462</v>
      </c>
      <c r="E83" s="12" t="n">
        <v>146010410</v>
      </c>
      <c r="F83" s="6"/>
      <c r="G83" s="6"/>
    </row>
    <row r="84" customFormat="false" ht="18" hidden="false" customHeight="true" outlineLevel="0" collapsed="false">
      <c r="A84" s="6" t="s">
        <v>1114</v>
      </c>
      <c r="B84" s="6" t="s">
        <v>1158</v>
      </c>
      <c r="C84" s="6" t="s">
        <v>18</v>
      </c>
      <c r="D84" s="12" t="n">
        <v>39340846</v>
      </c>
      <c r="E84" s="12" t="n">
        <v>39340736</v>
      </c>
      <c r="F84" s="6"/>
      <c r="G84" s="6"/>
    </row>
    <row r="85" customFormat="false" ht="18" hidden="false" customHeight="true" outlineLevel="0" collapsed="false">
      <c r="A85" s="6" t="s">
        <v>1114</v>
      </c>
      <c r="B85" s="6" t="s">
        <v>1158</v>
      </c>
      <c r="C85" s="6" t="s">
        <v>24</v>
      </c>
      <c r="D85" s="12" t="n">
        <v>39340846</v>
      </c>
      <c r="E85" s="12" t="n">
        <v>39340732</v>
      </c>
      <c r="F85" s="6"/>
      <c r="G85" s="6"/>
    </row>
    <row r="86" customFormat="false" ht="18" hidden="false" customHeight="true" outlineLevel="0" collapsed="false">
      <c r="A86" s="6" t="s">
        <v>1163</v>
      </c>
      <c r="B86" s="6" t="s">
        <v>1184</v>
      </c>
      <c r="C86" s="6" t="s">
        <v>18</v>
      </c>
      <c r="D86" s="12" t="n">
        <v>128215623</v>
      </c>
      <c r="E86" s="12" t="n">
        <v>128215698</v>
      </c>
      <c r="F86" s="6"/>
      <c r="G86" s="6"/>
    </row>
    <row r="87" customFormat="false" ht="18" hidden="false" customHeight="true" outlineLevel="0" collapsed="false">
      <c r="A87" s="6" t="s">
        <v>1163</v>
      </c>
      <c r="B87" s="6" t="s">
        <v>1184</v>
      </c>
      <c r="C87" s="6" t="s">
        <v>24</v>
      </c>
      <c r="D87" s="12" t="n">
        <v>128215623</v>
      </c>
      <c r="E87" s="12" t="n">
        <v>128215702</v>
      </c>
      <c r="F87" s="6"/>
      <c r="G87" s="6"/>
    </row>
    <row r="88" customFormat="false" ht="18" hidden="false" customHeight="true" outlineLevel="0" collapsed="false">
      <c r="A88" s="6" t="s">
        <v>1198</v>
      </c>
      <c r="B88" s="6" t="s">
        <v>1199</v>
      </c>
      <c r="C88" s="6" t="s">
        <v>18</v>
      </c>
      <c r="D88" s="12" t="n">
        <v>78034433</v>
      </c>
      <c r="E88" s="12" t="n">
        <v>78034609</v>
      </c>
      <c r="F88" s="6"/>
      <c r="G88" s="6"/>
    </row>
    <row r="89" customFormat="false" ht="18" hidden="false" customHeight="true" outlineLevel="0" collapsed="false">
      <c r="A89" s="6" t="s">
        <v>1198</v>
      </c>
      <c r="B89" s="6" t="s">
        <v>1199</v>
      </c>
      <c r="C89" s="6" t="s">
        <v>24</v>
      </c>
      <c r="D89" s="12" t="n">
        <v>78034433</v>
      </c>
      <c r="E89" s="12" t="n">
        <v>78034613</v>
      </c>
      <c r="F89" s="6"/>
      <c r="G89" s="6"/>
    </row>
    <row r="90" customFormat="false" ht="18" hidden="false" customHeight="true" outlineLevel="0" collapsed="false">
      <c r="A90" s="6" t="s">
        <v>1198</v>
      </c>
      <c r="B90" s="6" t="s">
        <v>1205</v>
      </c>
      <c r="C90" s="6" t="s">
        <v>18</v>
      </c>
      <c r="D90" s="12" t="n">
        <v>53533359</v>
      </c>
      <c r="E90" s="12" t="n">
        <v>53533462</v>
      </c>
      <c r="F90" s="6"/>
      <c r="G90" s="6"/>
    </row>
    <row r="91" customFormat="false" ht="18" hidden="false" customHeight="true" outlineLevel="0" collapsed="false">
      <c r="A91" s="6" t="s">
        <v>1198</v>
      </c>
      <c r="B91" s="6" t="s">
        <v>1205</v>
      </c>
      <c r="C91" s="6" t="s">
        <v>24</v>
      </c>
      <c r="D91" s="12" t="n">
        <v>53533359</v>
      </c>
      <c r="E91" s="12" t="n">
        <v>53533466</v>
      </c>
      <c r="F91" s="6"/>
      <c r="G91" s="6"/>
    </row>
    <row r="92" customFormat="false" ht="12" hidden="false" customHeight="false" outlineLevel="0" collapsed="false">
      <c r="A92" s="6"/>
      <c r="B92" s="6"/>
      <c r="C92" s="6"/>
      <c r="D92" s="12"/>
      <c r="E92" s="12"/>
      <c r="F92" s="6"/>
      <c r="G92" s="6"/>
    </row>
    <row r="93" customFormat="false" ht="12" hidden="false" customHeight="false" outlineLevel="0" collapsed="false">
      <c r="A93" s="6"/>
      <c r="B93" s="6"/>
      <c r="C93" s="6"/>
      <c r="D93" s="12"/>
      <c r="E93" s="12"/>
      <c r="F93" s="6"/>
      <c r="G93" s="6"/>
    </row>
    <row r="94" customFormat="false" ht="12" hidden="false" customHeight="false" outlineLevel="0" collapsed="false">
      <c r="A94" s="6"/>
      <c r="B94" s="6"/>
      <c r="C94" s="6"/>
      <c r="D94" s="12"/>
      <c r="E94" s="12"/>
      <c r="F94" s="6"/>
      <c r="G94" s="6"/>
    </row>
    <row r="95" customFormat="false" ht="12" hidden="false" customHeight="false" outlineLevel="0" collapsed="false">
      <c r="A95" s="6"/>
      <c r="B95" s="6"/>
      <c r="C95" s="6"/>
      <c r="D95" s="6"/>
      <c r="E95" s="6"/>
      <c r="F95" s="6"/>
      <c r="G95" s="6"/>
    </row>
    <row r="96" customFormat="false" ht="12" hidden="false" customHeight="false" outlineLevel="0" collapsed="false">
      <c r="A96" s="6"/>
      <c r="B96" s="6"/>
      <c r="C96" s="6"/>
      <c r="D96" s="6"/>
      <c r="E96" s="6"/>
      <c r="F96" s="6"/>
      <c r="G96" s="6"/>
    </row>
    <row r="97" customFormat="false" ht="12" hidden="false" customHeight="false" outlineLevel="0" collapsed="false">
      <c r="A97" s="6"/>
      <c r="B97" s="6"/>
      <c r="C97" s="6"/>
      <c r="D97" s="6"/>
      <c r="E97" s="6"/>
      <c r="F97" s="6"/>
      <c r="G97" s="6"/>
    </row>
    <row r="98" customFormat="false" ht="12" hidden="false" customHeight="false" outlineLevel="0" collapsed="false">
      <c r="A98" s="6"/>
      <c r="B98" s="6"/>
      <c r="C98" s="6"/>
      <c r="D98" s="6"/>
      <c r="E98" s="6"/>
      <c r="F98" s="6"/>
      <c r="G98" s="6"/>
    </row>
    <row r="99" customFormat="false" ht="12" hidden="false" customHeight="false" outlineLevel="0" collapsed="false">
      <c r="A99" s="6"/>
      <c r="B99" s="6"/>
      <c r="C99" s="6"/>
      <c r="D99" s="6"/>
      <c r="E99" s="6"/>
      <c r="F99" s="6"/>
      <c r="G99" s="6"/>
    </row>
    <row r="100" customFormat="false" ht="12" hidden="false" customHeight="false" outlineLevel="0" collapsed="false">
      <c r="A100" s="6"/>
      <c r="B100" s="6"/>
      <c r="C100" s="6"/>
      <c r="D100" s="6"/>
      <c r="E100" s="6"/>
      <c r="F100" s="6"/>
      <c r="G100" s="6"/>
    </row>
    <row r="101" customFormat="false" ht="12" hidden="false" customHeight="false" outlineLevel="0" collapsed="false">
      <c r="A101" s="6"/>
      <c r="B101" s="6"/>
      <c r="C101" s="6"/>
      <c r="D101" s="6"/>
      <c r="E101" s="6"/>
      <c r="F101" s="6"/>
      <c r="G101" s="6"/>
    </row>
    <row r="102" customFormat="false" ht="12" hidden="false" customHeight="false" outlineLevel="0" collapsed="false">
      <c r="A102" s="6"/>
      <c r="B102" s="6"/>
      <c r="C102" s="6"/>
      <c r="D102" s="6"/>
      <c r="E102" s="6"/>
      <c r="F102" s="6"/>
      <c r="G102" s="6"/>
    </row>
    <row r="103" customFormat="false" ht="12" hidden="false" customHeight="false" outlineLevel="0" collapsed="false">
      <c r="A103" s="6"/>
      <c r="B103" s="6"/>
      <c r="C103" s="6"/>
      <c r="D103" s="6"/>
      <c r="E103" s="6"/>
      <c r="F103" s="6"/>
      <c r="G103" s="6"/>
    </row>
    <row r="104" customFormat="false" ht="12" hidden="false" customHeight="false" outlineLevel="0" collapsed="false">
      <c r="A104" s="6"/>
      <c r="B104" s="6"/>
      <c r="C104" s="6"/>
      <c r="D104" s="6"/>
      <c r="E104" s="6"/>
      <c r="F104" s="6"/>
      <c r="G104" s="6"/>
    </row>
    <row r="105" customFormat="false" ht="12" hidden="false" customHeight="false" outlineLevel="0" collapsed="false">
      <c r="A105" s="6"/>
      <c r="B105" s="6"/>
      <c r="C105" s="6"/>
      <c r="D105" s="6"/>
      <c r="E105" s="6"/>
      <c r="F105" s="6"/>
      <c r="G105" s="6"/>
    </row>
    <row r="106" customFormat="false" ht="12" hidden="false" customHeight="false" outlineLevel="0" collapsed="false">
      <c r="A106" s="6"/>
      <c r="B106" s="6"/>
      <c r="C106" s="6"/>
      <c r="D106" s="6"/>
      <c r="E106" s="6"/>
      <c r="F106" s="6"/>
      <c r="G106" s="6"/>
    </row>
    <row r="107" customFormat="false" ht="12" hidden="false" customHeight="false" outlineLevel="0" collapsed="false">
      <c r="A107" s="6"/>
      <c r="B107" s="6"/>
      <c r="C107" s="6"/>
      <c r="D107" s="6"/>
      <c r="E107" s="6"/>
      <c r="F107" s="6"/>
      <c r="G107" s="6"/>
    </row>
    <row r="108" customFormat="false" ht="12" hidden="false" customHeight="false" outlineLevel="0" collapsed="false">
      <c r="A108" s="6"/>
      <c r="B108" s="6"/>
      <c r="C108" s="6"/>
      <c r="D108" s="6"/>
      <c r="E108" s="6"/>
      <c r="F108" s="6"/>
      <c r="G108" s="6"/>
    </row>
    <row r="109" customFormat="false" ht="12" hidden="false" customHeight="false" outlineLevel="0" collapsed="false">
      <c r="A109" s="6"/>
      <c r="B109" s="6"/>
      <c r="C109" s="6"/>
      <c r="D109" s="6"/>
      <c r="E109" s="6"/>
      <c r="F109" s="6"/>
      <c r="G109" s="6"/>
    </row>
    <row r="110" customFormat="false" ht="12" hidden="false" customHeight="false" outlineLevel="0" collapsed="false">
      <c r="A110" s="6"/>
      <c r="B110" s="6"/>
      <c r="C110" s="6"/>
      <c r="D110" s="6"/>
      <c r="E110" s="6"/>
      <c r="F110" s="6"/>
      <c r="G110" s="6"/>
    </row>
    <row r="111" customFormat="false" ht="12" hidden="false" customHeight="false" outlineLevel="0" collapsed="false">
      <c r="A111" s="6"/>
      <c r="B111" s="6"/>
      <c r="C111" s="6"/>
      <c r="D111" s="6"/>
      <c r="E111" s="6"/>
      <c r="F111" s="6"/>
      <c r="G111" s="6"/>
    </row>
    <row r="112" customFormat="false" ht="12" hidden="false" customHeight="false" outlineLevel="0" collapsed="false">
      <c r="A112" s="6"/>
      <c r="B112" s="6"/>
      <c r="C112" s="6"/>
      <c r="D112" s="6"/>
      <c r="E112" s="6"/>
      <c r="F112" s="6"/>
      <c r="G112" s="6"/>
    </row>
    <row r="113" customFormat="false" ht="12" hidden="false" customHeight="false" outlineLevel="0" collapsed="false">
      <c r="A113" s="6"/>
      <c r="B113" s="6"/>
      <c r="C113" s="6"/>
      <c r="D113" s="6"/>
      <c r="E113" s="6"/>
      <c r="F113" s="6"/>
      <c r="G113" s="6"/>
    </row>
    <row r="114" customFormat="false" ht="12" hidden="false" customHeight="false" outlineLevel="0" collapsed="false">
      <c r="A114" s="6"/>
      <c r="B114" s="6"/>
      <c r="C114" s="6"/>
      <c r="D114" s="6"/>
      <c r="E114" s="6"/>
      <c r="F114" s="6"/>
      <c r="G114" s="6"/>
    </row>
    <row r="115" customFormat="false" ht="12" hidden="false" customHeight="false" outlineLevel="0" collapsed="false">
      <c r="A115" s="6"/>
      <c r="B115" s="6"/>
      <c r="C115" s="6"/>
      <c r="D115" s="6"/>
      <c r="E115" s="6"/>
      <c r="F115" s="6"/>
      <c r="G115" s="6"/>
    </row>
    <row r="116" customFormat="false" ht="12" hidden="false" customHeight="false" outlineLevel="0" collapsed="false">
      <c r="A116" s="6"/>
      <c r="B116" s="6"/>
      <c r="C116" s="6"/>
      <c r="D116" s="6"/>
      <c r="E116" s="6"/>
      <c r="F116" s="6"/>
      <c r="G116" s="6"/>
    </row>
    <row r="117" customFormat="false" ht="12" hidden="false" customHeight="false" outlineLevel="0" collapsed="false">
      <c r="A117" s="6"/>
      <c r="B117" s="6"/>
      <c r="C117" s="6"/>
      <c r="D117" s="6"/>
      <c r="E117" s="6"/>
      <c r="F117" s="6"/>
      <c r="G117" s="6"/>
    </row>
    <row r="118" customFormat="false" ht="12" hidden="false" customHeight="false" outlineLevel="0" collapsed="false">
      <c r="A118" s="6"/>
      <c r="B118" s="6"/>
      <c r="C118" s="6"/>
      <c r="D118" s="6"/>
      <c r="E118" s="6"/>
      <c r="F118" s="6"/>
      <c r="G118" s="6"/>
    </row>
    <row r="119" customFormat="false" ht="12" hidden="false" customHeight="false" outlineLevel="0" collapsed="false">
      <c r="A119" s="6"/>
      <c r="B119" s="6"/>
      <c r="C119" s="6"/>
      <c r="D119" s="6"/>
      <c r="E119" s="6"/>
      <c r="F119" s="6"/>
      <c r="G119" s="6"/>
    </row>
    <row r="120" customFormat="false" ht="12" hidden="false" customHeight="false" outlineLevel="0" collapsed="false">
      <c r="A120" s="6"/>
      <c r="B120" s="6"/>
      <c r="C120" s="6"/>
      <c r="D120" s="6"/>
      <c r="E120" s="6"/>
      <c r="F120" s="6"/>
      <c r="G120" s="6"/>
    </row>
    <row r="121" customFormat="false" ht="12" hidden="false" customHeight="false" outlineLevel="0" collapsed="false">
      <c r="A121" s="6"/>
      <c r="B121" s="6"/>
      <c r="C121" s="6"/>
      <c r="D121" s="6"/>
      <c r="E121" s="6"/>
      <c r="F121" s="6"/>
      <c r="G121" s="6"/>
    </row>
    <row r="122" customFormat="false" ht="12" hidden="false" customHeight="false" outlineLevel="0" collapsed="false">
      <c r="A122" s="6"/>
      <c r="B122" s="6"/>
      <c r="C122" s="6"/>
      <c r="D122" s="6"/>
      <c r="E122" s="6"/>
      <c r="F122" s="6"/>
      <c r="G122" s="6"/>
    </row>
    <row r="123" customFormat="false" ht="12" hidden="false" customHeight="false" outlineLevel="0" collapsed="false">
      <c r="A123" s="6"/>
      <c r="B123" s="6"/>
      <c r="C123" s="6"/>
      <c r="D123" s="6"/>
      <c r="E123" s="6"/>
      <c r="F123" s="6"/>
      <c r="G123" s="6"/>
    </row>
    <row r="124" customFormat="false" ht="12" hidden="false" customHeight="false" outlineLevel="0" collapsed="false">
      <c r="A124" s="6"/>
      <c r="B124" s="6"/>
      <c r="C124" s="6"/>
      <c r="D124" s="6"/>
      <c r="E124" s="6"/>
      <c r="F124" s="6"/>
      <c r="G124" s="6"/>
    </row>
    <row r="125" customFormat="false" ht="12" hidden="false" customHeight="false" outlineLevel="0" collapsed="false">
      <c r="A125" s="6"/>
      <c r="B125" s="6"/>
      <c r="C125" s="6"/>
      <c r="D125" s="6"/>
      <c r="E125" s="6"/>
      <c r="F125" s="6"/>
      <c r="G125" s="6"/>
    </row>
    <row r="126" customFormat="false" ht="12" hidden="false" customHeight="false" outlineLevel="0" collapsed="false">
      <c r="A126" s="6"/>
      <c r="B126" s="6"/>
      <c r="C126" s="6"/>
      <c r="D126" s="6"/>
      <c r="E126" s="6"/>
      <c r="F126" s="6"/>
      <c r="G126" s="6"/>
    </row>
    <row r="127" customFormat="false" ht="12" hidden="false" customHeight="false" outlineLevel="0" collapsed="false">
      <c r="A127" s="6"/>
      <c r="B127" s="6"/>
      <c r="C127" s="6"/>
      <c r="D127" s="6"/>
      <c r="E127" s="6"/>
      <c r="F127" s="6"/>
      <c r="G127" s="6"/>
    </row>
    <row r="128" customFormat="false" ht="12" hidden="false" customHeight="false" outlineLevel="0" collapsed="false">
      <c r="A128" s="6"/>
      <c r="B128" s="6"/>
      <c r="C128" s="6"/>
      <c r="D128" s="6"/>
      <c r="E128" s="6"/>
      <c r="F128" s="6"/>
      <c r="G128" s="6"/>
    </row>
    <row r="129" customFormat="false" ht="12" hidden="false" customHeight="false" outlineLevel="0" collapsed="false">
      <c r="A129" s="6"/>
      <c r="B129" s="6"/>
      <c r="C129" s="6"/>
      <c r="D129" s="6"/>
      <c r="E129" s="6"/>
      <c r="F129" s="6"/>
      <c r="G129" s="6"/>
    </row>
    <row r="130" customFormat="false" ht="12" hidden="false" customHeight="false" outlineLevel="0" collapsed="false">
      <c r="A130" s="6"/>
      <c r="B130" s="6"/>
      <c r="C130" s="6"/>
      <c r="D130" s="6"/>
      <c r="E130" s="6"/>
      <c r="F130" s="6"/>
      <c r="G130" s="6"/>
    </row>
    <row r="131" customFormat="false" ht="12" hidden="false" customHeight="false" outlineLevel="0" collapsed="false">
      <c r="A131" s="6"/>
      <c r="B131" s="6"/>
      <c r="C131" s="6"/>
      <c r="D131" s="6"/>
      <c r="E131" s="6"/>
      <c r="F131" s="6"/>
      <c r="G131" s="6"/>
    </row>
    <row r="132" customFormat="false" ht="12" hidden="false" customHeight="false" outlineLevel="0" collapsed="false">
      <c r="A132" s="6"/>
      <c r="B132" s="6"/>
      <c r="C132" s="6"/>
      <c r="D132" s="6"/>
      <c r="E132" s="6"/>
      <c r="F132" s="6"/>
      <c r="G132" s="6"/>
    </row>
    <row r="133" customFormat="false" ht="12" hidden="false" customHeight="false" outlineLevel="0" collapsed="false">
      <c r="A133" s="6"/>
      <c r="B133" s="6"/>
      <c r="C133" s="6"/>
      <c r="D133" s="6"/>
      <c r="E133" s="6"/>
      <c r="F133" s="6"/>
      <c r="G133" s="6"/>
    </row>
    <row r="134" customFormat="false" ht="12" hidden="false" customHeight="false" outlineLevel="0" collapsed="false">
      <c r="A134" s="6"/>
      <c r="B134" s="6"/>
      <c r="C134" s="6"/>
      <c r="D134" s="6"/>
      <c r="E134" s="6"/>
      <c r="F134" s="6"/>
      <c r="G134" s="6"/>
    </row>
    <row r="135" customFormat="false" ht="12" hidden="false" customHeight="false" outlineLevel="0" collapsed="false">
      <c r="A135" s="6"/>
      <c r="B135" s="6"/>
      <c r="C135" s="6"/>
      <c r="D135" s="6"/>
      <c r="E135" s="6"/>
      <c r="F135" s="6"/>
      <c r="G135" s="6"/>
    </row>
    <row r="136" customFormat="false" ht="12" hidden="false" customHeight="false" outlineLevel="0" collapsed="false">
      <c r="A136" s="6"/>
      <c r="B136" s="6"/>
      <c r="C136" s="6"/>
      <c r="D136" s="6"/>
      <c r="E136" s="6"/>
      <c r="F136" s="6"/>
      <c r="G136" s="6"/>
    </row>
    <row r="137" customFormat="false" ht="12" hidden="false" customHeight="false" outlineLevel="0" collapsed="false">
      <c r="A137" s="6"/>
      <c r="B137" s="6"/>
      <c r="C137" s="6"/>
      <c r="D137" s="6"/>
      <c r="E137" s="6"/>
      <c r="F137" s="6"/>
      <c r="G137" s="6"/>
    </row>
    <row r="138" customFormat="false" ht="12" hidden="false" customHeight="false" outlineLevel="0" collapsed="false">
      <c r="A138" s="6"/>
      <c r="B138" s="6"/>
      <c r="C138" s="6"/>
      <c r="D138" s="6"/>
      <c r="E138" s="6"/>
      <c r="F138" s="6"/>
      <c r="G138" s="6"/>
    </row>
    <row r="139" customFormat="false" ht="12" hidden="false" customHeight="false" outlineLevel="0" collapsed="false">
      <c r="A139" s="6"/>
      <c r="B139" s="6"/>
      <c r="C139" s="6"/>
      <c r="D139" s="6"/>
      <c r="E139" s="6"/>
      <c r="F139" s="6"/>
      <c r="G139" s="6"/>
    </row>
    <row r="140" customFormat="false" ht="12" hidden="false" customHeight="false" outlineLevel="0" collapsed="false">
      <c r="A140" s="6"/>
      <c r="B140" s="6"/>
      <c r="C140" s="6"/>
      <c r="D140" s="6"/>
      <c r="E140" s="6"/>
      <c r="F140" s="6"/>
      <c r="G140" s="6"/>
    </row>
    <row r="141" customFormat="false" ht="12" hidden="false" customHeight="false" outlineLevel="0" collapsed="false">
      <c r="A141" s="6"/>
      <c r="B141" s="6"/>
      <c r="C141" s="6"/>
      <c r="D141" s="6"/>
      <c r="E141" s="6"/>
      <c r="F141" s="6"/>
      <c r="G141" s="6"/>
    </row>
    <row r="142" customFormat="false" ht="12" hidden="false" customHeight="false" outlineLevel="0" collapsed="false">
      <c r="A142" s="6"/>
      <c r="B142" s="6"/>
      <c r="C142" s="6"/>
      <c r="D142" s="6"/>
      <c r="E142" s="6"/>
      <c r="F142" s="6"/>
      <c r="G142" s="6"/>
    </row>
    <row r="143" customFormat="false" ht="12" hidden="false" customHeight="false" outlineLevel="0" collapsed="false">
      <c r="A143" s="6"/>
      <c r="B143" s="6"/>
      <c r="C143" s="6"/>
      <c r="D143" s="6"/>
      <c r="E143" s="6"/>
      <c r="F143" s="6"/>
      <c r="G143" s="6"/>
    </row>
    <row r="144" customFormat="false" ht="12" hidden="false" customHeight="false" outlineLevel="0" collapsed="false">
      <c r="A144" s="6"/>
      <c r="B144" s="6"/>
      <c r="C144" s="6"/>
      <c r="D144" s="6"/>
      <c r="E144" s="6"/>
      <c r="F144" s="6"/>
      <c r="G144" s="6"/>
    </row>
    <row r="145" customFormat="false" ht="12" hidden="false" customHeight="false" outlineLevel="0" collapsed="false">
      <c r="A145" s="6"/>
      <c r="B145" s="6"/>
      <c r="C145" s="6"/>
      <c r="D145" s="6"/>
      <c r="E145" s="6"/>
      <c r="F145" s="6"/>
      <c r="G145" s="6"/>
    </row>
    <row r="146" customFormat="false" ht="12" hidden="false" customHeight="false" outlineLevel="0" collapsed="false">
      <c r="A146" s="6"/>
      <c r="B146" s="6"/>
      <c r="C146" s="6"/>
      <c r="D146" s="6"/>
      <c r="E146" s="6"/>
      <c r="F146" s="6"/>
      <c r="G146" s="6"/>
    </row>
    <row r="147" customFormat="false" ht="12" hidden="false" customHeight="false" outlineLevel="0" collapsed="false">
      <c r="A147" s="6"/>
      <c r="B147" s="6"/>
      <c r="C147" s="6"/>
      <c r="D147" s="6"/>
      <c r="E147" s="6"/>
      <c r="F147" s="6"/>
      <c r="G147" s="6"/>
    </row>
    <row r="148" customFormat="false" ht="12" hidden="false" customHeight="false" outlineLevel="0" collapsed="false">
      <c r="A148" s="6"/>
      <c r="B148" s="6"/>
      <c r="C148" s="6"/>
      <c r="D148" s="6"/>
      <c r="E148" s="6"/>
      <c r="F148" s="6"/>
      <c r="G148" s="6"/>
    </row>
    <row r="149" customFormat="false" ht="12" hidden="false" customHeight="false" outlineLevel="0" collapsed="false">
      <c r="A149" s="6"/>
      <c r="B149" s="6"/>
      <c r="C149" s="6"/>
      <c r="D149" s="6"/>
      <c r="E149" s="6"/>
      <c r="F149" s="6"/>
      <c r="G149" s="6"/>
    </row>
    <row r="150" customFormat="false" ht="12" hidden="false" customHeight="false" outlineLevel="0" collapsed="false">
      <c r="A150" s="6"/>
      <c r="B150" s="6"/>
      <c r="C150" s="6"/>
      <c r="D150" s="6"/>
      <c r="E150" s="6"/>
      <c r="F150" s="6"/>
      <c r="G150" s="6"/>
    </row>
    <row r="151" customFormat="false" ht="12" hidden="false" customHeight="false" outlineLevel="0" collapsed="false">
      <c r="A151" s="6"/>
      <c r="B151" s="6"/>
      <c r="C151" s="6"/>
      <c r="D151" s="6"/>
      <c r="E151" s="6"/>
      <c r="F151" s="6"/>
      <c r="G151" s="6"/>
    </row>
    <row r="152" customFormat="false" ht="12" hidden="false" customHeight="false" outlineLevel="0" collapsed="false">
      <c r="A152" s="6"/>
      <c r="B152" s="6"/>
      <c r="C152" s="6"/>
      <c r="D152" s="6"/>
      <c r="E152" s="6"/>
      <c r="F152" s="6"/>
      <c r="G152" s="6"/>
    </row>
    <row r="153" customFormat="false" ht="12" hidden="false" customHeight="false" outlineLevel="0" collapsed="false">
      <c r="A153" s="6"/>
      <c r="B153" s="6"/>
      <c r="C153" s="6"/>
      <c r="D153" s="6"/>
      <c r="E153" s="6"/>
      <c r="F153" s="6"/>
      <c r="G153" s="6"/>
    </row>
    <row r="154" customFormat="false" ht="12" hidden="false" customHeight="false" outlineLevel="0" collapsed="false">
      <c r="A154" s="6"/>
      <c r="B154" s="6"/>
      <c r="C154" s="6"/>
      <c r="D154" s="6"/>
      <c r="E154" s="6"/>
      <c r="F154" s="6"/>
      <c r="G154" s="6"/>
    </row>
    <row r="155" customFormat="false" ht="12" hidden="false" customHeight="false" outlineLevel="0" collapsed="false">
      <c r="A155" s="6"/>
      <c r="B155" s="6"/>
      <c r="C155" s="6"/>
      <c r="D155" s="6"/>
      <c r="E155" s="6"/>
      <c r="F155" s="6"/>
      <c r="G155" s="6"/>
    </row>
    <row r="156" customFormat="false" ht="12" hidden="false" customHeight="false" outlineLevel="0" collapsed="false">
      <c r="A156" s="6"/>
      <c r="B156" s="6"/>
      <c r="C156" s="6"/>
      <c r="D156" s="6"/>
      <c r="E156" s="6"/>
      <c r="F156" s="6"/>
      <c r="G156" s="6"/>
    </row>
    <row r="157" customFormat="false" ht="12" hidden="false" customHeight="false" outlineLevel="0" collapsed="false">
      <c r="A157" s="6"/>
      <c r="B157" s="6"/>
      <c r="C157" s="6"/>
      <c r="D157" s="6"/>
      <c r="E157" s="6"/>
      <c r="F157" s="6"/>
      <c r="G157" s="6"/>
    </row>
    <row r="158" customFormat="false" ht="12" hidden="false" customHeight="false" outlineLevel="0" collapsed="false">
      <c r="A158" s="6"/>
      <c r="B158" s="6"/>
      <c r="C158" s="6"/>
      <c r="D158" s="6"/>
      <c r="E158" s="6"/>
      <c r="F158" s="6"/>
      <c r="G158" s="6"/>
    </row>
    <row r="159" customFormat="false" ht="12" hidden="false" customHeight="false" outlineLevel="0" collapsed="false">
      <c r="A159" s="6"/>
      <c r="B159" s="6"/>
      <c r="C159" s="6"/>
      <c r="D159" s="6"/>
      <c r="E159" s="6"/>
      <c r="F159" s="6"/>
      <c r="G159" s="6"/>
    </row>
    <row r="160" customFormat="false" ht="12" hidden="false" customHeight="false" outlineLevel="0" collapsed="false">
      <c r="A160" s="6"/>
      <c r="B160" s="6"/>
      <c r="C160" s="6"/>
      <c r="D160" s="6"/>
      <c r="E160" s="6"/>
      <c r="F160" s="6"/>
      <c r="G160" s="6"/>
    </row>
    <row r="161" customFormat="false" ht="12" hidden="false" customHeight="false" outlineLevel="0" collapsed="false">
      <c r="A161" s="6"/>
      <c r="B161" s="6"/>
      <c r="C161" s="6"/>
      <c r="D161" s="6"/>
      <c r="E161" s="6"/>
      <c r="F161" s="6"/>
      <c r="G161" s="6"/>
    </row>
    <row r="162" customFormat="false" ht="12" hidden="false" customHeight="false" outlineLevel="0" collapsed="false">
      <c r="A162" s="6"/>
      <c r="B162" s="6"/>
      <c r="C162" s="6"/>
      <c r="D162" s="6"/>
      <c r="E162" s="6"/>
      <c r="F162" s="6"/>
      <c r="G162" s="6"/>
    </row>
    <row r="163" customFormat="false" ht="12" hidden="false" customHeight="false" outlineLevel="0" collapsed="false">
      <c r="A163" s="6"/>
      <c r="B163" s="6"/>
      <c r="C163" s="6"/>
      <c r="D163" s="6"/>
      <c r="E163" s="6"/>
      <c r="F163" s="6"/>
      <c r="G163" s="6"/>
    </row>
    <row r="164" customFormat="false" ht="12" hidden="false" customHeight="false" outlineLevel="0" collapsed="false">
      <c r="A164" s="6"/>
      <c r="B164" s="6"/>
      <c r="C164" s="6"/>
      <c r="D164" s="6"/>
      <c r="E164" s="6"/>
      <c r="F164" s="6"/>
      <c r="G164" s="6"/>
    </row>
    <row r="165" customFormat="false" ht="12" hidden="false" customHeight="false" outlineLevel="0" collapsed="false">
      <c r="A165" s="6"/>
      <c r="B165" s="6"/>
      <c r="C165" s="6"/>
      <c r="D165" s="6"/>
      <c r="E165" s="6"/>
      <c r="F165" s="6"/>
      <c r="G165" s="6"/>
    </row>
    <row r="166" customFormat="false" ht="12" hidden="false" customHeight="false" outlineLevel="0" collapsed="false">
      <c r="A166" s="6"/>
      <c r="B166" s="6"/>
      <c r="C166" s="6"/>
      <c r="D166" s="6"/>
      <c r="E166" s="6"/>
      <c r="F166" s="6"/>
      <c r="G166" s="6"/>
    </row>
    <row r="167" customFormat="false" ht="12" hidden="false" customHeight="false" outlineLevel="0" collapsed="false">
      <c r="A167" s="6"/>
      <c r="B167" s="6"/>
      <c r="C167" s="6"/>
      <c r="D167" s="6"/>
      <c r="E167" s="6"/>
      <c r="F167" s="6"/>
      <c r="G167" s="6"/>
    </row>
    <row r="168" customFormat="false" ht="12" hidden="false" customHeight="false" outlineLevel="0" collapsed="false">
      <c r="A168" s="6"/>
      <c r="B168" s="6"/>
      <c r="C168" s="6"/>
      <c r="D168" s="6"/>
      <c r="E168" s="6"/>
      <c r="F168" s="6"/>
      <c r="G168" s="6"/>
    </row>
    <row r="169" customFormat="false" ht="12" hidden="false" customHeight="false" outlineLevel="0" collapsed="false">
      <c r="A169" s="6"/>
      <c r="B169" s="6"/>
      <c r="C169" s="6"/>
      <c r="D169" s="6"/>
      <c r="E169" s="6"/>
      <c r="F169" s="6"/>
      <c r="G169" s="6"/>
    </row>
    <row r="170" customFormat="false" ht="12" hidden="false" customHeight="false" outlineLevel="0" collapsed="false">
      <c r="A170" s="6"/>
      <c r="B170" s="6"/>
      <c r="C170" s="6"/>
      <c r="D170" s="6"/>
      <c r="E170" s="6"/>
      <c r="F170" s="6"/>
      <c r="G170" s="6"/>
    </row>
    <row r="171" customFormat="false" ht="12" hidden="false" customHeight="false" outlineLevel="0" collapsed="false">
      <c r="A171" s="6"/>
      <c r="B171" s="6"/>
      <c r="C171" s="6"/>
      <c r="D171" s="6"/>
      <c r="E171" s="6"/>
      <c r="F171" s="6"/>
      <c r="G171" s="6"/>
    </row>
    <row r="172" customFormat="false" ht="12" hidden="false" customHeight="false" outlineLevel="0" collapsed="false">
      <c r="A172" s="6"/>
      <c r="B172" s="6"/>
      <c r="C172" s="6"/>
      <c r="D172" s="6"/>
      <c r="E172" s="6"/>
      <c r="F172" s="6"/>
      <c r="G172" s="6"/>
    </row>
    <row r="173" customFormat="false" ht="12" hidden="false" customHeight="false" outlineLevel="0" collapsed="false">
      <c r="A173" s="6"/>
      <c r="B173" s="6"/>
      <c r="C173" s="6"/>
      <c r="D173" s="6"/>
      <c r="E173" s="6"/>
      <c r="F173" s="6"/>
      <c r="G173" s="6"/>
    </row>
    <row r="174" customFormat="false" ht="12" hidden="false" customHeight="false" outlineLevel="0" collapsed="false">
      <c r="A174" s="6"/>
      <c r="B174" s="6"/>
      <c r="C174" s="6"/>
      <c r="D174" s="6"/>
      <c r="E174" s="6"/>
      <c r="F174" s="6"/>
      <c r="G174" s="6"/>
    </row>
    <row r="175" customFormat="false" ht="12" hidden="false" customHeight="false" outlineLevel="0" collapsed="false">
      <c r="A175" s="6"/>
      <c r="B175" s="6"/>
      <c r="C175" s="6"/>
      <c r="D175" s="6"/>
      <c r="E175" s="6"/>
      <c r="F175" s="6"/>
      <c r="G175" s="6"/>
    </row>
    <row r="176" customFormat="false" ht="12" hidden="false" customHeight="false" outlineLevel="0" collapsed="false">
      <c r="A176" s="6"/>
      <c r="B176" s="6"/>
      <c r="C176" s="6"/>
      <c r="D176" s="6"/>
      <c r="E176" s="6"/>
      <c r="F176" s="6"/>
      <c r="G176" s="6"/>
    </row>
    <row r="177" customFormat="false" ht="12" hidden="false" customHeight="false" outlineLevel="0" collapsed="false">
      <c r="A177" s="6"/>
      <c r="B177" s="6"/>
      <c r="C177" s="6"/>
      <c r="D177" s="6"/>
      <c r="E177" s="6"/>
      <c r="F177" s="6"/>
      <c r="G177" s="6"/>
    </row>
    <row r="178" customFormat="false" ht="12" hidden="false" customHeight="false" outlineLevel="0" collapsed="false">
      <c r="A178" s="6"/>
      <c r="B178" s="6"/>
      <c r="C178" s="6"/>
      <c r="D178" s="6"/>
      <c r="E178" s="6"/>
      <c r="F178" s="6"/>
      <c r="G178" s="6"/>
    </row>
    <row r="179" customFormat="false" ht="12" hidden="false" customHeight="false" outlineLevel="0" collapsed="false">
      <c r="A179" s="6"/>
      <c r="B179" s="6"/>
      <c r="C179" s="6"/>
      <c r="D179" s="6"/>
      <c r="E179" s="6"/>
      <c r="F179" s="6"/>
      <c r="G179" s="6"/>
    </row>
    <row r="180" customFormat="false" ht="12" hidden="false" customHeight="false" outlineLevel="0" collapsed="false">
      <c r="A180" s="6"/>
      <c r="B180" s="6"/>
      <c r="C180" s="6"/>
      <c r="D180" s="6"/>
      <c r="E180" s="6"/>
      <c r="F180" s="6"/>
      <c r="G180" s="6"/>
    </row>
    <row r="181" customFormat="false" ht="12" hidden="false" customHeight="false" outlineLevel="0" collapsed="false">
      <c r="A181" s="6"/>
      <c r="B181" s="6"/>
      <c r="C181" s="6"/>
      <c r="D181" s="6"/>
      <c r="E181" s="6"/>
      <c r="F181" s="6"/>
      <c r="G181" s="6"/>
    </row>
    <row r="182" customFormat="false" ht="12" hidden="false" customHeight="false" outlineLevel="0" collapsed="false">
      <c r="A182" s="6"/>
      <c r="B182" s="6"/>
      <c r="C182" s="6"/>
      <c r="D182" s="6"/>
      <c r="E182" s="6"/>
      <c r="F182" s="6"/>
      <c r="G182" s="6"/>
    </row>
    <row r="183" customFormat="false" ht="12" hidden="false" customHeight="false" outlineLevel="0" collapsed="false">
      <c r="A183" s="6"/>
      <c r="B183" s="6"/>
      <c r="C183" s="6"/>
      <c r="D183" s="6"/>
      <c r="E183" s="6"/>
      <c r="F183" s="6"/>
      <c r="G183" s="6"/>
    </row>
    <row r="184" customFormat="false" ht="12" hidden="false" customHeight="false" outlineLevel="0" collapsed="false">
      <c r="A184" s="6"/>
      <c r="B184" s="6"/>
      <c r="C184" s="6"/>
      <c r="D184" s="6"/>
      <c r="E184" s="6"/>
      <c r="F184" s="6"/>
      <c r="G184" s="6"/>
    </row>
    <row r="185" customFormat="false" ht="12" hidden="false" customHeight="false" outlineLevel="0" collapsed="false">
      <c r="A185" s="6"/>
      <c r="B185" s="6"/>
      <c r="C185" s="6"/>
      <c r="D185" s="6"/>
      <c r="E185" s="6"/>
      <c r="F185" s="6"/>
      <c r="G185" s="6"/>
    </row>
    <row r="186" customFormat="false" ht="12" hidden="false" customHeight="false" outlineLevel="0" collapsed="false">
      <c r="A186" s="6"/>
      <c r="B186" s="6"/>
      <c r="C186" s="6"/>
      <c r="D186" s="6"/>
      <c r="E186" s="6"/>
      <c r="F186" s="6"/>
      <c r="G186" s="6"/>
    </row>
    <row r="187" customFormat="false" ht="12" hidden="false" customHeight="false" outlineLevel="0" collapsed="false">
      <c r="A187" s="6"/>
      <c r="B187" s="6"/>
      <c r="C187" s="6"/>
      <c r="D187" s="6"/>
      <c r="E187" s="6"/>
      <c r="F187" s="6"/>
      <c r="G187" s="6"/>
    </row>
    <row r="188" customFormat="false" ht="12" hidden="false" customHeight="false" outlineLevel="0" collapsed="false">
      <c r="A188" s="6"/>
      <c r="B188" s="6"/>
      <c r="C188" s="6"/>
      <c r="D188" s="6"/>
      <c r="E188" s="6"/>
      <c r="F188" s="6"/>
      <c r="G188" s="6"/>
    </row>
    <row r="189" customFormat="false" ht="12" hidden="false" customHeight="false" outlineLevel="0" collapsed="false">
      <c r="A189" s="6"/>
      <c r="B189" s="6"/>
      <c r="C189" s="6"/>
      <c r="D189" s="6"/>
      <c r="E189" s="6"/>
      <c r="F189" s="6"/>
      <c r="G189" s="6"/>
    </row>
    <row r="190" customFormat="false" ht="12" hidden="false" customHeight="false" outlineLevel="0" collapsed="false">
      <c r="A190" s="6"/>
      <c r="B190" s="6"/>
      <c r="C190" s="6"/>
      <c r="D190" s="6"/>
      <c r="E190" s="6"/>
      <c r="F190" s="6"/>
      <c r="G190" s="6"/>
    </row>
    <row r="191" customFormat="false" ht="12" hidden="false" customHeight="false" outlineLevel="0" collapsed="false">
      <c r="A191" s="6"/>
      <c r="B191" s="6"/>
      <c r="C191" s="6"/>
      <c r="D191" s="6"/>
      <c r="E191" s="6"/>
      <c r="F191" s="6"/>
      <c r="G191" s="6"/>
    </row>
    <row r="192" customFormat="false" ht="12" hidden="false" customHeight="false" outlineLevel="0" collapsed="false">
      <c r="A192" s="6"/>
      <c r="B192" s="6"/>
      <c r="C192" s="6"/>
      <c r="D192" s="6"/>
      <c r="E192" s="6"/>
      <c r="F192" s="6"/>
      <c r="G192" s="6"/>
    </row>
    <row r="193" customFormat="false" ht="12" hidden="false" customHeight="false" outlineLevel="0" collapsed="false">
      <c r="A193" s="6"/>
      <c r="B193" s="6"/>
      <c r="C193" s="6"/>
      <c r="D193" s="6"/>
      <c r="E193" s="6"/>
      <c r="F193" s="6"/>
      <c r="G193" s="6"/>
    </row>
    <row r="194" customFormat="false" ht="12" hidden="false" customHeight="false" outlineLevel="0" collapsed="false">
      <c r="A194" s="6"/>
      <c r="B194" s="6"/>
      <c r="C194" s="6"/>
      <c r="D194" s="6"/>
      <c r="E194" s="6"/>
      <c r="F194" s="6"/>
      <c r="G194" s="6"/>
    </row>
    <row r="195" customFormat="false" ht="12" hidden="false" customHeight="false" outlineLevel="0" collapsed="false">
      <c r="A195" s="6"/>
      <c r="B195" s="6"/>
      <c r="C195" s="6"/>
      <c r="D195" s="6"/>
      <c r="E195" s="6"/>
      <c r="F195" s="6"/>
      <c r="G195" s="6"/>
    </row>
    <row r="196" customFormat="false" ht="12" hidden="false" customHeight="false" outlineLevel="0" collapsed="false">
      <c r="A196" s="6"/>
      <c r="B196" s="6"/>
      <c r="C196" s="6"/>
      <c r="D196" s="6"/>
      <c r="E196" s="6"/>
      <c r="F196" s="6"/>
      <c r="G196" s="6"/>
    </row>
    <row r="197" customFormat="false" ht="12" hidden="false" customHeight="false" outlineLevel="0" collapsed="false">
      <c r="A197" s="6"/>
      <c r="B197" s="6"/>
      <c r="C197" s="6"/>
      <c r="D197" s="6"/>
      <c r="E197" s="6"/>
      <c r="F197" s="6"/>
      <c r="G197" s="6"/>
    </row>
    <row r="198" customFormat="false" ht="12" hidden="false" customHeight="false" outlineLevel="0" collapsed="false">
      <c r="A198" s="6"/>
      <c r="B198" s="6"/>
      <c r="C198" s="6"/>
      <c r="D198" s="6"/>
      <c r="E198" s="6"/>
      <c r="F198" s="6"/>
      <c r="G198" s="6"/>
    </row>
    <row r="199" customFormat="false" ht="12" hidden="false" customHeight="false" outlineLevel="0" collapsed="false">
      <c r="A199" s="6"/>
      <c r="B199" s="6"/>
      <c r="C199" s="6"/>
      <c r="D199" s="6"/>
      <c r="E199" s="6"/>
      <c r="F199" s="6"/>
      <c r="G199" s="6"/>
    </row>
    <row r="200" customFormat="false" ht="12" hidden="false" customHeight="false" outlineLevel="0" collapsed="false">
      <c r="A200" s="6"/>
      <c r="B200" s="6"/>
      <c r="C200" s="6"/>
      <c r="D200" s="6"/>
      <c r="E200" s="6"/>
      <c r="F200" s="6"/>
      <c r="G200" s="6"/>
    </row>
    <row r="201" customFormat="false" ht="12" hidden="false" customHeight="false" outlineLevel="0" collapsed="false">
      <c r="A201" s="6"/>
      <c r="B201" s="6"/>
      <c r="C201" s="6"/>
      <c r="D201" s="6"/>
      <c r="E201" s="6"/>
      <c r="F201" s="6"/>
      <c r="G201" s="6"/>
    </row>
    <row r="202" customFormat="false" ht="12" hidden="false" customHeight="false" outlineLevel="0" collapsed="false">
      <c r="A202" s="6"/>
      <c r="B202" s="6"/>
      <c r="C202" s="6"/>
      <c r="D202" s="6"/>
      <c r="E202" s="6"/>
      <c r="F202" s="6"/>
      <c r="G202" s="6"/>
    </row>
    <row r="203" customFormat="false" ht="12" hidden="false" customHeight="false" outlineLevel="0" collapsed="false">
      <c r="A203" s="6"/>
      <c r="B203" s="6"/>
      <c r="C203" s="6"/>
      <c r="D203" s="6"/>
      <c r="E203" s="6"/>
      <c r="F203" s="6"/>
      <c r="G203" s="6"/>
    </row>
    <row r="204" customFormat="false" ht="12" hidden="false" customHeight="false" outlineLevel="0" collapsed="false">
      <c r="A204" s="6"/>
      <c r="B204" s="6"/>
      <c r="C204" s="6"/>
      <c r="D204" s="6"/>
      <c r="E204" s="6"/>
      <c r="F204" s="6"/>
      <c r="G204" s="6"/>
    </row>
    <row r="205" customFormat="false" ht="12" hidden="false" customHeight="false" outlineLevel="0" collapsed="false">
      <c r="A205" s="6"/>
      <c r="B205" s="6"/>
      <c r="C205" s="6"/>
      <c r="D205" s="6"/>
      <c r="E205" s="6"/>
      <c r="F205" s="6"/>
      <c r="G205" s="6"/>
    </row>
    <row r="206" customFormat="false" ht="12" hidden="false" customHeight="false" outlineLevel="0" collapsed="false">
      <c r="A206" s="6"/>
      <c r="B206" s="6"/>
      <c r="C206" s="6"/>
      <c r="D206" s="6"/>
      <c r="E206" s="6"/>
      <c r="F206" s="6"/>
      <c r="G206" s="6"/>
    </row>
    <row r="207" customFormat="false" ht="12" hidden="false" customHeight="false" outlineLevel="0" collapsed="false">
      <c r="A207" s="6"/>
      <c r="B207" s="6"/>
      <c r="C207" s="6"/>
      <c r="D207" s="6"/>
      <c r="E207" s="6"/>
      <c r="F207" s="6"/>
      <c r="G207" s="6"/>
    </row>
    <row r="208" customFormat="false" ht="12" hidden="false" customHeight="false" outlineLevel="0" collapsed="false">
      <c r="A208" s="6"/>
      <c r="B208" s="6"/>
      <c r="C208" s="6"/>
      <c r="D208" s="6"/>
      <c r="E208" s="6"/>
      <c r="F208" s="6"/>
      <c r="G208" s="6"/>
    </row>
    <row r="209" customFormat="false" ht="12" hidden="false" customHeight="false" outlineLevel="0" collapsed="false">
      <c r="A209" s="6"/>
      <c r="B209" s="6"/>
      <c r="C209" s="6"/>
      <c r="D209" s="6"/>
      <c r="E209" s="6"/>
      <c r="F209" s="6"/>
      <c r="G209" s="6"/>
    </row>
    <row r="210" customFormat="false" ht="12" hidden="false" customHeight="false" outlineLevel="0" collapsed="false">
      <c r="A210" s="6"/>
      <c r="B210" s="6"/>
      <c r="C210" s="6"/>
      <c r="D210" s="6"/>
      <c r="E210" s="6"/>
      <c r="F210" s="6"/>
      <c r="G210" s="6"/>
    </row>
    <row r="211" customFormat="false" ht="12" hidden="false" customHeight="false" outlineLevel="0" collapsed="false">
      <c r="A211" s="6"/>
      <c r="B211" s="6"/>
      <c r="C211" s="6"/>
      <c r="D211" s="6"/>
      <c r="E211" s="6"/>
      <c r="F211" s="6"/>
      <c r="G211" s="6"/>
    </row>
    <row r="212" customFormat="false" ht="12" hidden="false" customHeight="false" outlineLevel="0" collapsed="false">
      <c r="A212" s="6"/>
      <c r="B212" s="6"/>
      <c r="C212" s="6"/>
      <c r="D212" s="6"/>
      <c r="E212" s="6"/>
      <c r="F212" s="6"/>
      <c r="G212" s="6"/>
    </row>
    <row r="213" customFormat="false" ht="12" hidden="false" customHeight="false" outlineLevel="0" collapsed="false">
      <c r="A213" s="6"/>
      <c r="B213" s="6"/>
      <c r="C213" s="6"/>
      <c r="D213" s="6"/>
      <c r="E213" s="6"/>
      <c r="F213" s="6"/>
      <c r="G213" s="6"/>
    </row>
    <row r="214" customFormat="false" ht="12" hidden="false" customHeight="false" outlineLevel="0" collapsed="false">
      <c r="A214" s="6"/>
      <c r="B214" s="6"/>
      <c r="C214" s="6"/>
      <c r="D214" s="6"/>
      <c r="E214" s="6"/>
      <c r="F214" s="6"/>
      <c r="G214" s="6"/>
    </row>
    <row r="215" customFormat="false" ht="12" hidden="false" customHeight="false" outlineLevel="0" collapsed="false">
      <c r="A215" s="6"/>
      <c r="B215" s="6"/>
      <c r="C215" s="6"/>
      <c r="D215" s="6"/>
      <c r="E215" s="6"/>
      <c r="F215" s="6"/>
      <c r="G215" s="6"/>
    </row>
    <row r="216" customFormat="false" ht="12" hidden="false" customHeight="false" outlineLevel="0" collapsed="false">
      <c r="A216" s="6"/>
      <c r="B216" s="6"/>
      <c r="C216" s="6"/>
      <c r="D216" s="6"/>
      <c r="E216" s="6"/>
      <c r="F216" s="6"/>
      <c r="G216" s="6"/>
    </row>
    <row r="217" customFormat="false" ht="12" hidden="false" customHeight="false" outlineLevel="0" collapsed="false">
      <c r="A217" s="6"/>
      <c r="B217" s="6"/>
      <c r="C217" s="6"/>
      <c r="D217" s="6"/>
      <c r="E217" s="6"/>
      <c r="F217" s="6"/>
      <c r="G217" s="6"/>
    </row>
    <row r="218" customFormat="false" ht="12" hidden="false" customHeight="false" outlineLevel="0" collapsed="false">
      <c r="A218" s="6"/>
      <c r="B218" s="6"/>
      <c r="C218" s="6"/>
      <c r="D218" s="6"/>
      <c r="E218" s="6"/>
      <c r="F218" s="6"/>
      <c r="G218" s="6"/>
    </row>
    <row r="219" customFormat="false" ht="12" hidden="false" customHeight="false" outlineLevel="0" collapsed="false">
      <c r="A219" s="6"/>
      <c r="B219" s="6"/>
      <c r="C219" s="6"/>
      <c r="D219" s="6"/>
      <c r="E219" s="6"/>
      <c r="F219" s="6"/>
      <c r="G219" s="6"/>
    </row>
    <row r="220" customFormat="false" ht="12" hidden="false" customHeight="false" outlineLevel="0" collapsed="false">
      <c r="A220" s="6"/>
      <c r="B220" s="6"/>
      <c r="C220" s="6"/>
      <c r="D220" s="6"/>
      <c r="E220" s="6"/>
      <c r="F220" s="6"/>
      <c r="G220" s="6"/>
    </row>
    <row r="221" customFormat="false" ht="12" hidden="false" customHeight="false" outlineLevel="0" collapsed="false">
      <c r="A221" s="6"/>
      <c r="B221" s="6"/>
      <c r="C221" s="6"/>
      <c r="D221" s="6"/>
      <c r="E221" s="6"/>
      <c r="F221" s="6"/>
      <c r="G221" s="6"/>
    </row>
    <row r="222" customFormat="false" ht="12" hidden="false" customHeight="false" outlineLevel="0" collapsed="false">
      <c r="A222" s="6"/>
      <c r="B222" s="6"/>
      <c r="C222" s="6"/>
      <c r="D222" s="6"/>
      <c r="E222" s="6"/>
      <c r="F222" s="6"/>
      <c r="G222" s="6"/>
    </row>
    <row r="223" customFormat="false" ht="12" hidden="false" customHeight="false" outlineLevel="0" collapsed="false">
      <c r="A223" s="6"/>
      <c r="B223" s="6"/>
      <c r="C223" s="6"/>
      <c r="D223" s="6"/>
      <c r="E223" s="6"/>
      <c r="F223" s="6"/>
      <c r="G223" s="6"/>
    </row>
    <row r="224" customFormat="false" ht="12" hidden="false" customHeight="false" outlineLevel="0" collapsed="false">
      <c r="A224" s="6"/>
      <c r="B224" s="6"/>
      <c r="C224" s="6"/>
      <c r="D224" s="6"/>
      <c r="E224" s="6"/>
      <c r="F224" s="6"/>
      <c r="G224" s="6"/>
    </row>
    <row r="225" customFormat="false" ht="12" hidden="false" customHeight="false" outlineLevel="0" collapsed="false">
      <c r="A225" s="6"/>
      <c r="B225" s="6"/>
      <c r="C225" s="6"/>
      <c r="D225" s="6"/>
      <c r="E225" s="6"/>
      <c r="F225" s="6"/>
      <c r="G225" s="6"/>
    </row>
    <row r="226" customFormat="false" ht="12" hidden="false" customHeight="false" outlineLevel="0" collapsed="false">
      <c r="A226" s="6"/>
      <c r="B226" s="6"/>
      <c r="C226" s="6"/>
      <c r="D226" s="6"/>
      <c r="E226" s="6"/>
      <c r="F226" s="6"/>
      <c r="G226" s="6"/>
    </row>
    <row r="227" customFormat="false" ht="12" hidden="false" customHeight="false" outlineLevel="0" collapsed="false">
      <c r="A227" s="6"/>
      <c r="B227" s="6"/>
      <c r="C227" s="6"/>
      <c r="D227" s="6"/>
      <c r="E227" s="6"/>
      <c r="F227" s="6"/>
      <c r="G227" s="6"/>
    </row>
    <row r="228" customFormat="false" ht="12" hidden="false" customHeight="false" outlineLevel="0" collapsed="false">
      <c r="A228" s="6"/>
      <c r="B228" s="6"/>
      <c r="C228" s="6"/>
      <c r="D228" s="6"/>
      <c r="E228" s="6"/>
      <c r="F228" s="6"/>
      <c r="G228" s="6"/>
    </row>
    <row r="229" customFormat="false" ht="12" hidden="false" customHeight="false" outlineLevel="0" collapsed="false">
      <c r="A229" s="6"/>
      <c r="B229" s="6"/>
      <c r="C229" s="6"/>
      <c r="D229" s="6"/>
      <c r="E229" s="6"/>
      <c r="F229" s="6"/>
      <c r="G229" s="6"/>
    </row>
    <row r="230" customFormat="false" ht="12" hidden="false" customHeight="false" outlineLevel="0" collapsed="false">
      <c r="A230" s="6"/>
      <c r="B230" s="6"/>
      <c r="C230" s="6"/>
      <c r="D230" s="6"/>
      <c r="E230" s="6"/>
      <c r="F230" s="6"/>
      <c r="G230" s="6"/>
    </row>
    <row r="231" customFormat="false" ht="12" hidden="false" customHeight="false" outlineLevel="0" collapsed="false">
      <c r="A231" s="6"/>
      <c r="B231" s="6"/>
      <c r="C231" s="6"/>
      <c r="D231" s="6"/>
      <c r="E231" s="6"/>
      <c r="F231" s="6"/>
      <c r="G231" s="6"/>
    </row>
    <row r="232" customFormat="false" ht="12" hidden="false" customHeight="false" outlineLevel="0" collapsed="false">
      <c r="A232" s="6"/>
      <c r="B232" s="6"/>
      <c r="C232" s="6"/>
      <c r="D232" s="6"/>
      <c r="E232" s="6"/>
      <c r="F232" s="6"/>
      <c r="G232" s="6"/>
    </row>
    <row r="233" customFormat="false" ht="12" hidden="false" customHeight="false" outlineLevel="0" collapsed="false">
      <c r="A233" s="6"/>
      <c r="B233" s="6"/>
      <c r="C233" s="6"/>
      <c r="D233" s="6"/>
      <c r="E233" s="6"/>
      <c r="F233" s="6"/>
      <c r="G233" s="6"/>
    </row>
    <row r="234" customFormat="false" ht="12" hidden="false" customHeight="false" outlineLevel="0" collapsed="false">
      <c r="A234" s="6"/>
      <c r="B234" s="6"/>
      <c r="C234" s="6"/>
      <c r="D234" s="6"/>
      <c r="E234" s="6"/>
      <c r="F234" s="6"/>
      <c r="G234" s="6"/>
    </row>
    <row r="235" customFormat="false" ht="12" hidden="false" customHeight="false" outlineLevel="0" collapsed="false">
      <c r="A235" s="6"/>
      <c r="B235" s="6"/>
      <c r="C235" s="6"/>
      <c r="D235" s="6"/>
      <c r="E235" s="6"/>
      <c r="F235" s="6"/>
      <c r="G235" s="6"/>
    </row>
    <row r="236" customFormat="false" ht="12" hidden="false" customHeight="false" outlineLevel="0" collapsed="false">
      <c r="A236" s="6"/>
      <c r="B236" s="6"/>
      <c r="C236" s="6"/>
      <c r="D236" s="6"/>
      <c r="E236" s="6"/>
      <c r="F236" s="6"/>
      <c r="G236" s="6"/>
    </row>
    <row r="237" customFormat="false" ht="12" hidden="false" customHeight="false" outlineLevel="0" collapsed="false">
      <c r="A237" s="6"/>
      <c r="B237" s="6"/>
      <c r="C237" s="6"/>
      <c r="D237" s="6"/>
      <c r="E237" s="6"/>
      <c r="F237" s="6"/>
      <c r="G237" s="6"/>
    </row>
    <row r="238" customFormat="false" ht="12" hidden="false" customHeight="false" outlineLevel="0" collapsed="false">
      <c r="A238" s="6"/>
      <c r="B238" s="6"/>
      <c r="C238" s="6"/>
      <c r="D238" s="6"/>
      <c r="E238" s="6"/>
      <c r="F238" s="6"/>
      <c r="G238" s="6"/>
    </row>
    <row r="239" customFormat="false" ht="12" hidden="false" customHeight="false" outlineLevel="0" collapsed="false">
      <c r="A239" s="6"/>
      <c r="B239" s="6"/>
      <c r="C239" s="6"/>
      <c r="D239" s="6"/>
      <c r="E239" s="6"/>
      <c r="F239" s="6"/>
      <c r="G239" s="6"/>
    </row>
    <row r="240" customFormat="false" ht="12" hidden="false" customHeight="false" outlineLevel="0" collapsed="false">
      <c r="A240" s="6"/>
      <c r="B240" s="6"/>
      <c r="C240" s="6"/>
      <c r="D240" s="6"/>
      <c r="E240" s="6"/>
      <c r="F240" s="6"/>
      <c r="G240" s="6"/>
    </row>
    <row r="241" customFormat="false" ht="12" hidden="false" customHeight="false" outlineLevel="0" collapsed="false">
      <c r="A241" s="6"/>
      <c r="B241" s="6"/>
      <c r="C241" s="6"/>
      <c r="D241" s="6"/>
      <c r="E241" s="6"/>
      <c r="F241" s="6"/>
      <c r="G241" s="6"/>
    </row>
    <row r="242" customFormat="false" ht="12" hidden="false" customHeight="false" outlineLevel="0" collapsed="false">
      <c r="A242" s="6"/>
      <c r="B242" s="6"/>
      <c r="C242" s="6"/>
      <c r="D242" s="6"/>
      <c r="E242" s="6"/>
      <c r="F242" s="6"/>
      <c r="G242" s="6"/>
    </row>
    <row r="243" customFormat="false" ht="12" hidden="false" customHeight="false" outlineLevel="0" collapsed="false">
      <c r="A243" s="6"/>
      <c r="B243" s="6"/>
      <c r="C243" s="6"/>
      <c r="D243" s="6"/>
      <c r="E243" s="6"/>
      <c r="F243" s="6"/>
      <c r="G243" s="6"/>
    </row>
    <row r="244" customFormat="false" ht="12" hidden="false" customHeight="false" outlineLevel="0" collapsed="false">
      <c r="A244" s="6"/>
      <c r="B244" s="6"/>
      <c r="C244" s="6"/>
      <c r="D244" s="6"/>
      <c r="E244" s="6"/>
      <c r="F244" s="6"/>
      <c r="G244" s="6"/>
    </row>
    <row r="245" customFormat="false" ht="12" hidden="false" customHeight="false" outlineLevel="0" collapsed="false">
      <c r="A245" s="6"/>
      <c r="B245" s="6"/>
      <c r="C245" s="6"/>
      <c r="D245" s="6"/>
      <c r="E245" s="6"/>
      <c r="F245" s="6"/>
      <c r="G245" s="6"/>
    </row>
    <row r="246" customFormat="false" ht="12" hidden="false" customHeight="false" outlineLevel="0" collapsed="false">
      <c r="A246" s="6"/>
      <c r="B246" s="6"/>
      <c r="C246" s="6"/>
      <c r="D246" s="6"/>
      <c r="E246" s="6"/>
      <c r="F246" s="6"/>
      <c r="G246" s="6"/>
    </row>
    <row r="247" customFormat="false" ht="12" hidden="false" customHeight="false" outlineLevel="0" collapsed="false">
      <c r="A247" s="6"/>
      <c r="B247" s="6"/>
      <c r="C247" s="6"/>
      <c r="D247" s="6"/>
      <c r="E247" s="6"/>
      <c r="F247" s="6"/>
      <c r="G247" s="6"/>
    </row>
    <row r="248" customFormat="false" ht="12" hidden="false" customHeight="false" outlineLevel="0" collapsed="false">
      <c r="A248" s="6"/>
      <c r="B248" s="6"/>
      <c r="C248" s="6"/>
      <c r="D248" s="6"/>
      <c r="E248" s="6"/>
      <c r="F248" s="6"/>
      <c r="G248" s="6"/>
    </row>
    <row r="249" customFormat="false" ht="12" hidden="false" customHeight="false" outlineLevel="0" collapsed="false">
      <c r="A249" s="6"/>
      <c r="B249" s="6"/>
      <c r="C249" s="6"/>
      <c r="D249" s="6"/>
      <c r="E249" s="6"/>
      <c r="F249" s="6"/>
      <c r="G249" s="6"/>
    </row>
    <row r="250" customFormat="false" ht="12" hidden="false" customHeight="false" outlineLevel="0" collapsed="false">
      <c r="A250" s="6"/>
      <c r="B250" s="6"/>
      <c r="C250" s="6"/>
      <c r="D250" s="6"/>
      <c r="E250" s="6"/>
      <c r="F250" s="6"/>
      <c r="G250" s="6"/>
    </row>
    <row r="251" customFormat="false" ht="12" hidden="false" customHeight="false" outlineLevel="0" collapsed="false">
      <c r="A251" s="6"/>
      <c r="B251" s="6"/>
      <c r="C251" s="6"/>
      <c r="D251" s="6"/>
      <c r="E251" s="6"/>
      <c r="F251" s="6"/>
      <c r="G251" s="6"/>
    </row>
    <row r="252" customFormat="false" ht="12" hidden="false" customHeight="false" outlineLevel="0" collapsed="false">
      <c r="A252" s="6"/>
      <c r="B252" s="6"/>
      <c r="C252" s="6"/>
      <c r="D252" s="6"/>
      <c r="E252" s="6"/>
      <c r="F252" s="6"/>
      <c r="G252" s="6"/>
    </row>
    <row r="253" customFormat="false" ht="12" hidden="false" customHeight="false" outlineLevel="0" collapsed="false">
      <c r="A253" s="6"/>
      <c r="B253" s="6"/>
      <c r="C253" s="6"/>
      <c r="D253" s="6"/>
      <c r="E253" s="6"/>
      <c r="F253" s="6"/>
      <c r="G253" s="6"/>
    </row>
    <row r="254" customFormat="false" ht="12" hidden="false" customHeight="false" outlineLevel="0" collapsed="false">
      <c r="A254" s="6"/>
      <c r="B254" s="6"/>
      <c r="C254" s="6"/>
      <c r="D254" s="6"/>
      <c r="E254" s="6"/>
      <c r="F254" s="6"/>
      <c r="G254" s="6"/>
    </row>
    <row r="255" customFormat="false" ht="12" hidden="false" customHeight="false" outlineLevel="0" collapsed="false">
      <c r="A255" s="6"/>
      <c r="B255" s="6"/>
      <c r="C255" s="6"/>
      <c r="D255" s="6"/>
      <c r="E255" s="6"/>
      <c r="F255" s="6"/>
      <c r="G255" s="6"/>
    </row>
  </sheetData>
  <mergeCells count="1">
    <mergeCell ref="A1:E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9" activeCellId="0" sqref="N9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7.32"/>
    <col collapsed="false" customWidth="true" hidden="false" outlineLevel="0" max="2" min="2" style="0" width="17.49"/>
    <col collapsed="false" customWidth="true" hidden="false" outlineLevel="0" max="3" min="3" style="0" width="9.49"/>
    <col collapsed="false" customWidth="true" hidden="false" outlineLevel="0" max="4" min="4" style="0" width="14.49"/>
    <col collapsed="false" customWidth="true" hidden="false" outlineLevel="0" max="5" min="5" style="0" width="13.82"/>
  </cols>
  <sheetData>
    <row r="1" customFormat="false" ht="12" hidden="false" customHeight="false" outlineLevel="0" collapsed="false">
      <c r="A1" s="14" t="s">
        <v>1220</v>
      </c>
      <c r="B1" s="14"/>
      <c r="C1" s="14"/>
      <c r="D1" s="14"/>
      <c r="E1" s="14"/>
    </row>
    <row r="2" customFormat="false" ht="12" hidden="false" customHeight="false" outlineLevel="0" collapsed="false">
      <c r="A2" s="14"/>
      <c r="B2" s="14"/>
      <c r="C2" s="14"/>
      <c r="D2" s="14"/>
      <c r="E2" s="14"/>
    </row>
    <row r="3" customFormat="false" ht="24.75" hidden="false" customHeight="true" outlineLevel="0" collapsed="false">
      <c r="A3" s="5" t="s">
        <v>3</v>
      </c>
      <c r="B3" s="5" t="s">
        <v>4</v>
      </c>
      <c r="C3" s="5" t="s">
        <v>7</v>
      </c>
      <c r="D3" s="5" t="s">
        <v>8</v>
      </c>
      <c r="E3" s="5" t="s">
        <v>9</v>
      </c>
    </row>
    <row r="4" customFormat="false" ht="18" hidden="false" customHeight="true" outlineLevel="0" collapsed="false">
      <c r="A4" s="6" t="s">
        <v>14</v>
      </c>
      <c r="B4" s="6" t="s">
        <v>15</v>
      </c>
      <c r="C4" s="6" t="s">
        <v>18</v>
      </c>
      <c r="D4" s="12" t="n">
        <v>103474995</v>
      </c>
      <c r="E4" s="12" t="n">
        <v>103475120</v>
      </c>
    </row>
    <row r="5" customFormat="false" ht="18" hidden="false" customHeight="true" outlineLevel="0" collapsed="false">
      <c r="A5" s="6" t="s">
        <v>14</v>
      </c>
      <c r="B5" s="6" t="s">
        <v>15</v>
      </c>
      <c r="C5" s="6" t="s">
        <v>24</v>
      </c>
      <c r="D5" s="12" t="n">
        <v>103474995</v>
      </c>
      <c r="E5" s="12" t="n">
        <v>103475124</v>
      </c>
    </row>
    <row r="6" customFormat="false" ht="18" hidden="false" customHeight="true" outlineLevel="0" collapsed="false">
      <c r="A6" s="6" t="s">
        <v>14</v>
      </c>
      <c r="B6" s="6" t="s">
        <v>28</v>
      </c>
      <c r="C6" s="6" t="s">
        <v>18</v>
      </c>
      <c r="D6" s="12" t="n">
        <v>119624299</v>
      </c>
      <c r="E6" s="12" t="n">
        <v>119624447</v>
      </c>
    </row>
    <row r="7" customFormat="false" ht="18" hidden="false" customHeight="true" outlineLevel="0" collapsed="false">
      <c r="A7" s="6" t="s">
        <v>14</v>
      </c>
      <c r="B7" s="6" t="s">
        <v>28</v>
      </c>
      <c r="C7" s="6" t="s">
        <v>24</v>
      </c>
      <c r="D7" s="12" t="n">
        <v>119624299</v>
      </c>
      <c r="E7" s="12" t="n">
        <v>119624451</v>
      </c>
    </row>
    <row r="8" customFormat="false" ht="18" hidden="false" customHeight="true" outlineLevel="0" collapsed="false">
      <c r="A8" s="6" t="s">
        <v>14</v>
      </c>
      <c r="B8" s="6" t="s">
        <v>49</v>
      </c>
      <c r="C8" s="6" t="s">
        <v>18</v>
      </c>
      <c r="D8" s="12" t="n">
        <v>147514791</v>
      </c>
      <c r="E8" s="12" t="n">
        <v>147514921</v>
      </c>
    </row>
    <row r="9" customFormat="false" ht="18" hidden="false" customHeight="true" outlineLevel="0" collapsed="false">
      <c r="A9" s="6" t="s">
        <v>14</v>
      </c>
      <c r="B9" s="6" t="s">
        <v>49</v>
      </c>
      <c r="C9" s="6" t="s">
        <v>24</v>
      </c>
      <c r="D9" s="12" t="n">
        <v>147514791</v>
      </c>
      <c r="E9" s="12" t="n">
        <v>147514925</v>
      </c>
    </row>
    <row r="10" customFormat="false" ht="18" hidden="false" customHeight="true" outlineLevel="0" collapsed="false">
      <c r="A10" s="6" t="s">
        <v>14</v>
      </c>
      <c r="B10" s="6" t="s">
        <v>57</v>
      </c>
      <c r="C10" s="6" t="s">
        <v>18</v>
      </c>
      <c r="D10" s="12" t="n">
        <v>167695728</v>
      </c>
      <c r="E10" s="12" t="n">
        <v>167696085</v>
      </c>
    </row>
    <row r="11" customFormat="false" ht="18" hidden="false" customHeight="true" outlineLevel="0" collapsed="false">
      <c r="A11" s="6" t="s">
        <v>14</v>
      </c>
      <c r="B11" s="6" t="s">
        <v>57</v>
      </c>
      <c r="C11" s="6" t="s">
        <v>24</v>
      </c>
      <c r="D11" s="12" t="n">
        <v>167695728</v>
      </c>
      <c r="E11" s="12" t="n">
        <v>167696089</v>
      </c>
    </row>
    <row r="12" customFormat="false" ht="18" hidden="false" customHeight="true" outlineLevel="0" collapsed="false">
      <c r="A12" s="6" t="s">
        <v>14</v>
      </c>
      <c r="B12" s="6" t="s">
        <v>72</v>
      </c>
      <c r="C12" s="6" t="s">
        <v>18</v>
      </c>
      <c r="D12" s="12" t="n">
        <v>152798765</v>
      </c>
      <c r="E12" s="12" t="n">
        <v>152798899</v>
      </c>
    </row>
    <row r="13" customFormat="false" ht="18" hidden="false" customHeight="true" outlineLevel="0" collapsed="false">
      <c r="A13" s="6" t="s">
        <v>14</v>
      </c>
      <c r="B13" s="6" t="s">
        <v>72</v>
      </c>
      <c r="C13" s="6" t="s">
        <v>24</v>
      </c>
      <c r="D13" s="12" t="n">
        <v>152798765</v>
      </c>
      <c r="E13" s="12" t="n">
        <v>152798903</v>
      </c>
    </row>
    <row r="14" customFormat="false" ht="18" hidden="false" customHeight="true" outlineLevel="0" collapsed="false">
      <c r="A14" s="6" t="s">
        <v>14</v>
      </c>
      <c r="B14" s="6" t="s">
        <v>80</v>
      </c>
      <c r="C14" s="6" t="s">
        <v>24</v>
      </c>
      <c r="D14" s="12" t="n">
        <v>200438670</v>
      </c>
      <c r="E14" s="12" t="n">
        <v>200438543</v>
      </c>
    </row>
    <row r="15" customFormat="false" ht="18" hidden="false" customHeight="true" outlineLevel="0" collapsed="false">
      <c r="A15" s="6" t="s">
        <v>14</v>
      </c>
      <c r="B15" s="6" t="s">
        <v>80</v>
      </c>
      <c r="C15" s="6" t="s">
        <v>18</v>
      </c>
      <c r="D15" s="12" t="n">
        <v>200438670</v>
      </c>
      <c r="E15" s="12" t="n">
        <v>200438547</v>
      </c>
    </row>
    <row r="16" customFormat="false" ht="18" hidden="false" customHeight="true" outlineLevel="0" collapsed="false">
      <c r="A16" s="6" t="s">
        <v>14</v>
      </c>
      <c r="B16" s="6" t="s">
        <v>102</v>
      </c>
      <c r="C16" s="6" t="s">
        <v>18</v>
      </c>
      <c r="D16" s="12" t="n">
        <v>93047903</v>
      </c>
      <c r="E16" s="12" t="n">
        <v>93047984</v>
      </c>
    </row>
    <row r="17" customFormat="false" ht="18" hidden="false" customHeight="true" outlineLevel="0" collapsed="false">
      <c r="A17" s="6" t="s">
        <v>14</v>
      </c>
      <c r="B17" s="6" t="s">
        <v>102</v>
      </c>
      <c r="C17" s="6" t="s">
        <v>24</v>
      </c>
      <c r="D17" s="12" t="n">
        <v>93047903</v>
      </c>
      <c r="E17" s="12" t="n">
        <v>93047988</v>
      </c>
    </row>
    <row r="18" customFormat="false" ht="18" hidden="false" customHeight="true" outlineLevel="0" collapsed="false">
      <c r="A18" s="6" t="s">
        <v>14</v>
      </c>
      <c r="B18" s="6" t="s">
        <v>116</v>
      </c>
      <c r="C18" s="6" t="s">
        <v>18</v>
      </c>
      <c r="D18" s="12" t="n">
        <v>241965070</v>
      </c>
      <c r="E18" s="12" t="n">
        <v>241964999</v>
      </c>
    </row>
    <row r="19" customFormat="false" ht="18" hidden="false" customHeight="true" outlineLevel="0" collapsed="false">
      <c r="A19" s="6" t="s">
        <v>14</v>
      </c>
      <c r="B19" s="6" t="s">
        <v>116</v>
      </c>
      <c r="C19" s="6" t="s">
        <v>24</v>
      </c>
      <c r="D19" s="12" t="n">
        <v>241965070</v>
      </c>
      <c r="E19" s="12" t="n">
        <v>241964995</v>
      </c>
    </row>
    <row r="20" customFormat="false" ht="18" hidden="false" customHeight="true" outlineLevel="0" collapsed="false">
      <c r="A20" s="6" t="s">
        <v>14</v>
      </c>
      <c r="B20" s="6" t="s">
        <v>131</v>
      </c>
      <c r="C20" s="6" t="s">
        <v>18</v>
      </c>
      <c r="D20" s="12" t="n">
        <v>152505439</v>
      </c>
      <c r="E20" s="12" t="n">
        <v>152505511</v>
      </c>
    </row>
    <row r="21" customFormat="false" ht="18" hidden="false" customHeight="true" outlineLevel="0" collapsed="false">
      <c r="A21" s="6" t="s">
        <v>14</v>
      </c>
      <c r="B21" s="6" t="s">
        <v>131</v>
      </c>
      <c r="C21" s="6" t="s">
        <v>24</v>
      </c>
      <c r="D21" s="12" t="n">
        <v>152505439</v>
      </c>
      <c r="E21" s="12" t="n">
        <v>152505515</v>
      </c>
    </row>
    <row r="22" customFormat="false" ht="18" hidden="false" customHeight="true" outlineLevel="0" collapsed="false">
      <c r="A22" s="6" t="s">
        <v>14</v>
      </c>
      <c r="B22" s="6" t="s">
        <v>137</v>
      </c>
      <c r="C22" s="6" t="s">
        <v>18</v>
      </c>
      <c r="D22" s="12" t="n">
        <v>116290133</v>
      </c>
      <c r="E22" s="12" t="n">
        <v>116290263</v>
      </c>
    </row>
    <row r="23" customFormat="false" ht="18" hidden="false" customHeight="true" outlineLevel="0" collapsed="false">
      <c r="A23" s="6" t="s">
        <v>14</v>
      </c>
      <c r="B23" s="6" t="s">
        <v>137</v>
      </c>
      <c r="C23" s="6" t="s">
        <v>24</v>
      </c>
      <c r="D23" s="12" t="n">
        <v>116290133</v>
      </c>
      <c r="E23" s="12" t="n">
        <v>116290267</v>
      </c>
    </row>
    <row r="24" customFormat="false" ht="18" hidden="false" customHeight="true" outlineLevel="0" collapsed="false">
      <c r="A24" s="6" t="s">
        <v>14</v>
      </c>
      <c r="B24" s="6" t="s">
        <v>151</v>
      </c>
      <c r="C24" s="6" t="s">
        <v>18</v>
      </c>
      <c r="D24" s="12" t="n">
        <v>109860897</v>
      </c>
      <c r="E24" s="12" t="n">
        <v>109860975</v>
      </c>
    </row>
    <row r="25" customFormat="false" ht="18" hidden="false" customHeight="true" outlineLevel="0" collapsed="false">
      <c r="A25" s="6" t="s">
        <v>14</v>
      </c>
      <c r="B25" s="6" t="s">
        <v>151</v>
      </c>
      <c r="C25" s="6" t="s">
        <v>24</v>
      </c>
      <c r="D25" s="12" t="n">
        <v>109860897</v>
      </c>
      <c r="E25" s="12" t="n">
        <v>109860979</v>
      </c>
    </row>
    <row r="26" customFormat="false" ht="18" hidden="false" customHeight="true" outlineLevel="0" collapsed="false">
      <c r="A26" s="6" t="s">
        <v>14</v>
      </c>
      <c r="B26" s="6" t="s">
        <v>158</v>
      </c>
      <c r="C26" s="6" t="s">
        <v>18</v>
      </c>
      <c r="D26" s="12" t="n">
        <v>28522854</v>
      </c>
      <c r="E26" s="12" t="n">
        <v>28522925</v>
      </c>
    </row>
    <row r="27" customFormat="false" ht="18" hidden="false" customHeight="true" outlineLevel="0" collapsed="false">
      <c r="A27" s="6" t="s">
        <v>14</v>
      </c>
      <c r="B27" s="6" t="s">
        <v>158</v>
      </c>
      <c r="C27" s="6" t="s">
        <v>24</v>
      </c>
      <c r="D27" s="12" t="n">
        <v>28522854</v>
      </c>
      <c r="E27" s="12" t="n">
        <v>28522929</v>
      </c>
    </row>
    <row r="28" customFormat="false" ht="18" hidden="false" customHeight="true" outlineLevel="0" collapsed="false">
      <c r="A28" s="6" t="s">
        <v>14</v>
      </c>
      <c r="B28" s="6" t="s">
        <v>167</v>
      </c>
      <c r="C28" s="6" t="s">
        <v>18</v>
      </c>
      <c r="D28" s="12" t="n">
        <v>46871395</v>
      </c>
      <c r="E28" s="12" t="n">
        <v>46871522</v>
      </c>
    </row>
    <row r="29" customFormat="false" ht="18" hidden="false" customHeight="true" outlineLevel="0" collapsed="false">
      <c r="A29" s="6" t="s">
        <v>14</v>
      </c>
      <c r="B29" s="6" t="s">
        <v>167</v>
      </c>
      <c r="C29" s="6" t="s">
        <v>24</v>
      </c>
      <c r="D29" s="12" t="n">
        <v>46871395</v>
      </c>
      <c r="E29" s="12" t="n">
        <v>46871526</v>
      </c>
    </row>
    <row r="30" customFormat="false" ht="18" hidden="false" customHeight="true" outlineLevel="0" collapsed="false">
      <c r="A30" s="6" t="s">
        <v>175</v>
      </c>
      <c r="B30" s="6" t="s">
        <v>176</v>
      </c>
      <c r="C30" s="6" t="s">
        <v>18</v>
      </c>
      <c r="D30" s="12" t="n">
        <v>99844502</v>
      </c>
      <c r="E30" s="12" t="n">
        <v>99844389</v>
      </c>
    </row>
    <row r="31" customFormat="false" ht="18" hidden="false" customHeight="true" outlineLevel="0" collapsed="false">
      <c r="A31" s="6" t="s">
        <v>175</v>
      </c>
      <c r="B31" s="6" t="s">
        <v>176</v>
      </c>
      <c r="C31" s="6" t="s">
        <v>24</v>
      </c>
      <c r="D31" s="12" t="n">
        <v>99844502</v>
      </c>
      <c r="E31" s="12" t="n">
        <v>99844385</v>
      </c>
    </row>
    <row r="32" customFormat="false" ht="18" hidden="false" customHeight="true" outlineLevel="0" collapsed="false">
      <c r="A32" s="6" t="s">
        <v>175</v>
      </c>
      <c r="B32" s="6" t="s">
        <v>183</v>
      </c>
      <c r="C32" s="6" t="s">
        <v>18</v>
      </c>
      <c r="D32" s="12" t="n">
        <v>27016949</v>
      </c>
      <c r="E32" s="12" t="n">
        <v>27017058</v>
      </c>
    </row>
    <row r="33" customFormat="false" ht="18" hidden="false" customHeight="true" outlineLevel="0" collapsed="false">
      <c r="A33" s="6" t="s">
        <v>175</v>
      </c>
      <c r="B33" s="6" t="s">
        <v>183</v>
      </c>
      <c r="C33" s="6" t="s">
        <v>24</v>
      </c>
      <c r="D33" s="12" t="n">
        <v>27016949</v>
      </c>
      <c r="E33" s="12" t="n">
        <v>27017062</v>
      </c>
    </row>
    <row r="34" customFormat="false" ht="18" hidden="false" customHeight="true" outlineLevel="0" collapsed="false">
      <c r="A34" s="6" t="s">
        <v>175</v>
      </c>
      <c r="B34" s="6" t="s">
        <v>192</v>
      </c>
      <c r="C34" s="6" t="s">
        <v>18</v>
      </c>
      <c r="D34" s="12" t="n">
        <v>74851166</v>
      </c>
      <c r="E34" s="12" t="n">
        <v>74851365</v>
      </c>
    </row>
    <row r="35" customFormat="false" ht="18" hidden="false" customHeight="true" outlineLevel="0" collapsed="false">
      <c r="A35" s="6" t="s">
        <v>175</v>
      </c>
      <c r="B35" s="6" t="s">
        <v>192</v>
      </c>
      <c r="C35" s="6" t="s">
        <v>24</v>
      </c>
      <c r="D35" s="12" t="n">
        <v>74851166</v>
      </c>
      <c r="E35" s="12" t="n">
        <v>74851369</v>
      </c>
    </row>
    <row r="36" customFormat="false" ht="18" hidden="false" customHeight="true" outlineLevel="0" collapsed="false">
      <c r="A36" s="6" t="s">
        <v>175</v>
      </c>
      <c r="B36" s="6" t="s">
        <v>199</v>
      </c>
      <c r="C36" s="6" t="s">
        <v>18</v>
      </c>
      <c r="D36" s="12" t="n">
        <v>133470676</v>
      </c>
      <c r="E36" s="12" t="n">
        <v>133470545</v>
      </c>
    </row>
    <row r="37" customFormat="false" ht="18" hidden="false" customHeight="true" outlineLevel="0" collapsed="false">
      <c r="A37" s="6" t="s">
        <v>175</v>
      </c>
      <c r="B37" s="6" t="s">
        <v>199</v>
      </c>
      <c r="C37" s="6" t="s">
        <v>24</v>
      </c>
      <c r="D37" s="12" t="n">
        <v>133470676</v>
      </c>
      <c r="E37" s="12" t="n">
        <v>133470541</v>
      </c>
    </row>
    <row r="38" customFormat="false" ht="18" hidden="false" customHeight="true" outlineLevel="0" collapsed="false">
      <c r="A38" s="6" t="s">
        <v>175</v>
      </c>
      <c r="B38" s="6" t="s">
        <v>206</v>
      </c>
      <c r="C38" s="6" t="s">
        <v>18</v>
      </c>
      <c r="D38" s="12" t="n">
        <v>43425656</v>
      </c>
      <c r="E38" s="12" t="n">
        <v>43425518</v>
      </c>
    </row>
    <row r="39" customFormat="false" ht="18" hidden="false" customHeight="true" outlineLevel="0" collapsed="false">
      <c r="A39" s="6" t="s">
        <v>175</v>
      </c>
      <c r="B39" s="6" t="s">
        <v>206</v>
      </c>
      <c r="C39" s="6" t="s">
        <v>24</v>
      </c>
      <c r="D39" s="12" t="n">
        <v>43425656</v>
      </c>
      <c r="E39" s="12" t="n">
        <v>43425514</v>
      </c>
    </row>
    <row r="40" customFormat="false" ht="18" hidden="false" customHeight="true" outlineLevel="0" collapsed="false">
      <c r="A40" s="6" t="s">
        <v>219</v>
      </c>
      <c r="B40" s="6" t="s">
        <v>228</v>
      </c>
      <c r="C40" s="6" t="s">
        <v>18</v>
      </c>
      <c r="D40" s="12" t="n">
        <v>35172688</v>
      </c>
      <c r="E40" s="12" t="n">
        <v>35172756</v>
      </c>
    </row>
    <row r="41" customFormat="false" ht="18" hidden="false" customHeight="true" outlineLevel="0" collapsed="false">
      <c r="A41" s="6" t="s">
        <v>219</v>
      </c>
      <c r="B41" s="6" t="s">
        <v>228</v>
      </c>
      <c r="C41" s="6" t="s">
        <v>24</v>
      </c>
      <c r="D41" s="12" t="n">
        <v>35172688</v>
      </c>
      <c r="E41" s="12" t="n">
        <v>35172760</v>
      </c>
    </row>
    <row r="42" customFormat="false" ht="18" hidden="false" customHeight="true" outlineLevel="0" collapsed="false">
      <c r="A42" s="6" t="s">
        <v>219</v>
      </c>
      <c r="B42" s="6" t="s">
        <v>243</v>
      </c>
      <c r="C42" s="6" t="s">
        <v>18</v>
      </c>
      <c r="D42" s="12" t="n">
        <v>116191397</v>
      </c>
      <c r="E42" s="12" t="n">
        <v>116191287</v>
      </c>
    </row>
    <row r="43" customFormat="false" ht="18" hidden="false" customHeight="true" outlineLevel="0" collapsed="false">
      <c r="A43" s="6" t="s">
        <v>219</v>
      </c>
      <c r="B43" s="6" t="s">
        <v>243</v>
      </c>
      <c r="C43" s="6" t="s">
        <v>24</v>
      </c>
      <c r="D43" s="12" t="n">
        <v>116191397</v>
      </c>
      <c r="E43" s="12" t="n">
        <v>116191283</v>
      </c>
    </row>
    <row r="44" customFormat="false" ht="18" hidden="false" customHeight="true" outlineLevel="0" collapsed="false">
      <c r="A44" s="6" t="s">
        <v>219</v>
      </c>
      <c r="B44" s="6" t="s">
        <v>243</v>
      </c>
      <c r="C44" s="6" t="s">
        <v>18</v>
      </c>
      <c r="D44" s="12" t="n">
        <v>116194004</v>
      </c>
      <c r="E44" s="12" t="n">
        <v>116193882</v>
      </c>
    </row>
    <row r="45" customFormat="false" ht="18" hidden="false" customHeight="true" outlineLevel="0" collapsed="false">
      <c r="A45" s="6" t="s">
        <v>219</v>
      </c>
      <c r="B45" s="6" t="s">
        <v>243</v>
      </c>
      <c r="C45" s="6" t="s">
        <v>24</v>
      </c>
      <c r="D45" s="12" t="n">
        <v>116194004</v>
      </c>
      <c r="E45" s="12" t="n">
        <v>116193878</v>
      </c>
    </row>
    <row r="46" customFormat="false" ht="18" hidden="false" customHeight="true" outlineLevel="0" collapsed="false">
      <c r="A46" s="6" t="s">
        <v>219</v>
      </c>
      <c r="B46" s="6" t="s">
        <v>256</v>
      </c>
      <c r="C46" s="6" t="s">
        <v>18</v>
      </c>
      <c r="D46" s="12" t="n">
        <v>47565130</v>
      </c>
      <c r="E46" s="12" t="n">
        <v>47565195</v>
      </c>
    </row>
    <row r="47" customFormat="false" ht="18" hidden="false" customHeight="true" outlineLevel="0" collapsed="false">
      <c r="A47" s="6" t="s">
        <v>219</v>
      </c>
      <c r="B47" s="6" t="s">
        <v>256</v>
      </c>
      <c r="C47" s="6" t="s">
        <v>24</v>
      </c>
      <c r="D47" s="12" t="n">
        <v>47565130</v>
      </c>
      <c r="E47" s="12" t="n">
        <v>47565199</v>
      </c>
    </row>
    <row r="48" customFormat="false" ht="18" hidden="false" customHeight="true" outlineLevel="0" collapsed="false">
      <c r="A48" s="6" t="s">
        <v>219</v>
      </c>
      <c r="B48" s="6" t="s">
        <v>263</v>
      </c>
      <c r="C48" s="6" t="s">
        <v>18</v>
      </c>
      <c r="D48" s="12" t="n">
        <v>68448897</v>
      </c>
      <c r="E48" s="12" t="n">
        <v>68449066</v>
      </c>
    </row>
    <row r="49" customFormat="false" ht="18" hidden="false" customHeight="true" outlineLevel="0" collapsed="false">
      <c r="A49" s="6" t="s">
        <v>219</v>
      </c>
      <c r="B49" s="6" t="s">
        <v>263</v>
      </c>
      <c r="C49" s="6" t="s">
        <v>24</v>
      </c>
      <c r="D49" s="12" t="n">
        <v>68448897</v>
      </c>
      <c r="E49" s="12" t="n">
        <v>68449070</v>
      </c>
    </row>
    <row r="50" customFormat="false" ht="18" hidden="false" customHeight="true" outlineLevel="0" collapsed="false">
      <c r="A50" s="6" t="s">
        <v>219</v>
      </c>
      <c r="B50" s="6" t="s">
        <v>279</v>
      </c>
      <c r="C50" s="6" t="s">
        <v>18</v>
      </c>
      <c r="D50" s="12" t="n">
        <v>18391305</v>
      </c>
      <c r="E50" s="12" t="n">
        <v>18391428</v>
      </c>
    </row>
    <row r="51" customFormat="false" ht="18" hidden="false" customHeight="true" outlineLevel="0" collapsed="false">
      <c r="A51" s="6" t="s">
        <v>219</v>
      </c>
      <c r="B51" s="6" t="s">
        <v>279</v>
      </c>
      <c r="C51" s="6" t="s">
        <v>24</v>
      </c>
      <c r="D51" s="12" t="n">
        <v>18391305</v>
      </c>
      <c r="E51" s="12" t="n">
        <v>18391432</v>
      </c>
    </row>
    <row r="52" customFormat="false" ht="18" hidden="false" customHeight="true" outlineLevel="0" collapsed="false">
      <c r="A52" s="6" t="s">
        <v>219</v>
      </c>
      <c r="B52" s="6" t="s">
        <v>293</v>
      </c>
      <c r="C52" s="6" t="s">
        <v>18</v>
      </c>
      <c r="D52" s="12" t="n">
        <v>60007121</v>
      </c>
      <c r="E52" s="12" t="n">
        <v>60007177</v>
      </c>
    </row>
    <row r="53" customFormat="false" ht="18" hidden="false" customHeight="true" outlineLevel="0" collapsed="false">
      <c r="A53" s="6" t="s">
        <v>219</v>
      </c>
      <c r="B53" s="6" t="s">
        <v>293</v>
      </c>
      <c r="C53" s="6" t="s">
        <v>24</v>
      </c>
      <c r="D53" s="12" t="n">
        <v>60007121</v>
      </c>
      <c r="E53" s="12" t="n">
        <v>60007181</v>
      </c>
    </row>
    <row r="54" customFormat="false" ht="18" hidden="false" customHeight="true" outlineLevel="0" collapsed="false">
      <c r="A54" s="6" t="s">
        <v>219</v>
      </c>
      <c r="B54" s="6" t="s">
        <v>335</v>
      </c>
      <c r="C54" s="6" t="s">
        <v>18</v>
      </c>
      <c r="D54" s="12" t="n">
        <v>7981110</v>
      </c>
      <c r="E54" s="12" t="n">
        <v>7981223</v>
      </c>
    </row>
    <row r="55" customFormat="false" ht="18" hidden="false" customHeight="true" outlineLevel="0" collapsed="false">
      <c r="A55" s="6" t="s">
        <v>219</v>
      </c>
      <c r="B55" s="6" t="s">
        <v>335</v>
      </c>
      <c r="C55" s="6" t="s">
        <v>24</v>
      </c>
      <c r="D55" s="12" t="n">
        <v>7981110</v>
      </c>
      <c r="E55" s="12" t="n">
        <v>7981227</v>
      </c>
    </row>
    <row r="56" customFormat="false" ht="18" hidden="false" customHeight="true" outlineLevel="0" collapsed="false">
      <c r="A56" s="6" t="s">
        <v>342</v>
      </c>
      <c r="B56" s="6" t="s">
        <v>343</v>
      </c>
      <c r="C56" s="6" t="s">
        <v>18</v>
      </c>
      <c r="D56" s="12" t="n">
        <v>123652050</v>
      </c>
      <c r="E56" s="12" t="n">
        <v>123651847</v>
      </c>
    </row>
    <row r="57" customFormat="false" ht="18" hidden="false" customHeight="true" outlineLevel="0" collapsed="false">
      <c r="A57" s="6" t="s">
        <v>342</v>
      </c>
      <c r="B57" s="6" t="s">
        <v>343</v>
      </c>
      <c r="C57" s="6" t="s">
        <v>24</v>
      </c>
      <c r="D57" s="12" t="n">
        <v>123652050</v>
      </c>
      <c r="E57" s="12" t="n">
        <v>123651843</v>
      </c>
    </row>
    <row r="58" customFormat="false" ht="18" hidden="false" customHeight="true" outlineLevel="0" collapsed="false">
      <c r="A58" s="6" t="s">
        <v>342</v>
      </c>
      <c r="B58" s="6" t="s">
        <v>350</v>
      </c>
      <c r="C58" s="6" t="s">
        <v>18</v>
      </c>
      <c r="D58" s="12" t="n">
        <v>55293284</v>
      </c>
      <c r="E58" s="12" t="n">
        <v>55293066</v>
      </c>
    </row>
    <row r="59" customFormat="false" ht="18" hidden="false" customHeight="true" outlineLevel="0" collapsed="false">
      <c r="A59" s="6" t="s">
        <v>342</v>
      </c>
      <c r="B59" s="6" t="s">
        <v>350</v>
      </c>
      <c r="C59" s="6" t="s">
        <v>24</v>
      </c>
      <c r="D59" s="12" t="n">
        <v>55293284</v>
      </c>
      <c r="E59" s="12" t="n">
        <v>55293062</v>
      </c>
    </row>
    <row r="60" customFormat="false" ht="18" hidden="false" customHeight="true" outlineLevel="0" collapsed="false">
      <c r="A60" s="6" t="s">
        <v>342</v>
      </c>
      <c r="B60" s="6" t="s">
        <v>357</v>
      </c>
      <c r="C60" s="6" t="s">
        <v>24</v>
      </c>
      <c r="D60" s="12" t="n">
        <v>30785307</v>
      </c>
      <c r="E60" s="12" t="n">
        <v>30785217</v>
      </c>
    </row>
    <row r="61" customFormat="false" ht="18" hidden="false" customHeight="true" outlineLevel="0" collapsed="false">
      <c r="A61" s="6" t="s">
        <v>342</v>
      </c>
      <c r="B61" s="6" t="s">
        <v>357</v>
      </c>
      <c r="C61" s="6" t="s">
        <v>18</v>
      </c>
      <c r="D61" s="12" t="n">
        <v>30785307</v>
      </c>
      <c r="E61" s="12" t="n">
        <v>30785221</v>
      </c>
    </row>
    <row r="62" customFormat="false" ht="18" hidden="false" customHeight="true" outlineLevel="0" collapsed="false">
      <c r="A62" s="6" t="s">
        <v>342</v>
      </c>
      <c r="B62" s="6" t="s">
        <v>371</v>
      </c>
      <c r="C62" s="6" t="s">
        <v>18</v>
      </c>
      <c r="D62" s="12" t="n">
        <v>54406846</v>
      </c>
      <c r="E62" s="12" t="n">
        <v>54406751</v>
      </c>
    </row>
    <row r="63" customFormat="false" ht="18" hidden="false" customHeight="true" outlineLevel="0" collapsed="false">
      <c r="A63" s="6" t="s">
        <v>342</v>
      </c>
      <c r="B63" s="6" t="s">
        <v>371</v>
      </c>
      <c r="C63" s="6" t="s">
        <v>24</v>
      </c>
      <c r="D63" s="12" t="n">
        <v>54406846</v>
      </c>
      <c r="E63" s="12" t="n">
        <v>54406747</v>
      </c>
    </row>
    <row r="64" customFormat="false" ht="18" hidden="false" customHeight="true" outlineLevel="0" collapsed="false">
      <c r="A64" s="6" t="s">
        <v>342</v>
      </c>
      <c r="B64" s="6" t="s">
        <v>378</v>
      </c>
      <c r="C64" s="6" t="s">
        <v>18</v>
      </c>
      <c r="D64" s="12" t="n">
        <v>52962851</v>
      </c>
      <c r="E64" s="12" t="n">
        <v>52962925</v>
      </c>
    </row>
    <row r="65" customFormat="false" ht="18" hidden="false" customHeight="true" outlineLevel="0" collapsed="false">
      <c r="A65" s="6" t="s">
        <v>342</v>
      </c>
      <c r="B65" s="6" t="s">
        <v>378</v>
      </c>
      <c r="C65" s="6" t="s">
        <v>24</v>
      </c>
      <c r="D65" s="12" t="n">
        <v>52962851</v>
      </c>
      <c r="E65" s="12" t="n">
        <v>52962929</v>
      </c>
    </row>
    <row r="66" customFormat="false" ht="18" hidden="false" customHeight="true" outlineLevel="0" collapsed="false">
      <c r="A66" s="6" t="s">
        <v>342</v>
      </c>
      <c r="B66" s="6" t="s">
        <v>385</v>
      </c>
      <c r="C66" s="6" t="s">
        <v>18</v>
      </c>
      <c r="D66" s="12" t="n">
        <v>48441754</v>
      </c>
      <c r="E66" s="12" t="n">
        <v>48441829</v>
      </c>
    </row>
    <row r="67" customFormat="false" ht="18" hidden="false" customHeight="true" outlineLevel="0" collapsed="false">
      <c r="A67" s="6" t="s">
        <v>342</v>
      </c>
      <c r="B67" s="6" t="s">
        <v>385</v>
      </c>
      <c r="C67" s="6" t="s">
        <v>24</v>
      </c>
      <c r="D67" s="12" t="n">
        <v>48441754</v>
      </c>
      <c r="E67" s="12" t="n">
        <v>48441833</v>
      </c>
    </row>
    <row r="68" customFormat="false" ht="18" hidden="false" customHeight="true" outlineLevel="0" collapsed="false">
      <c r="A68" s="6" t="s">
        <v>342</v>
      </c>
      <c r="B68" s="6" t="s">
        <v>399</v>
      </c>
      <c r="C68" s="6" t="s">
        <v>18</v>
      </c>
      <c r="D68" s="12" t="n">
        <v>55030483</v>
      </c>
      <c r="E68" s="12" t="n">
        <v>55030463</v>
      </c>
    </row>
    <row r="69" customFormat="false" ht="18" hidden="false" customHeight="true" outlineLevel="0" collapsed="false">
      <c r="A69" s="6" t="s">
        <v>342</v>
      </c>
      <c r="B69" s="6" t="s">
        <v>399</v>
      </c>
      <c r="C69" s="6" t="s">
        <v>24</v>
      </c>
      <c r="D69" s="12" t="n">
        <v>55030483</v>
      </c>
      <c r="E69" s="12" t="n">
        <v>55030459</v>
      </c>
    </row>
    <row r="70" customFormat="false" ht="18" hidden="false" customHeight="true" outlineLevel="0" collapsed="false">
      <c r="A70" s="6" t="s">
        <v>342</v>
      </c>
      <c r="B70" s="6" t="s">
        <v>406</v>
      </c>
      <c r="C70" s="6" t="s">
        <v>24</v>
      </c>
      <c r="D70" s="12" t="n">
        <v>109580517</v>
      </c>
      <c r="E70" s="12" t="n">
        <v>109580283</v>
      </c>
    </row>
    <row r="71" customFormat="false" ht="18" hidden="false" customHeight="true" outlineLevel="0" collapsed="false">
      <c r="A71" s="6" t="s">
        <v>342</v>
      </c>
      <c r="B71" s="6" t="s">
        <v>406</v>
      </c>
      <c r="C71" s="6" t="s">
        <v>18</v>
      </c>
      <c r="D71" s="12" t="n">
        <v>109580517</v>
      </c>
      <c r="E71" s="12" t="n">
        <v>109580287</v>
      </c>
    </row>
    <row r="72" customFormat="false" ht="18" hidden="false" customHeight="true" outlineLevel="0" collapsed="false">
      <c r="A72" s="6" t="s">
        <v>413</v>
      </c>
      <c r="B72" s="6" t="s">
        <v>414</v>
      </c>
      <c r="C72" s="6" t="s">
        <v>18</v>
      </c>
      <c r="D72" s="12" t="n">
        <v>111781404</v>
      </c>
      <c r="E72" s="12" t="n">
        <v>111781281</v>
      </c>
    </row>
    <row r="73" customFormat="false" ht="18" hidden="false" customHeight="true" outlineLevel="0" collapsed="false">
      <c r="A73" s="6" t="s">
        <v>413</v>
      </c>
      <c r="B73" s="6" t="s">
        <v>414</v>
      </c>
      <c r="C73" s="6" t="s">
        <v>24</v>
      </c>
      <c r="D73" s="12" t="n">
        <v>111781404</v>
      </c>
      <c r="E73" s="12" t="n">
        <v>111781277</v>
      </c>
    </row>
    <row r="74" customFormat="false" ht="18" hidden="false" customHeight="true" outlineLevel="0" collapsed="false">
      <c r="A74" s="6" t="s">
        <v>413</v>
      </c>
      <c r="B74" s="6" t="s">
        <v>429</v>
      </c>
      <c r="C74" s="6" t="s">
        <v>24</v>
      </c>
      <c r="D74" s="12" t="n">
        <v>18785526</v>
      </c>
      <c r="E74" s="12" t="n">
        <v>18785417</v>
      </c>
    </row>
    <row r="75" customFormat="false" ht="18" hidden="false" customHeight="true" outlineLevel="0" collapsed="false">
      <c r="A75" s="6" t="s">
        <v>413</v>
      </c>
      <c r="B75" s="6" t="s">
        <v>429</v>
      </c>
      <c r="C75" s="6" t="s">
        <v>18</v>
      </c>
      <c r="D75" s="12" t="n">
        <v>18785526</v>
      </c>
      <c r="E75" s="12" t="n">
        <v>18785421</v>
      </c>
    </row>
    <row r="76" customFormat="false" ht="18" hidden="false" customHeight="true" outlineLevel="0" collapsed="false">
      <c r="A76" s="6" t="s">
        <v>436</v>
      </c>
      <c r="B76" s="6" t="s">
        <v>437</v>
      </c>
      <c r="C76" s="6" t="s">
        <v>18</v>
      </c>
      <c r="D76" s="12" t="n">
        <v>92517000</v>
      </c>
      <c r="E76" s="12" t="n">
        <v>92516485</v>
      </c>
    </row>
    <row r="77" customFormat="false" ht="18" hidden="false" customHeight="true" outlineLevel="0" collapsed="false">
      <c r="A77" s="6" t="s">
        <v>436</v>
      </c>
      <c r="B77" s="6" t="s">
        <v>437</v>
      </c>
      <c r="C77" s="6" t="s">
        <v>24</v>
      </c>
      <c r="D77" s="12" t="n">
        <v>92517000</v>
      </c>
      <c r="E77" s="12" t="n">
        <v>92516481</v>
      </c>
    </row>
    <row r="78" customFormat="false" ht="18" hidden="false" customHeight="true" outlineLevel="0" collapsed="false">
      <c r="A78" s="6" t="s">
        <v>436</v>
      </c>
      <c r="B78" s="6" t="s">
        <v>444</v>
      </c>
      <c r="C78" s="6" t="s">
        <v>18</v>
      </c>
      <c r="D78" s="12" t="n">
        <v>97949892</v>
      </c>
      <c r="E78" s="12" t="n">
        <v>97949973</v>
      </c>
    </row>
    <row r="79" customFormat="false" ht="18" hidden="false" customHeight="true" outlineLevel="0" collapsed="false">
      <c r="A79" s="6" t="s">
        <v>436</v>
      </c>
      <c r="B79" s="6" t="s">
        <v>444</v>
      </c>
      <c r="C79" s="6" t="s">
        <v>24</v>
      </c>
      <c r="D79" s="12" t="n">
        <v>97949892</v>
      </c>
      <c r="E79" s="12" t="n">
        <v>97949977</v>
      </c>
    </row>
    <row r="80" customFormat="false" ht="18" hidden="false" customHeight="true" outlineLevel="0" collapsed="false">
      <c r="A80" s="6" t="s">
        <v>436</v>
      </c>
      <c r="B80" s="6" t="s">
        <v>451</v>
      </c>
      <c r="C80" s="6" t="s">
        <v>24</v>
      </c>
      <c r="D80" s="12" t="n">
        <v>66113347</v>
      </c>
      <c r="E80" s="12" t="n">
        <v>66113170</v>
      </c>
    </row>
    <row r="81" customFormat="false" ht="18" hidden="false" customHeight="true" outlineLevel="0" collapsed="false">
      <c r="A81" s="6" t="s">
        <v>436</v>
      </c>
      <c r="B81" s="6" t="s">
        <v>451</v>
      </c>
      <c r="C81" s="6" t="s">
        <v>18</v>
      </c>
      <c r="D81" s="12" t="n">
        <v>66113347</v>
      </c>
      <c r="E81" s="12" t="n">
        <v>66113174</v>
      </c>
    </row>
    <row r="82" customFormat="false" ht="18" hidden="false" customHeight="true" outlineLevel="0" collapsed="false">
      <c r="A82" s="6" t="s">
        <v>465</v>
      </c>
      <c r="B82" s="6" t="s">
        <v>466</v>
      </c>
      <c r="C82" s="6" t="s">
        <v>18</v>
      </c>
      <c r="D82" s="12" t="n">
        <v>56829972</v>
      </c>
      <c r="E82" s="12" t="n">
        <v>56830074</v>
      </c>
    </row>
    <row r="83" customFormat="false" ht="18" hidden="false" customHeight="true" outlineLevel="0" collapsed="false">
      <c r="A83" s="6" t="s">
        <v>465</v>
      </c>
      <c r="B83" s="6" t="s">
        <v>466</v>
      </c>
      <c r="C83" s="6" t="s">
        <v>24</v>
      </c>
      <c r="D83" s="12" t="n">
        <v>56829972</v>
      </c>
      <c r="E83" s="12" t="n">
        <v>56830078</v>
      </c>
    </row>
    <row r="84" customFormat="false" ht="18" hidden="false" customHeight="true" outlineLevel="0" collapsed="false">
      <c r="A84" s="6" t="s">
        <v>465</v>
      </c>
      <c r="B84" s="6" t="s">
        <v>484</v>
      </c>
      <c r="C84" s="6" t="s">
        <v>18</v>
      </c>
      <c r="D84" s="12" t="n">
        <v>84000065</v>
      </c>
      <c r="E84" s="12" t="n">
        <v>84000246</v>
      </c>
    </row>
    <row r="85" customFormat="false" ht="18" hidden="false" customHeight="true" outlineLevel="0" collapsed="false">
      <c r="A85" s="6" t="s">
        <v>465</v>
      </c>
      <c r="B85" s="6" t="s">
        <v>484</v>
      </c>
      <c r="C85" s="6" t="s">
        <v>24</v>
      </c>
      <c r="D85" s="12" t="n">
        <v>84000065</v>
      </c>
      <c r="E85" s="12" t="n">
        <v>84000250</v>
      </c>
    </row>
    <row r="86" customFormat="false" ht="18" hidden="false" customHeight="true" outlineLevel="0" collapsed="false">
      <c r="A86" s="6" t="s">
        <v>491</v>
      </c>
      <c r="B86" s="6" t="s">
        <v>492</v>
      </c>
      <c r="C86" s="6" t="s">
        <v>18</v>
      </c>
      <c r="D86" s="12" t="n">
        <v>66977260</v>
      </c>
      <c r="E86" s="12" t="n">
        <v>66977362</v>
      </c>
    </row>
    <row r="87" customFormat="false" ht="18" hidden="false" customHeight="true" outlineLevel="0" collapsed="false">
      <c r="A87" s="6" t="s">
        <v>491</v>
      </c>
      <c r="B87" s="6" t="s">
        <v>492</v>
      </c>
      <c r="C87" s="6" t="s">
        <v>24</v>
      </c>
      <c r="D87" s="12" t="n">
        <v>66977260</v>
      </c>
      <c r="E87" s="12" t="n">
        <v>66977366</v>
      </c>
    </row>
    <row r="88" customFormat="false" ht="18" hidden="false" customHeight="true" outlineLevel="0" collapsed="false">
      <c r="A88" s="6" t="s">
        <v>491</v>
      </c>
      <c r="B88" s="6" t="s">
        <v>499</v>
      </c>
      <c r="C88" s="6" t="s">
        <v>18</v>
      </c>
      <c r="D88" s="12" t="n">
        <v>57059720</v>
      </c>
      <c r="E88" s="12" t="n">
        <v>57059816</v>
      </c>
    </row>
    <row r="89" customFormat="false" ht="18" hidden="false" customHeight="true" outlineLevel="0" collapsed="false">
      <c r="A89" s="6" t="s">
        <v>491</v>
      </c>
      <c r="B89" s="6" t="s">
        <v>499</v>
      </c>
      <c r="C89" s="6" t="s">
        <v>24</v>
      </c>
      <c r="D89" s="12" t="n">
        <v>57059720</v>
      </c>
      <c r="E89" s="12" t="n">
        <v>57059820</v>
      </c>
    </row>
    <row r="90" customFormat="false" ht="18" hidden="false" customHeight="true" outlineLevel="0" collapsed="false">
      <c r="A90" s="6" t="s">
        <v>491</v>
      </c>
      <c r="B90" s="6" t="s">
        <v>506</v>
      </c>
      <c r="C90" s="6" t="s">
        <v>18</v>
      </c>
      <c r="D90" s="12" t="n">
        <v>68850399</v>
      </c>
      <c r="E90" s="12" t="n">
        <v>68850512</v>
      </c>
    </row>
    <row r="91" customFormat="false" ht="18" hidden="false" customHeight="true" outlineLevel="0" collapsed="false">
      <c r="A91" s="6" t="s">
        <v>491</v>
      </c>
      <c r="B91" s="6" t="s">
        <v>506</v>
      </c>
      <c r="C91" s="6" t="s">
        <v>24</v>
      </c>
      <c r="D91" s="12" t="n">
        <v>68850399</v>
      </c>
      <c r="E91" s="12" t="n">
        <v>68850516</v>
      </c>
    </row>
    <row r="92" customFormat="false" ht="18" hidden="false" customHeight="true" outlineLevel="0" collapsed="false">
      <c r="A92" s="6" t="s">
        <v>491</v>
      </c>
      <c r="B92" s="6" t="s">
        <v>518</v>
      </c>
      <c r="C92" s="6" t="s">
        <v>24</v>
      </c>
      <c r="D92" s="12" t="n">
        <v>47953224</v>
      </c>
      <c r="E92" s="12" t="n">
        <v>47953073</v>
      </c>
    </row>
    <row r="93" customFormat="false" ht="18" hidden="false" customHeight="true" outlineLevel="0" collapsed="false">
      <c r="A93" s="6" t="s">
        <v>491</v>
      </c>
      <c r="B93" s="6" t="s">
        <v>518</v>
      </c>
      <c r="C93" s="6" t="s">
        <v>18</v>
      </c>
      <c r="D93" s="12" t="n">
        <v>47953224</v>
      </c>
      <c r="E93" s="12" t="n">
        <v>47953077</v>
      </c>
    </row>
    <row r="94" customFormat="false" ht="18" hidden="false" customHeight="true" outlineLevel="0" collapsed="false">
      <c r="A94" s="6" t="s">
        <v>491</v>
      </c>
      <c r="B94" s="6" t="s">
        <v>525</v>
      </c>
      <c r="C94" s="6" t="s">
        <v>18</v>
      </c>
      <c r="D94" s="12" t="n">
        <v>81732774</v>
      </c>
      <c r="E94" s="12" t="n">
        <v>81732954</v>
      </c>
    </row>
    <row r="95" customFormat="false" ht="18" hidden="false" customHeight="true" outlineLevel="0" collapsed="false">
      <c r="A95" s="6" t="s">
        <v>491</v>
      </c>
      <c r="B95" s="6" t="s">
        <v>525</v>
      </c>
      <c r="C95" s="6" t="s">
        <v>24</v>
      </c>
      <c r="D95" s="12" t="n">
        <v>81732774</v>
      </c>
      <c r="E95" s="12" t="n">
        <v>81732958</v>
      </c>
    </row>
    <row r="96" customFormat="false" ht="18" hidden="false" customHeight="true" outlineLevel="0" collapsed="false">
      <c r="A96" s="6" t="s">
        <v>491</v>
      </c>
      <c r="B96" s="6" t="s">
        <v>539</v>
      </c>
      <c r="C96" s="6" t="s">
        <v>18</v>
      </c>
      <c r="D96" s="12" t="n">
        <v>70135668</v>
      </c>
      <c r="E96" s="12" t="n">
        <v>70135782</v>
      </c>
    </row>
    <row r="97" customFormat="false" ht="18" hidden="false" customHeight="true" outlineLevel="0" collapsed="false">
      <c r="A97" s="6" t="s">
        <v>491</v>
      </c>
      <c r="B97" s="6" t="s">
        <v>539</v>
      </c>
      <c r="C97" s="6" t="s">
        <v>24</v>
      </c>
      <c r="D97" s="12" t="n">
        <v>70135668</v>
      </c>
      <c r="E97" s="12" t="n">
        <v>70135786</v>
      </c>
    </row>
    <row r="98" customFormat="false" ht="18" hidden="false" customHeight="true" outlineLevel="0" collapsed="false">
      <c r="A98" s="6" t="s">
        <v>491</v>
      </c>
      <c r="B98" s="6" t="s">
        <v>546</v>
      </c>
      <c r="C98" s="6" t="s">
        <v>18</v>
      </c>
      <c r="D98" s="12" t="n">
        <v>23657958</v>
      </c>
      <c r="E98" s="12" t="n">
        <v>23658126</v>
      </c>
    </row>
    <row r="99" customFormat="false" ht="18" hidden="false" customHeight="true" outlineLevel="0" collapsed="false">
      <c r="A99" s="6" t="s">
        <v>491</v>
      </c>
      <c r="B99" s="6" t="s">
        <v>546</v>
      </c>
      <c r="C99" s="6" t="s">
        <v>24</v>
      </c>
      <c r="D99" s="12" t="n">
        <v>23657958</v>
      </c>
      <c r="E99" s="12" t="n">
        <v>23658130</v>
      </c>
    </row>
    <row r="100" customFormat="false" ht="18" hidden="false" customHeight="true" outlineLevel="0" collapsed="false">
      <c r="A100" s="6" t="s">
        <v>491</v>
      </c>
      <c r="B100" s="6" t="s">
        <v>553</v>
      </c>
      <c r="C100" s="6" t="s">
        <v>18</v>
      </c>
      <c r="D100" s="12" t="n">
        <v>88525414</v>
      </c>
      <c r="E100" s="12" t="n">
        <v>88525480</v>
      </c>
    </row>
    <row r="101" customFormat="false" ht="18" hidden="false" customHeight="true" outlineLevel="0" collapsed="false">
      <c r="A101" s="6" t="s">
        <v>491</v>
      </c>
      <c r="B101" s="6" t="s">
        <v>553</v>
      </c>
      <c r="C101" s="6" t="s">
        <v>24</v>
      </c>
      <c r="D101" s="12" t="n">
        <v>88525414</v>
      </c>
      <c r="E101" s="12" t="n">
        <v>88525484</v>
      </c>
    </row>
    <row r="102" customFormat="false" ht="18" hidden="false" customHeight="true" outlineLevel="0" collapsed="false">
      <c r="A102" s="6" t="s">
        <v>560</v>
      </c>
      <c r="B102" s="6" t="s">
        <v>561</v>
      </c>
      <c r="C102" s="6" t="s">
        <v>18</v>
      </c>
      <c r="D102" s="12" t="n">
        <v>45710307</v>
      </c>
      <c r="E102" s="12" t="n">
        <v>45710210</v>
      </c>
    </row>
    <row r="103" customFormat="false" ht="18" hidden="false" customHeight="true" outlineLevel="0" collapsed="false">
      <c r="A103" s="6" t="s">
        <v>560</v>
      </c>
      <c r="B103" s="6" t="s">
        <v>561</v>
      </c>
      <c r="C103" s="6" t="s">
        <v>24</v>
      </c>
      <c r="D103" s="12" t="n">
        <v>45710307</v>
      </c>
      <c r="E103" s="12" t="n">
        <v>45710206</v>
      </c>
    </row>
    <row r="104" customFormat="false" ht="18" hidden="false" customHeight="true" outlineLevel="0" collapsed="false">
      <c r="A104" s="6" t="s">
        <v>560</v>
      </c>
      <c r="B104" s="6" t="s">
        <v>568</v>
      </c>
      <c r="C104" s="6" t="s">
        <v>18</v>
      </c>
      <c r="D104" s="12" t="n">
        <v>30840341</v>
      </c>
      <c r="E104" s="12" t="n">
        <v>30840583</v>
      </c>
    </row>
    <row r="105" customFormat="false" ht="18" hidden="false" customHeight="true" outlineLevel="0" collapsed="false">
      <c r="A105" s="6" t="s">
        <v>560</v>
      </c>
      <c r="B105" s="6" t="s">
        <v>568</v>
      </c>
      <c r="C105" s="6" t="s">
        <v>24</v>
      </c>
      <c r="D105" s="12" t="n">
        <v>30840341</v>
      </c>
      <c r="E105" s="12" t="n">
        <v>30840587</v>
      </c>
    </row>
    <row r="106" customFormat="false" ht="18" hidden="false" customHeight="true" outlineLevel="0" collapsed="false">
      <c r="A106" s="6" t="s">
        <v>560</v>
      </c>
      <c r="B106" s="6" t="s">
        <v>575</v>
      </c>
      <c r="C106" s="6" t="s">
        <v>24</v>
      </c>
      <c r="D106" s="12" t="n">
        <v>41188560</v>
      </c>
      <c r="E106" s="12" t="n">
        <v>41188690</v>
      </c>
    </row>
    <row r="107" customFormat="false" ht="18" hidden="false" customHeight="true" outlineLevel="0" collapsed="false">
      <c r="A107" s="6" t="s">
        <v>560</v>
      </c>
      <c r="B107" s="6" t="s">
        <v>575</v>
      </c>
      <c r="C107" s="6" t="s">
        <v>18</v>
      </c>
      <c r="D107" s="12" t="n">
        <v>41188560</v>
      </c>
      <c r="E107" s="12" t="n">
        <v>41188686</v>
      </c>
    </row>
    <row r="108" customFormat="false" ht="18" hidden="false" customHeight="true" outlineLevel="0" collapsed="false">
      <c r="A108" s="6" t="s">
        <v>560</v>
      </c>
      <c r="B108" s="6" t="s">
        <v>582</v>
      </c>
      <c r="C108" s="6" t="s">
        <v>18</v>
      </c>
      <c r="D108" s="12" t="n">
        <v>46232024</v>
      </c>
      <c r="E108" s="12" t="n">
        <v>46232138</v>
      </c>
    </row>
    <row r="109" customFormat="false" ht="18" hidden="false" customHeight="true" outlineLevel="0" collapsed="false">
      <c r="A109" s="6" t="s">
        <v>560</v>
      </c>
      <c r="B109" s="6" t="s">
        <v>582</v>
      </c>
      <c r="C109" s="6" t="s">
        <v>24</v>
      </c>
      <c r="D109" s="12" t="n">
        <v>46232024</v>
      </c>
      <c r="E109" s="12" t="n">
        <v>46232142</v>
      </c>
    </row>
    <row r="110" customFormat="false" ht="18" hidden="false" customHeight="true" outlineLevel="0" collapsed="false">
      <c r="A110" s="6" t="s">
        <v>560</v>
      </c>
      <c r="B110" s="6" t="s">
        <v>589</v>
      </c>
      <c r="C110" s="6" t="s">
        <v>18</v>
      </c>
      <c r="D110" s="12" t="n">
        <v>40642344</v>
      </c>
      <c r="E110" s="12" t="n">
        <v>40642218</v>
      </c>
    </row>
    <row r="111" customFormat="false" ht="18" hidden="false" customHeight="true" outlineLevel="0" collapsed="false">
      <c r="A111" s="6" t="s">
        <v>560</v>
      </c>
      <c r="B111" s="6" t="s">
        <v>589</v>
      </c>
      <c r="C111" s="6" t="s">
        <v>24</v>
      </c>
      <c r="D111" s="12" t="n">
        <v>40642344</v>
      </c>
      <c r="E111" s="12" t="n">
        <v>40642214</v>
      </c>
    </row>
    <row r="112" customFormat="false" ht="18" hidden="false" customHeight="true" outlineLevel="0" collapsed="false">
      <c r="A112" s="6" t="s">
        <v>560</v>
      </c>
      <c r="B112" s="6" t="s">
        <v>596</v>
      </c>
      <c r="C112" s="6" t="s">
        <v>18</v>
      </c>
      <c r="D112" s="12" t="n">
        <v>48738506</v>
      </c>
      <c r="E112" s="12" t="n">
        <v>48738316</v>
      </c>
    </row>
    <row r="113" customFormat="false" ht="18" hidden="false" customHeight="true" outlineLevel="0" collapsed="false">
      <c r="A113" s="6" t="s">
        <v>560</v>
      </c>
      <c r="B113" s="6" t="s">
        <v>596</v>
      </c>
      <c r="C113" s="6" t="s">
        <v>24</v>
      </c>
      <c r="D113" s="12" t="n">
        <v>48738506</v>
      </c>
      <c r="E113" s="12" t="n">
        <v>48738312</v>
      </c>
    </row>
    <row r="114" customFormat="false" ht="18" hidden="false" customHeight="true" outlineLevel="0" collapsed="false">
      <c r="A114" s="6" t="s">
        <v>560</v>
      </c>
      <c r="B114" s="6" t="s">
        <v>625</v>
      </c>
      <c r="C114" s="6" t="s">
        <v>18</v>
      </c>
      <c r="D114" s="12" t="n">
        <v>34457038</v>
      </c>
      <c r="E114" s="12" t="n">
        <v>34456924</v>
      </c>
    </row>
    <row r="115" customFormat="false" ht="18" hidden="false" customHeight="true" outlineLevel="0" collapsed="false">
      <c r="A115" s="6" t="s">
        <v>560</v>
      </c>
      <c r="B115" s="6" t="s">
        <v>625</v>
      </c>
      <c r="C115" s="6" t="s">
        <v>24</v>
      </c>
      <c r="D115" s="12" t="n">
        <v>34457038</v>
      </c>
      <c r="E115" s="12" t="n">
        <v>34456920</v>
      </c>
    </row>
    <row r="116" customFormat="false" ht="18" hidden="false" customHeight="true" outlineLevel="0" collapsed="false">
      <c r="A116" s="6" t="s">
        <v>560</v>
      </c>
      <c r="B116" s="6" t="s">
        <v>632</v>
      </c>
      <c r="C116" s="6" t="s">
        <v>18</v>
      </c>
      <c r="D116" s="12" t="n">
        <v>7684594</v>
      </c>
      <c r="E116" s="12" t="n">
        <v>7684666</v>
      </c>
    </row>
    <row r="117" customFormat="false" ht="18" hidden="false" customHeight="true" outlineLevel="0" collapsed="false">
      <c r="A117" s="6" t="s">
        <v>560</v>
      </c>
      <c r="B117" s="6" t="s">
        <v>632</v>
      </c>
      <c r="C117" s="6" t="s">
        <v>24</v>
      </c>
      <c r="D117" s="12" t="n">
        <v>7684594</v>
      </c>
      <c r="E117" s="12" t="n">
        <v>7684670</v>
      </c>
    </row>
    <row r="118" customFormat="false" ht="18" hidden="false" customHeight="true" outlineLevel="0" collapsed="false">
      <c r="A118" s="6" t="s">
        <v>560</v>
      </c>
      <c r="B118" s="6" t="s">
        <v>639</v>
      </c>
      <c r="C118" s="6" t="s">
        <v>18</v>
      </c>
      <c r="D118" s="12" t="n">
        <v>8038022</v>
      </c>
      <c r="E118" s="12" t="n">
        <v>8038106</v>
      </c>
    </row>
    <row r="119" customFormat="false" ht="18" hidden="false" customHeight="true" outlineLevel="0" collapsed="false">
      <c r="A119" s="6" t="s">
        <v>560</v>
      </c>
      <c r="B119" s="6" t="s">
        <v>639</v>
      </c>
      <c r="C119" s="6" t="s">
        <v>24</v>
      </c>
      <c r="D119" s="12" t="n">
        <v>8038022</v>
      </c>
      <c r="E119" s="12" t="n">
        <v>8038110</v>
      </c>
    </row>
    <row r="120" customFormat="false" ht="18" hidden="false" customHeight="true" outlineLevel="0" collapsed="false">
      <c r="A120" s="6" t="s">
        <v>560</v>
      </c>
      <c r="B120" s="6" t="s">
        <v>653</v>
      </c>
      <c r="C120" s="6" t="s">
        <v>18</v>
      </c>
      <c r="D120" s="12" t="n">
        <v>79669591</v>
      </c>
      <c r="E120" s="12" t="n">
        <v>79669677</v>
      </c>
    </row>
    <row r="121" customFormat="false" ht="18" hidden="false" customHeight="true" outlineLevel="0" collapsed="false">
      <c r="A121" s="6" t="s">
        <v>560</v>
      </c>
      <c r="B121" s="6" t="s">
        <v>653</v>
      </c>
      <c r="C121" s="6" t="s">
        <v>24</v>
      </c>
      <c r="D121" s="12" t="n">
        <v>79669591</v>
      </c>
      <c r="E121" s="12" t="n">
        <v>79669681</v>
      </c>
    </row>
    <row r="122" customFormat="false" ht="18" hidden="false" customHeight="true" outlineLevel="0" collapsed="false">
      <c r="A122" s="6" t="s">
        <v>668</v>
      </c>
      <c r="B122" s="6" t="s">
        <v>669</v>
      </c>
      <c r="C122" s="6" t="s">
        <v>18</v>
      </c>
      <c r="D122" s="12" t="n">
        <v>19169330</v>
      </c>
      <c r="E122" s="12" t="n">
        <v>19169430</v>
      </c>
    </row>
    <row r="123" customFormat="false" ht="18" hidden="false" customHeight="true" outlineLevel="0" collapsed="false">
      <c r="A123" s="6" t="s">
        <v>668</v>
      </c>
      <c r="B123" s="6" t="s">
        <v>669</v>
      </c>
      <c r="C123" s="6" t="s">
        <v>24</v>
      </c>
      <c r="D123" s="12" t="n">
        <v>19169330</v>
      </c>
      <c r="E123" s="12" t="n">
        <v>19169434</v>
      </c>
    </row>
    <row r="124" customFormat="false" ht="18" hidden="false" customHeight="true" outlineLevel="0" collapsed="false">
      <c r="A124" s="6" t="s">
        <v>668</v>
      </c>
      <c r="B124" s="6" t="s">
        <v>684</v>
      </c>
      <c r="C124" s="6" t="s">
        <v>18</v>
      </c>
      <c r="D124" s="12" t="n">
        <v>55049721</v>
      </c>
      <c r="E124" s="12" t="n">
        <v>55049803</v>
      </c>
    </row>
    <row r="125" customFormat="false" ht="18" hidden="false" customHeight="true" outlineLevel="0" collapsed="false">
      <c r="A125" s="6" t="s">
        <v>668</v>
      </c>
      <c r="B125" s="6" t="s">
        <v>684</v>
      </c>
      <c r="C125" s="6" t="s">
        <v>24</v>
      </c>
      <c r="D125" s="12" t="n">
        <v>55049721</v>
      </c>
      <c r="E125" s="12" t="n">
        <v>55049807</v>
      </c>
    </row>
    <row r="126" customFormat="false" ht="18" hidden="false" customHeight="true" outlineLevel="0" collapsed="false">
      <c r="A126" s="6" t="s">
        <v>668</v>
      </c>
      <c r="B126" s="6" t="s">
        <v>691</v>
      </c>
      <c r="C126" s="6" t="s">
        <v>18</v>
      </c>
      <c r="D126" s="12" t="n">
        <v>60340392</v>
      </c>
      <c r="E126" s="12" t="n">
        <v>60340283</v>
      </c>
    </row>
    <row r="127" customFormat="false" ht="18" hidden="false" customHeight="true" outlineLevel="0" collapsed="false">
      <c r="A127" s="6" t="s">
        <v>668</v>
      </c>
      <c r="B127" s="6" t="s">
        <v>691</v>
      </c>
      <c r="C127" s="6" t="s">
        <v>24</v>
      </c>
      <c r="D127" s="12" t="n">
        <v>60340392</v>
      </c>
      <c r="E127" s="12" t="n">
        <v>60340279</v>
      </c>
    </row>
    <row r="128" customFormat="false" ht="18" hidden="false" customHeight="true" outlineLevel="0" collapsed="false">
      <c r="A128" s="6" t="s">
        <v>668</v>
      </c>
      <c r="B128" s="6" t="s">
        <v>698</v>
      </c>
      <c r="C128" s="6" t="s">
        <v>18</v>
      </c>
      <c r="D128" s="12" t="n">
        <v>46469827</v>
      </c>
      <c r="E128" s="12" t="n">
        <v>46469980</v>
      </c>
    </row>
    <row r="129" customFormat="false" ht="18" hidden="false" customHeight="true" outlineLevel="0" collapsed="false">
      <c r="A129" s="6" t="s">
        <v>668</v>
      </c>
      <c r="B129" s="6" t="s">
        <v>698</v>
      </c>
      <c r="C129" s="6" t="s">
        <v>24</v>
      </c>
      <c r="D129" s="12" t="n">
        <v>46469827</v>
      </c>
      <c r="E129" s="12" t="n">
        <v>46469984</v>
      </c>
    </row>
    <row r="130" customFormat="false" ht="18" hidden="false" customHeight="true" outlineLevel="0" collapsed="false">
      <c r="A130" s="6" t="s">
        <v>668</v>
      </c>
      <c r="B130" s="6" t="s">
        <v>705</v>
      </c>
      <c r="C130" s="6" t="s">
        <v>24</v>
      </c>
      <c r="D130" s="12" t="n">
        <v>52945247</v>
      </c>
      <c r="E130" s="12" t="n">
        <v>52945359</v>
      </c>
    </row>
    <row r="131" customFormat="false" ht="18" hidden="false" customHeight="true" outlineLevel="0" collapsed="false">
      <c r="A131" s="6" t="s">
        <v>668</v>
      </c>
      <c r="B131" s="6" t="s">
        <v>705</v>
      </c>
      <c r="C131" s="6" t="s">
        <v>18</v>
      </c>
      <c r="D131" s="12" t="n">
        <v>52945247</v>
      </c>
      <c r="E131" s="12" t="n">
        <v>52945355</v>
      </c>
    </row>
    <row r="132" customFormat="false" ht="18" hidden="false" customHeight="true" outlineLevel="0" collapsed="false">
      <c r="A132" s="6" t="s">
        <v>668</v>
      </c>
      <c r="B132" s="6" t="s">
        <v>712</v>
      </c>
      <c r="C132" s="6" t="s">
        <v>18</v>
      </c>
      <c r="D132" s="12" t="n">
        <v>47153111</v>
      </c>
      <c r="E132" s="12" t="n">
        <v>47153010</v>
      </c>
    </row>
    <row r="133" customFormat="false" ht="18" hidden="false" customHeight="true" outlineLevel="0" collapsed="false">
      <c r="A133" s="6" t="s">
        <v>668</v>
      </c>
      <c r="B133" s="6" t="s">
        <v>712</v>
      </c>
      <c r="C133" s="6" t="s">
        <v>24</v>
      </c>
      <c r="D133" s="12" t="n">
        <v>47153111</v>
      </c>
      <c r="E133" s="12" t="n">
        <v>47153006</v>
      </c>
    </row>
    <row r="134" customFormat="false" ht="18" hidden="false" customHeight="true" outlineLevel="0" collapsed="false">
      <c r="A134" s="6" t="s">
        <v>668</v>
      </c>
      <c r="B134" s="6" t="s">
        <v>719</v>
      </c>
      <c r="C134" s="6" t="s">
        <v>18</v>
      </c>
      <c r="D134" s="12" t="n">
        <v>50096125</v>
      </c>
      <c r="E134" s="12" t="n">
        <v>50096201</v>
      </c>
    </row>
    <row r="135" customFormat="false" ht="18" hidden="false" customHeight="true" outlineLevel="0" collapsed="false">
      <c r="A135" s="6" t="s">
        <v>668</v>
      </c>
      <c r="B135" s="6" t="s">
        <v>719</v>
      </c>
      <c r="C135" s="6" t="s">
        <v>24</v>
      </c>
      <c r="D135" s="12" t="n">
        <v>50096125</v>
      </c>
      <c r="E135" s="12" t="n">
        <v>50096205</v>
      </c>
    </row>
    <row r="136" customFormat="false" ht="18" hidden="false" customHeight="true" outlineLevel="0" collapsed="false">
      <c r="A136" s="6" t="s">
        <v>668</v>
      </c>
      <c r="B136" s="6" t="s">
        <v>725</v>
      </c>
      <c r="C136" s="6" t="s">
        <v>18</v>
      </c>
      <c r="D136" s="12" t="n">
        <v>50096125</v>
      </c>
      <c r="E136" s="12" t="n">
        <v>50096201</v>
      </c>
    </row>
    <row r="137" customFormat="false" ht="18" hidden="false" customHeight="true" outlineLevel="0" collapsed="false">
      <c r="A137" s="6" t="s">
        <v>668</v>
      </c>
      <c r="B137" s="6" t="s">
        <v>725</v>
      </c>
      <c r="C137" s="6" t="s">
        <v>24</v>
      </c>
      <c r="D137" s="12" t="n">
        <v>50096125</v>
      </c>
      <c r="E137" s="12" t="n">
        <v>50096205</v>
      </c>
    </row>
    <row r="138" customFormat="false" ht="18" hidden="false" customHeight="true" outlineLevel="0" collapsed="false">
      <c r="A138" s="6" t="s">
        <v>668</v>
      </c>
      <c r="B138" s="6" t="s">
        <v>729</v>
      </c>
      <c r="C138" s="6" t="s">
        <v>18</v>
      </c>
      <c r="D138" s="12" t="n">
        <v>63751919</v>
      </c>
      <c r="E138" s="12" t="n">
        <v>63751955</v>
      </c>
    </row>
    <row r="139" customFormat="false" ht="18" hidden="false" customHeight="true" outlineLevel="0" collapsed="false">
      <c r="A139" s="6" t="s">
        <v>668</v>
      </c>
      <c r="B139" s="6" t="s">
        <v>729</v>
      </c>
      <c r="C139" s="6" t="s">
        <v>24</v>
      </c>
      <c r="D139" s="12" t="n">
        <v>63751919</v>
      </c>
      <c r="E139" s="12" t="n">
        <v>63751959</v>
      </c>
    </row>
    <row r="140" customFormat="false" ht="18" hidden="false" customHeight="true" outlineLevel="0" collapsed="false">
      <c r="A140" s="6" t="s">
        <v>668</v>
      </c>
      <c r="B140" s="6" t="s">
        <v>743</v>
      </c>
      <c r="C140" s="6" t="s">
        <v>18</v>
      </c>
      <c r="D140" s="12" t="n">
        <v>54685301</v>
      </c>
      <c r="E140" s="12" t="n">
        <v>54685366</v>
      </c>
    </row>
    <row r="141" customFormat="false" ht="18" hidden="false" customHeight="true" outlineLevel="0" collapsed="false">
      <c r="A141" s="6" t="s">
        <v>668</v>
      </c>
      <c r="B141" s="6" t="s">
        <v>743</v>
      </c>
      <c r="C141" s="6" t="s">
        <v>24</v>
      </c>
      <c r="D141" s="12" t="n">
        <v>54685301</v>
      </c>
      <c r="E141" s="12" t="n">
        <v>54685370</v>
      </c>
    </row>
    <row r="142" customFormat="false" ht="18" hidden="false" customHeight="true" outlineLevel="0" collapsed="false">
      <c r="A142" s="6" t="s">
        <v>668</v>
      </c>
      <c r="B142" s="6" t="s">
        <v>750</v>
      </c>
      <c r="C142" s="6" t="s">
        <v>18</v>
      </c>
      <c r="D142" s="12" t="n">
        <v>17212574</v>
      </c>
      <c r="E142" s="12" t="n">
        <v>17212480</v>
      </c>
    </row>
    <row r="143" customFormat="false" ht="18" hidden="false" customHeight="true" outlineLevel="0" collapsed="false">
      <c r="A143" s="6" t="s">
        <v>668</v>
      </c>
      <c r="B143" s="6" t="s">
        <v>750</v>
      </c>
      <c r="C143" s="6" t="s">
        <v>24</v>
      </c>
      <c r="D143" s="12" t="n">
        <v>17212574</v>
      </c>
      <c r="E143" s="12" t="n">
        <v>17212476</v>
      </c>
    </row>
    <row r="144" customFormat="false" ht="18" hidden="false" customHeight="true" outlineLevel="0" collapsed="false">
      <c r="A144" s="6" t="s">
        <v>668</v>
      </c>
      <c r="B144" s="6" t="s">
        <v>757</v>
      </c>
      <c r="C144" s="6" t="s">
        <v>18</v>
      </c>
      <c r="D144" s="12" t="n">
        <v>60490394</v>
      </c>
      <c r="E144" s="12" t="n">
        <v>60490479</v>
      </c>
    </row>
    <row r="145" customFormat="false" ht="18" hidden="false" customHeight="true" outlineLevel="0" collapsed="false">
      <c r="A145" s="6" t="s">
        <v>668</v>
      </c>
      <c r="B145" s="6" t="s">
        <v>757</v>
      </c>
      <c r="C145" s="6" t="s">
        <v>24</v>
      </c>
      <c r="D145" s="12" t="n">
        <v>60490394</v>
      </c>
      <c r="E145" s="12" t="n">
        <v>60490483</v>
      </c>
    </row>
    <row r="146" customFormat="false" ht="18" hidden="false" customHeight="true" outlineLevel="0" collapsed="false">
      <c r="A146" s="6" t="s">
        <v>668</v>
      </c>
      <c r="B146" s="6" t="s">
        <v>763</v>
      </c>
      <c r="C146" s="6" t="s">
        <v>18</v>
      </c>
      <c r="D146" s="12" t="n">
        <v>50015802</v>
      </c>
      <c r="E146" s="12" t="n">
        <v>50015919</v>
      </c>
    </row>
    <row r="147" customFormat="false" ht="18" hidden="false" customHeight="true" outlineLevel="0" collapsed="false">
      <c r="A147" s="6" t="s">
        <v>668</v>
      </c>
      <c r="B147" s="6" t="s">
        <v>763</v>
      </c>
      <c r="C147" s="6" t="s">
        <v>24</v>
      </c>
      <c r="D147" s="12" t="n">
        <v>50015802</v>
      </c>
      <c r="E147" s="12" t="n">
        <v>50015923</v>
      </c>
    </row>
    <row r="148" customFormat="false" ht="18" hidden="false" customHeight="true" outlineLevel="0" collapsed="false">
      <c r="A148" s="6" t="s">
        <v>770</v>
      </c>
      <c r="B148" s="6" t="s">
        <v>771</v>
      </c>
      <c r="C148" s="6" t="s">
        <v>18</v>
      </c>
      <c r="D148" s="12" t="n">
        <v>15775087</v>
      </c>
      <c r="E148" s="12" t="n">
        <v>15775147</v>
      </c>
    </row>
    <row r="149" customFormat="false" ht="18" hidden="false" customHeight="true" outlineLevel="0" collapsed="false">
      <c r="A149" s="6" t="s">
        <v>770</v>
      </c>
      <c r="B149" s="6" t="s">
        <v>771</v>
      </c>
      <c r="C149" s="6" t="s">
        <v>24</v>
      </c>
      <c r="D149" s="12" t="n">
        <v>15775087</v>
      </c>
      <c r="E149" s="12" t="n">
        <v>15775151</v>
      </c>
    </row>
    <row r="150" customFormat="false" ht="18" hidden="false" customHeight="true" outlineLevel="0" collapsed="false">
      <c r="A150" s="6" t="s">
        <v>770</v>
      </c>
      <c r="B150" s="6" t="s">
        <v>778</v>
      </c>
      <c r="C150" s="6" t="s">
        <v>18</v>
      </c>
      <c r="D150" s="12" t="n">
        <v>217118810</v>
      </c>
      <c r="E150" s="12" t="n">
        <v>217118714</v>
      </c>
    </row>
    <row r="151" customFormat="false" ht="18" hidden="false" customHeight="true" outlineLevel="0" collapsed="false">
      <c r="A151" s="6" t="s">
        <v>770</v>
      </c>
      <c r="B151" s="6" t="s">
        <v>778</v>
      </c>
      <c r="C151" s="6" t="s">
        <v>24</v>
      </c>
      <c r="D151" s="12" t="n">
        <v>217118810</v>
      </c>
      <c r="E151" s="12" t="n">
        <v>217118710</v>
      </c>
    </row>
    <row r="152" customFormat="false" ht="18" hidden="false" customHeight="true" outlineLevel="0" collapsed="false">
      <c r="A152" s="6" t="s">
        <v>770</v>
      </c>
      <c r="B152" s="6" t="s">
        <v>785</v>
      </c>
      <c r="C152" s="6" t="s">
        <v>18</v>
      </c>
      <c r="D152" s="12" t="n">
        <v>220241468</v>
      </c>
      <c r="E152" s="12" t="n">
        <v>220241407</v>
      </c>
    </row>
    <row r="153" customFormat="false" ht="18" hidden="false" customHeight="true" outlineLevel="0" collapsed="false">
      <c r="A153" s="6" t="s">
        <v>770</v>
      </c>
      <c r="B153" s="6" t="s">
        <v>785</v>
      </c>
      <c r="C153" s="6" t="s">
        <v>24</v>
      </c>
      <c r="D153" s="12" t="n">
        <v>220241468</v>
      </c>
      <c r="E153" s="12" t="n">
        <v>220241403</v>
      </c>
    </row>
    <row r="154" customFormat="false" ht="18" hidden="false" customHeight="true" outlineLevel="0" collapsed="false">
      <c r="A154" s="6" t="s">
        <v>770</v>
      </c>
      <c r="B154" s="6" t="s">
        <v>792</v>
      </c>
      <c r="C154" s="6" t="s">
        <v>18</v>
      </c>
      <c r="D154" s="12" t="n">
        <v>86332311</v>
      </c>
      <c r="E154" s="12" t="n">
        <v>86332400</v>
      </c>
    </row>
    <row r="155" customFormat="false" ht="18" hidden="false" customHeight="true" outlineLevel="0" collapsed="false">
      <c r="A155" s="6" t="s">
        <v>770</v>
      </c>
      <c r="B155" s="6" t="s">
        <v>792</v>
      </c>
      <c r="C155" s="6" t="s">
        <v>24</v>
      </c>
      <c r="D155" s="12" t="n">
        <v>86332311</v>
      </c>
      <c r="E155" s="12" t="n">
        <v>86332404</v>
      </c>
    </row>
    <row r="156" customFormat="false" ht="18" hidden="false" customHeight="true" outlineLevel="0" collapsed="false">
      <c r="A156" s="6" t="s">
        <v>770</v>
      </c>
      <c r="B156" s="6" t="s">
        <v>800</v>
      </c>
      <c r="C156" s="6" t="s">
        <v>18</v>
      </c>
      <c r="D156" s="12" t="n">
        <v>99636611</v>
      </c>
      <c r="E156" s="12" t="n">
        <v>99636772</v>
      </c>
    </row>
    <row r="157" customFormat="false" ht="18" hidden="false" customHeight="true" outlineLevel="0" collapsed="false">
      <c r="A157" s="6" t="s">
        <v>770</v>
      </c>
      <c r="B157" s="6" t="s">
        <v>800</v>
      </c>
      <c r="C157" s="6" t="s">
        <v>24</v>
      </c>
      <c r="D157" s="12" t="n">
        <v>99636611</v>
      </c>
      <c r="E157" s="12" t="n">
        <v>99636776</v>
      </c>
    </row>
    <row r="158" customFormat="false" ht="18" hidden="false" customHeight="true" outlineLevel="0" collapsed="false">
      <c r="A158" s="6" t="s">
        <v>770</v>
      </c>
      <c r="B158" s="6" t="s">
        <v>807</v>
      </c>
      <c r="C158" s="6" t="s">
        <v>18</v>
      </c>
      <c r="D158" s="12" t="n">
        <v>150630230</v>
      </c>
      <c r="E158" s="12" t="n">
        <v>150630144</v>
      </c>
    </row>
    <row r="159" customFormat="false" ht="18" hidden="false" customHeight="true" outlineLevel="0" collapsed="false">
      <c r="A159" s="6" t="s">
        <v>770</v>
      </c>
      <c r="B159" s="6" t="s">
        <v>807</v>
      </c>
      <c r="C159" s="6" t="s">
        <v>24</v>
      </c>
      <c r="D159" s="12" t="n">
        <v>150630230</v>
      </c>
      <c r="E159" s="12" t="n">
        <v>150630140</v>
      </c>
    </row>
    <row r="160" customFormat="false" ht="18" hidden="false" customHeight="true" outlineLevel="0" collapsed="false">
      <c r="A160" s="6" t="s">
        <v>770</v>
      </c>
      <c r="B160" s="6" t="s">
        <v>814</v>
      </c>
      <c r="C160" s="6" t="s">
        <v>18</v>
      </c>
      <c r="D160" s="12" t="n">
        <v>101228642</v>
      </c>
      <c r="E160" s="12" t="n">
        <v>101228734</v>
      </c>
    </row>
    <row r="161" customFormat="false" ht="18" hidden="false" customHeight="true" outlineLevel="0" collapsed="false">
      <c r="A161" s="6" t="s">
        <v>770</v>
      </c>
      <c r="B161" s="6" t="s">
        <v>814</v>
      </c>
      <c r="C161" s="6" t="s">
        <v>24</v>
      </c>
      <c r="D161" s="12" t="n">
        <v>101228642</v>
      </c>
      <c r="E161" s="12" t="n">
        <v>101228738</v>
      </c>
    </row>
    <row r="162" customFormat="false" ht="18" hidden="false" customHeight="true" outlineLevel="0" collapsed="false">
      <c r="A162" s="6" t="s">
        <v>821</v>
      </c>
      <c r="B162" s="6" t="s">
        <v>822</v>
      </c>
      <c r="C162" s="6" t="s">
        <v>18</v>
      </c>
      <c r="D162" s="12" t="n">
        <v>42890293</v>
      </c>
      <c r="E162" s="12" t="n">
        <v>42890448</v>
      </c>
    </row>
    <row r="163" customFormat="false" ht="18" hidden="false" customHeight="true" outlineLevel="0" collapsed="false">
      <c r="A163" s="6" t="s">
        <v>821</v>
      </c>
      <c r="B163" s="6" t="s">
        <v>822</v>
      </c>
      <c r="C163" s="6" t="s">
        <v>24</v>
      </c>
      <c r="D163" s="12" t="n">
        <v>42890293</v>
      </c>
      <c r="E163" s="12" t="n">
        <v>42890452</v>
      </c>
    </row>
    <row r="164" customFormat="false" ht="18" hidden="false" customHeight="true" outlineLevel="0" collapsed="false">
      <c r="A164" s="6" t="s">
        <v>821</v>
      </c>
      <c r="B164" s="6" t="s">
        <v>836</v>
      </c>
      <c r="C164" s="6" t="s">
        <v>18</v>
      </c>
      <c r="D164" s="12" t="n">
        <v>10384451</v>
      </c>
      <c r="E164" s="12" t="n">
        <v>10384276</v>
      </c>
    </row>
    <row r="165" customFormat="false" ht="18" hidden="false" customHeight="true" outlineLevel="0" collapsed="false">
      <c r="A165" s="6" t="s">
        <v>821</v>
      </c>
      <c r="B165" s="6" t="s">
        <v>836</v>
      </c>
      <c r="C165" s="6" t="s">
        <v>24</v>
      </c>
      <c r="D165" s="12" t="n">
        <v>10384451</v>
      </c>
      <c r="E165" s="12" t="n">
        <v>10384272</v>
      </c>
    </row>
    <row r="166" customFormat="false" ht="18" hidden="false" customHeight="true" outlineLevel="0" collapsed="false">
      <c r="A166" s="6" t="s">
        <v>821</v>
      </c>
      <c r="B166" s="6" t="s">
        <v>843</v>
      </c>
      <c r="C166" s="6" t="s">
        <v>18</v>
      </c>
      <c r="D166" s="12" t="n">
        <v>61595082</v>
      </c>
      <c r="E166" s="12" t="n">
        <v>61594983</v>
      </c>
    </row>
    <row r="167" customFormat="false" ht="18" hidden="false" customHeight="true" outlineLevel="0" collapsed="false">
      <c r="A167" s="6" t="s">
        <v>821</v>
      </c>
      <c r="B167" s="6" t="s">
        <v>843</v>
      </c>
      <c r="C167" s="6" t="s">
        <v>24</v>
      </c>
      <c r="D167" s="12" t="n">
        <v>61595082</v>
      </c>
      <c r="E167" s="12" t="n">
        <v>61594979</v>
      </c>
    </row>
    <row r="168" customFormat="false" ht="18" hidden="false" customHeight="true" outlineLevel="0" collapsed="false">
      <c r="A168" s="6" t="s">
        <v>821</v>
      </c>
      <c r="B168" s="6" t="s">
        <v>850</v>
      </c>
      <c r="C168" s="6" t="s">
        <v>18</v>
      </c>
      <c r="D168" s="12" t="n">
        <v>35035486</v>
      </c>
      <c r="E168" s="12" t="n">
        <v>35035292</v>
      </c>
    </row>
    <row r="169" customFormat="false" ht="18" hidden="false" customHeight="true" outlineLevel="0" collapsed="false">
      <c r="A169" s="6" t="s">
        <v>821</v>
      </c>
      <c r="B169" s="6" t="s">
        <v>850</v>
      </c>
      <c r="C169" s="6" t="s">
        <v>24</v>
      </c>
      <c r="D169" s="12" t="n">
        <v>35035486</v>
      </c>
      <c r="E169" s="12" t="n">
        <v>35035288</v>
      </c>
    </row>
    <row r="170" customFormat="false" ht="18" hidden="false" customHeight="true" outlineLevel="0" collapsed="false">
      <c r="A170" s="6" t="s">
        <v>857</v>
      </c>
      <c r="B170" s="6" t="s">
        <v>858</v>
      </c>
      <c r="C170" s="6" t="s">
        <v>24</v>
      </c>
      <c r="D170" s="12" t="n">
        <v>48599146</v>
      </c>
      <c r="E170" s="12" t="n">
        <v>48598999</v>
      </c>
    </row>
    <row r="171" customFormat="false" ht="18" hidden="false" customHeight="true" outlineLevel="0" collapsed="false">
      <c r="A171" s="6" t="s">
        <v>857</v>
      </c>
      <c r="B171" s="6" t="s">
        <v>858</v>
      </c>
      <c r="C171" s="6" t="s">
        <v>18</v>
      </c>
      <c r="D171" s="12" t="n">
        <v>48599146</v>
      </c>
      <c r="E171" s="12" t="n">
        <v>48599003</v>
      </c>
    </row>
    <row r="172" customFormat="false" ht="18" hidden="false" customHeight="true" outlineLevel="0" collapsed="false">
      <c r="A172" s="6" t="s">
        <v>857</v>
      </c>
      <c r="B172" s="6" t="s">
        <v>858</v>
      </c>
      <c r="C172" s="6" t="s">
        <v>18</v>
      </c>
      <c r="D172" s="12" t="n">
        <v>48601671</v>
      </c>
      <c r="E172" s="12" t="n">
        <v>48601592</v>
      </c>
    </row>
    <row r="173" customFormat="false" ht="18" hidden="false" customHeight="true" outlineLevel="0" collapsed="false">
      <c r="A173" s="6" t="s">
        <v>857</v>
      </c>
      <c r="B173" s="6" t="s">
        <v>858</v>
      </c>
      <c r="C173" s="6" t="s">
        <v>24</v>
      </c>
      <c r="D173" s="12" t="n">
        <v>48601671</v>
      </c>
      <c r="E173" s="12" t="n">
        <v>48601588</v>
      </c>
    </row>
    <row r="174" customFormat="false" ht="18" hidden="false" customHeight="true" outlineLevel="0" collapsed="false">
      <c r="A174" s="6" t="s">
        <v>857</v>
      </c>
      <c r="B174" s="6" t="s">
        <v>868</v>
      </c>
      <c r="C174" s="6" t="s">
        <v>18</v>
      </c>
      <c r="D174" s="12" t="n">
        <v>112980283</v>
      </c>
      <c r="E174" s="12" t="n">
        <v>112980393</v>
      </c>
    </row>
    <row r="175" customFormat="false" ht="18" hidden="false" customHeight="true" outlineLevel="0" collapsed="false">
      <c r="A175" s="6" t="s">
        <v>857</v>
      </c>
      <c r="B175" s="6" t="s">
        <v>868</v>
      </c>
      <c r="C175" s="6" t="s">
        <v>24</v>
      </c>
      <c r="D175" s="12" t="n">
        <v>112980283</v>
      </c>
      <c r="E175" s="12" t="n">
        <v>112980397</v>
      </c>
    </row>
    <row r="176" customFormat="false" ht="18" hidden="false" customHeight="true" outlineLevel="0" collapsed="false">
      <c r="A176" s="6" t="s">
        <v>857</v>
      </c>
      <c r="B176" s="6" t="s">
        <v>881</v>
      </c>
      <c r="C176" s="6" t="s">
        <v>18</v>
      </c>
      <c r="D176" s="12" t="n">
        <v>114053780</v>
      </c>
      <c r="E176" s="12" t="n">
        <v>114053701</v>
      </c>
    </row>
    <row r="177" customFormat="false" ht="18" hidden="false" customHeight="true" outlineLevel="0" collapsed="false">
      <c r="A177" s="6" t="s">
        <v>857</v>
      </c>
      <c r="B177" s="6" t="s">
        <v>881</v>
      </c>
      <c r="C177" s="6" t="s">
        <v>24</v>
      </c>
      <c r="D177" s="12" t="n">
        <v>114053780</v>
      </c>
      <c r="E177" s="12" t="n">
        <v>114053697</v>
      </c>
    </row>
    <row r="178" customFormat="false" ht="18" hidden="false" customHeight="true" outlineLevel="0" collapsed="false">
      <c r="A178" s="6" t="s">
        <v>857</v>
      </c>
      <c r="B178" s="6" t="s">
        <v>890</v>
      </c>
      <c r="C178" s="6" t="s">
        <v>18</v>
      </c>
      <c r="D178" s="12" t="n">
        <v>53221985</v>
      </c>
      <c r="E178" s="12" t="n">
        <v>53221821</v>
      </c>
    </row>
    <row r="179" customFormat="false" ht="18" hidden="false" customHeight="true" outlineLevel="0" collapsed="false">
      <c r="A179" s="6" t="s">
        <v>857</v>
      </c>
      <c r="B179" s="6" t="s">
        <v>890</v>
      </c>
      <c r="C179" s="6" t="s">
        <v>24</v>
      </c>
      <c r="D179" s="12" t="n">
        <v>53221985</v>
      </c>
      <c r="E179" s="12" t="n">
        <v>53221817</v>
      </c>
    </row>
    <row r="180" customFormat="false" ht="18" hidden="false" customHeight="true" outlineLevel="0" collapsed="false">
      <c r="A180" s="6" t="s">
        <v>857</v>
      </c>
      <c r="B180" s="6" t="s">
        <v>897</v>
      </c>
      <c r="C180" s="6" t="s">
        <v>18</v>
      </c>
      <c r="D180" s="12" t="n">
        <v>58372874</v>
      </c>
      <c r="E180" s="12" t="n">
        <v>58372783</v>
      </c>
    </row>
    <row r="181" customFormat="false" ht="18" hidden="false" customHeight="true" outlineLevel="0" collapsed="false">
      <c r="A181" s="6" t="s">
        <v>857</v>
      </c>
      <c r="B181" s="6" t="s">
        <v>897</v>
      </c>
      <c r="C181" s="6" t="s">
        <v>24</v>
      </c>
      <c r="D181" s="12" t="n">
        <v>58372874</v>
      </c>
      <c r="E181" s="12" t="n">
        <v>58372779</v>
      </c>
    </row>
    <row r="182" customFormat="false" ht="18" hidden="false" customHeight="true" outlineLevel="0" collapsed="false">
      <c r="A182" s="6" t="s">
        <v>929</v>
      </c>
      <c r="B182" s="6" t="s">
        <v>930</v>
      </c>
      <c r="C182" s="6" t="s">
        <v>18</v>
      </c>
      <c r="D182" s="12" t="n">
        <v>40021927</v>
      </c>
      <c r="E182" s="12" t="n">
        <v>40022012</v>
      </c>
    </row>
    <row r="183" customFormat="false" ht="18" hidden="false" customHeight="true" outlineLevel="0" collapsed="false">
      <c r="A183" s="6" t="s">
        <v>929</v>
      </c>
      <c r="B183" s="6" t="s">
        <v>930</v>
      </c>
      <c r="C183" s="6" t="s">
        <v>24</v>
      </c>
      <c r="D183" s="12" t="n">
        <v>40021927</v>
      </c>
      <c r="E183" s="12" t="n">
        <v>40022016</v>
      </c>
    </row>
    <row r="184" customFormat="false" ht="18" hidden="false" customHeight="true" outlineLevel="0" collapsed="false">
      <c r="A184" s="6" t="s">
        <v>929</v>
      </c>
      <c r="B184" s="6" t="s">
        <v>936</v>
      </c>
      <c r="C184" s="6" t="s">
        <v>24</v>
      </c>
      <c r="D184" s="12" t="n">
        <v>100590053</v>
      </c>
      <c r="E184" s="12" t="n">
        <v>100589962</v>
      </c>
    </row>
    <row r="185" customFormat="false" ht="18" hidden="false" customHeight="true" outlineLevel="0" collapsed="false">
      <c r="A185" s="6" t="s">
        <v>929</v>
      </c>
      <c r="B185" s="6" t="s">
        <v>936</v>
      </c>
      <c r="C185" s="6" t="s">
        <v>18</v>
      </c>
      <c r="D185" s="12" t="n">
        <v>100590053</v>
      </c>
      <c r="E185" s="12" t="n">
        <v>100589966</v>
      </c>
    </row>
    <row r="186" customFormat="false" ht="18" hidden="false" customHeight="true" outlineLevel="0" collapsed="false">
      <c r="A186" s="6" t="s">
        <v>942</v>
      </c>
      <c r="B186" s="6" t="s">
        <v>966</v>
      </c>
      <c r="C186" s="6" t="s">
        <v>24</v>
      </c>
      <c r="D186" s="12" t="n">
        <v>52232047</v>
      </c>
      <c r="E186" s="12" t="n">
        <v>52232187</v>
      </c>
    </row>
    <row r="187" customFormat="false" ht="18" hidden="false" customHeight="true" outlineLevel="0" collapsed="false">
      <c r="A187" s="6" t="s">
        <v>942</v>
      </c>
      <c r="B187" s="6" t="s">
        <v>966</v>
      </c>
      <c r="C187" s="6" t="s">
        <v>18</v>
      </c>
      <c r="D187" s="12" t="n">
        <v>52232047</v>
      </c>
      <c r="E187" s="12" t="n">
        <v>52232183</v>
      </c>
    </row>
    <row r="188" customFormat="false" ht="18" hidden="false" customHeight="true" outlineLevel="0" collapsed="false">
      <c r="A188" s="6" t="s">
        <v>942</v>
      </c>
      <c r="B188" s="6" t="s">
        <v>973</v>
      </c>
      <c r="C188" s="6" t="s">
        <v>18</v>
      </c>
      <c r="D188" s="12" t="n">
        <v>148659432</v>
      </c>
      <c r="E188" s="12" t="n">
        <v>148659492</v>
      </c>
    </row>
    <row r="189" customFormat="false" ht="18" hidden="false" customHeight="true" outlineLevel="0" collapsed="false">
      <c r="A189" s="6" t="s">
        <v>942</v>
      </c>
      <c r="B189" s="6" t="s">
        <v>973</v>
      </c>
      <c r="C189" s="6" t="s">
        <v>24</v>
      </c>
      <c r="D189" s="12" t="n">
        <v>148659432</v>
      </c>
      <c r="E189" s="12" t="n">
        <v>148659496</v>
      </c>
    </row>
    <row r="190" customFormat="false" ht="18" hidden="false" customHeight="true" outlineLevel="0" collapsed="false">
      <c r="A190" s="6" t="s">
        <v>980</v>
      </c>
      <c r="B190" s="6" t="s">
        <v>981</v>
      </c>
      <c r="C190" s="6" t="s">
        <v>18</v>
      </c>
      <c r="D190" s="12" t="n">
        <v>100052022</v>
      </c>
      <c r="E190" s="12" t="n">
        <v>100051971</v>
      </c>
    </row>
    <row r="191" customFormat="false" ht="18" hidden="false" customHeight="true" outlineLevel="0" collapsed="false">
      <c r="A191" s="6" t="s">
        <v>980</v>
      </c>
      <c r="B191" s="6" t="s">
        <v>981</v>
      </c>
      <c r="C191" s="6" t="s">
        <v>24</v>
      </c>
      <c r="D191" s="12" t="n">
        <v>100052022</v>
      </c>
      <c r="E191" s="12" t="n">
        <v>100051967</v>
      </c>
    </row>
    <row r="192" customFormat="false" ht="18" hidden="false" customHeight="true" outlineLevel="0" collapsed="false">
      <c r="A192" s="6" t="s">
        <v>980</v>
      </c>
      <c r="B192" s="6" t="s">
        <v>1008</v>
      </c>
      <c r="C192" s="6" t="s">
        <v>18</v>
      </c>
      <c r="D192" s="12" t="n">
        <v>109811571</v>
      </c>
      <c r="E192" s="12" t="n">
        <v>109811498</v>
      </c>
    </row>
    <row r="193" customFormat="false" ht="18" hidden="false" customHeight="true" outlineLevel="0" collapsed="false">
      <c r="A193" s="6" t="s">
        <v>980</v>
      </c>
      <c r="B193" s="6" t="s">
        <v>1008</v>
      </c>
      <c r="C193" s="6" t="s">
        <v>24</v>
      </c>
      <c r="D193" s="12" t="n">
        <v>109811571</v>
      </c>
      <c r="E193" s="12" t="n">
        <v>109811494</v>
      </c>
    </row>
    <row r="194" customFormat="false" ht="18" hidden="false" customHeight="true" outlineLevel="0" collapsed="false">
      <c r="A194" s="6" t="s">
        <v>980</v>
      </c>
      <c r="B194" s="6" t="s">
        <v>1015</v>
      </c>
      <c r="C194" s="6" t="s">
        <v>18</v>
      </c>
      <c r="D194" s="12" t="n">
        <v>34258100</v>
      </c>
      <c r="E194" s="12" t="n">
        <v>34258150</v>
      </c>
    </row>
    <row r="195" customFormat="false" ht="18" hidden="false" customHeight="true" outlineLevel="0" collapsed="false">
      <c r="A195" s="6" t="s">
        <v>980</v>
      </c>
      <c r="B195" s="6" t="s">
        <v>1015</v>
      </c>
      <c r="C195" s="6" t="s">
        <v>24</v>
      </c>
      <c r="D195" s="12" t="n">
        <v>34258100</v>
      </c>
      <c r="E195" s="12" t="n">
        <v>34258154</v>
      </c>
    </row>
    <row r="196" customFormat="false" ht="18" hidden="false" customHeight="true" outlineLevel="0" collapsed="false">
      <c r="A196" s="6" t="s">
        <v>980</v>
      </c>
      <c r="B196" s="6" t="s">
        <v>1022</v>
      </c>
      <c r="C196" s="6" t="s">
        <v>24</v>
      </c>
      <c r="D196" s="12" t="n">
        <v>30804658</v>
      </c>
      <c r="E196" s="12" t="n">
        <v>30804609</v>
      </c>
    </row>
    <row r="197" customFormat="false" ht="18" hidden="false" customHeight="true" outlineLevel="0" collapsed="false">
      <c r="A197" s="6" t="s">
        <v>980</v>
      </c>
      <c r="B197" s="6" t="s">
        <v>1022</v>
      </c>
      <c r="C197" s="6" t="s">
        <v>18</v>
      </c>
      <c r="D197" s="12" t="n">
        <v>30804658</v>
      </c>
      <c r="E197" s="12" t="n">
        <v>30804613</v>
      </c>
    </row>
    <row r="198" customFormat="false" ht="18" hidden="false" customHeight="true" outlineLevel="0" collapsed="false">
      <c r="A198" s="6" t="s">
        <v>1029</v>
      </c>
      <c r="B198" s="6" t="s">
        <v>1030</v>
      </c>
      <c r="C198" s="6" t="s">
        <v>18</v>
      </c>
      <c r="D198" s="12" t="n">
        <v>38522501</v>
      </c>
      <c r="E198" s="12" t="n">
        <v>38522365</v>
      </c>
    </row>
    <row r="199" customFormat="false" ht="18" hidden="false" customHeight="true" outlineLevel="0" collapsed="false">
      <c r="A199" s="6" t="s">
        <v>1029</v>
      </c>
      <c r="B199" s="6" t="s">
        <v>1030</v>
      </c>
      <c r="C199" s="6" t="s">
        <v>24</v>
      </c>
      <c r="D199" s="12" t="n">
        <v>38522501</v>
      </c>
      <c r="E199" s="12" t="n">
        <v>38522361</v>
      </c>
    </row>
    <row r="200" customFormat="false" ht="18" hidden="false" customHeight="true" outlineLevel="0" collapsed="false">
      <c r="A200" s="6" t="s">
        <v>1029</v>
      </c>
      <c r="B200" s="6" t="s">
        <v>1037</v>
      </c>
      <c r="C200" s="6" t="s">
        <v>18</v>
      </c>
      <c r="D200" s="12" t="n">
        <v>102513034</v>
      </c>
      <c r="E200" s="12" t="n">
        <v>102513109</v>
      </c>
    </row>
    <row r="201" customFormat="false" ht="18" hidden="false" customHeight="true" outlineLevel="0" collapsed="false">
      <c r="A201" s="6" t="s">
        <v>1029</v>
      </c>
      <c r="B201" s="6" t="s">
        <v>1037</v>
      </c>
      <c r="C201" s="6" t="s">
        <v>24</v>
      </c>
      <c r="D201" s="12" t="n">
        <v>102513034</v>
      </c>
      <c r="E201" s="12" t="n">
        <v>102513113</v>
      </c>
    </row>
    <row r="202" customFormat="false" ht="18" hidden="false" customHeight="true" outlineLevel="0" collapsed="false">
      <c r="A202" s="6" t="s">
        <v>1029</v>
      </c>
      <c r="B202" s="6" t="s">
        <v>1043</v>
      </c>
      <c r="C202" s="6" t="s">
        <v>18</v>
      </c>
      <c r="D202" s="12" t="n">
        <v>20162990</v>
      </c>
      <c r="E202" s="12" t="n">
        <v>20163232</v>
      </c>
    </row>
    <row r="203" customFormat="false" ht="18" hidden="false" customHeight="true" outlineLevel="0" collapsed="false">
      <c r="A203" s="6" t="s">
        <v>1029</v>
      </c>
      <c r="B203" s="6" t="s">
        <v>1043</v>
      </c>
      <c r="C203" s="6" t="s">
        <v>24</v>
      </c>
      <c r="D203" s="12" t="n">
        <v>20162990</v>
      </c>
      <c r="E203" s="12" t="n">
        <v>20163236</v>
      </c>
    </row>
    <row r="204" customFormat="false" ht="18" hidden="false" customHeight="true" outlineLevel="0" collapsed="false">
      <c r="A204" s="6" t="s">
        <v>1029</v>
      </c>
      <c r="B204" s="6" t="s">
        <v>1051</v>
      </c>
      <c r="C204" s="6" t="s">
        <v>18</v>
      </c>
      <c r="D204" s="12" t="n">
        <v>71831464</v>
      </c>
      <c r="E204" s="12" t="n">
        <v>71831324</v>
      </c>
    </row>
    <row r="205" customFormat="false" ht="18" hidden="false" customHeight="true" outlineLevel="0" collapsed="false">
      <c r="A205" s="6" t="s">
        <v>1029</v>
      </c>
      <c r="B205" s="6" t="s">
        <v>1051</v>
      </c>
      <c r="C205" s="6" t="s">
        <v>24</v>
      </c>
      <c r="D205" s="12" t="n">
        <v>71831464</v>
      </c>
      <c r="E205" s="12" t="n">
        <v>71831320</v>
      </c>
    </row>
    <row r="206" customFormat="false" ht="18" hidden="false" customHeight="true" outlineLevel="0" collapsed="false">
      <c r="A206" s="6" t="s">
        <v>1029</v>
      </c>
      <c r="B206" s="6" t="s">
        <v>1058</v>
      </c>
      <c r="C206" s="6" t="s">
        <v>18</v>
      </c>
      <c r="D206" s="12" t="n">
        <v>16578980</v>
      </c>
      <c r="E206" s="12" t="n">
        <v>16578897</v>
      </c>
    </row>
    <row r="207" customFormat="false" ht="18" hidden="false" customHeight="true" outlineLevel="0" collapsed="false">
      <c r="A207" s="6" t="s">
        <v>1029</v>
      </c>
      <c r="B207" s="6" t="s">
        <v>1058</v>
      </c>
      <c r="C207" s="6" t="s">
        <v>24</v>
      </c>
      <c r="D207" s="12" t="n">
        <v>16578980</v>
      </c>
      <c r="E207" s="12" t="n">
        <v>16578893</v>
      </c>
    </row>
    <row r="208" customFormat="false" ht="18" hidden="false" customHeight="true" outlineLevel="0" collapsed="false">
      <c r="A208" s="6" t="s">
        <v>1029</v>
      </c>
      <c r="B208" s="6" t="s">
        <v>1065</v>
      </c>
      <c r="C208" s="6" t="s">
        <v>24</v>
      </c>
      <c r="D208" s="12" t="n">
        <v>5689063</v>
      </c>
      <c r="E208" s="12" t="n">
        <v>5689242</v>
      </c>
    </row>
    <row r="209" customFormat="false" ht="18" hidden="false" customHeight="true" outlineLevel="0" collapsed="false">
      <c r="A209" s="6" t="s">
        <v>1029</v>
      </c>
      <c r="B209" s="6" t="s">
        <v>1065</v>
      </c>
      <c r="C209" s="6" t="s">
        <v>18</v>
      </c>
      <c r="D209" s="12" t="n">
        <v>5689063</v>
      </c>
      <c r="E209" s="12" t="n">
        <v>5689238</v>
      </c>
    </row>
    <row r="210" customFormat="false" ht="18" hidden="false" customHeight="true" outlineLevel="0" collapsed="false">
      <c r="A210" s="6" t="s">
        <v>1029</v>
      </c>
      <c r="B210" s="6" t="s">
        <v>1072</v>
      </c>
      <c r="C210" s="6" t="s">
        <v>24</v>
      </c>
      <c r="D210" s="12" t="n">
        <v>93790874</v>
      </c>
      <c r="E210" s="12" t="n">
        <v>93790979</v>
      </c>
    </row>
    <row r="211" customFormat="false" ht="18" hidden="false" customHeight="true" outlineLevel="0" collapsed="false">
      <c r="A211" s="6" t="s">
        <v>1029</v>
      </c>
      <c r="B211" s="6" t="s">
        <v>1072</v>
      </c>
      <c r="C211" s="6" t="s">
        <v>18</v>
      </c>
      <c r="D211" s="12" t="n">
        <v>93790874</v>
      </c>
      <c r="E211" s="12" t="n">
        <v>93790975</v>
      </c>
    </row>
    <row r="212" customFormat="false" ht="18" hidden="false" customHeight="true" outlineLevel="0" collapsed="false">
      <c r="A212" s="6" t="s">
        <v>1029</v>
      </c>
      <c r="B212" s="6" t="s">
        <v>1079</v>
      </c>
      <c r="C212" s="6" t="s">
        <v>18</v>
      </c>
      <c r="D212" s="12" t="n">
        <v>6603909</v>
      </c>
      <c r="E212" s="12" t="n">
        <v>6603734</v>
      </c>
    </row>
    <row r="213" customFormat="false" ht="18" hidden="false" customHeight="true" outlineLevel="0" collapsed="false">
      <c r="A213" s="6" t="s">
        <v>1029</v>
      </c>
      <c r="B213" s="6" t="s">
        <v>1079</v>
      </c>
      <c r="C213" s="6" t="s">
        <v>24</v>
      </c>
      <c r="D213" s="12" t="n">
        <v>6603909</v>
      </c>
      <c r="E213" s="12" t="n">
        <v>6603730</v>
      </c>
    </row>
    <row r="214" customFormat="false" ht="18" hidden="false" customHeight="true" outlineLevel="0" collapsed="false">
      <c r="A214" s="6" t="s">
        <v>1029</v>
      </c>
      <c r="B214" s="6" t="s">
        <v>1084</v>
      </c>
      <c r="C214" s="6" t="s">
        <v>18</v>
      </c>
      <c r="D214" s="12" t="n">
        <v>99365569</v>
      </c>
      <c r="E214" s="12" t="n">
        <v>99365406</v>
      </c>
    </row>
    <row r="215" customFormat="false" ht="18" hidden="false" customHeight="true" outlineLevel="0" collapsed="false">
      <c r="A215" s="6" t="s">
        <v>1029</v>
      </c>
      <c r="B215" s="6" t="s">
        <v>1084</v>
      </c>
      <c r="C215" s="6" t="s">
        <v>24</v>
      </c>
      <c r="D215" s="12" t="n">
        <v>99365569</v>
      </c>
      <c r="E215" s="12" t="n">
        <v>99365402</v>
      </c>
    </row>
    <row r="216" customFormat="false" ht="18" hidden="false" customHeight="true" outlineLevel="0" collapsed="false">
      <c r="A216" s="6" t="s">
        <v>1029</v>
      </c>
      <c r="B216" s="6" t="s">
        <v>1091</v>
      </c>
      <c r="C216" s="6" t="s">
        <v>18</v>
      </c>
      <c r="D216" s="12" t="n">
        <v>89646862</v>
      </c>
      <c r="E216" s="12" t="n">
        <v>89646951</v>
      </c>
    </row>
    <row r="217" customFormat="false" ht="18" hidden="false" customHeight="true" outlineLevel="0" collapsed="false">
      <c r="A217" s="6" t="s">
        <v>1029</v>
      </c>
      <c r="B217" s="6" t="s">
        <v>1091</v>
      </c>
      <c r="C217" s="6" t="s">
        <v>24</v>
      </c>
      <c r="D217" s="12" t="n">
        <v>89646862</v>
      </c>
      <c r="E217" s="12" t="n">
        <v>89646955</v>
      </c>
    </row>
    <row r="218" customFormat="false" ht="18" hidden="false" customHeight="true" outlineLevel="0" collapsed="false">
      <c r="A218" s="6" t="s">
        <v>1029</v>
      </c>
      <c r="B218" s="6" t="s">
        <v>1098</v>
      </c>
      <c r="C218" s="6" t="s">
        <v>18</v>
      </c>
      <c r="D218" s="12" t="n">
        <v>93650663</v>
      </c>
      <c r="E218" s="12" t="n">
        <v>93650761</v>
      </c>
    </row>
    <row r="219" customFormat="false" ht="18" hidden="false" customHeight="true" outlineLevel="0" collapsed="false">
      <c r="A219" s="6" t="s">
        <v>1029</v>
      </c>
      <c r="B219" s="6" t="s">
        <v>1098</v>
      </c>
      <c r="C219" s="6" t="s">
        <v>24</v>
      </c>
      <c r="D219" s="12" t="n">
        <v>93650663</v>
      </c>
      <c r="E219" s="12" t="n">
        <v>93650765</v>
      </c>
    </row>
    <row r="220" customFormat="false" ht="18" hidden="false" customHeight="true" outlineLevel="0" collapsed="false">
      <c r="A220" s="6" t="s">
        <v>1029</v>
      </c>
      <c r="B220" s="6" t="s">
        <v>1098</v>
      </c>
      <c r="C220" s="6" t="s">
        <v>18</v>
      </c>
      <c r="D220" s="12" t="n">
        <v>93651761</v>
      </c>
      <c r="E220" s="12" t="n">
        <v>93651868</v>
      </c>
    </row>
    <row r="221" customFormat="false" ht="18" hidden="false" customHeight="true" outlineLevel="0" collapsed="false">
      <c r="A221" s="6" t="s">
        <v>1029</v>
      </c>
      <c r="B221" s="6" t="s">
        <v>1098</v>
      </c>
      <c r="C221" s="6" t="s">
        <v>24</v>
      </c>
      <c r="D221" s="12" t="n">
        <v>93651761</v>
      </c>
      <c r="E221" s="12" t="n">
        <v>93651872</v>
      </c>
    </row>
    <row r="222" customFormat="false" ht="18" hidden="false" customHeight="true" outlineLevel="0" collapsed="false">
      <c r="A222" s="6" t="s">
        <v>1029</v>
      </c>
      <c r="B222" s="6" t="s">
        <v>1108</v>
      </c>
      <c r="C222" s="6" t="s">
        <v>24</v>
      </c>
      <c r="D222" s="12" t="n">
        <v>101694198</v>
      </c>
      <c r="E222" s="12" t="n">
        <v>101694025</v>
      </c>
    </row>
    <row r="223" customFormat="false" ht="18" hidden="false" customHeight="true" outlineLevel="0" collapsed="false">
      <c r="A223" s="6" t="s">
        <v>1029</v>
      </c>
      <c r="B223" s="6" t="s">
        <v>1108</v>
      </c>
      <c r="C223" s="6" t="s">
        <v>18</v>
      </c>
      <c r="D223" s="12" t="n">
        <v>101694198</v>
      </c>
      <c r="E223" s="12" t="n">
        <v>101694029</v>
      </c>
    </row>
    <row r="224" customFormat="false" ht="18" hidden="false" customHeight="true" outlineLevel="0" collapsed="false">
      <c r="A224" s="6" t="s">
        <v>1114</v>
      </c>
      <c r="B224" s="6" t="s">
        <v>1115</v>
      </c>
      <c r="C224" s="6" t="s">
        <v>18</v>
      </c>
      <c r="D224" s="12" t="n">
        <v>101674484</v>
      </c>
      <c r="E224" s="12" t="n">
        <v>101674400</v>
      </c>
    </row>
    <row r="225" customFormat="false" ht="18" hidden="false" customHeight="true" outlineLevel="0" collapsed="false">
      <c r="A225" s="6" t="s">
        <v>1114</v>
      </c>
      <c r="B225" s="6" t="s">
        <v>1115</v>
      </c>
      <c r="C225" s="6" t="s">
        <v>24</v>
      </c>
      <c r="D225" s="12" t="n">
        <v>101674484</v>
      </c>
      <c r="E225" s="12" t="n">
        <v>101674396</v>
      </c>
    </row>
    <row r="226" customFormat="false" ht="18" hidden="false" customHeight="true" outlineLevel="0" collapsed="false">
      <c r="A226" s="6" t="s">
        <v>1114</v>
      </c>
      <c r="B226" s="6" t="s">
        <v>1122</v>
      </c>
      <c r="C226" s="6" t="s">
        <v>24</v>
      </c>
      <c r="D226" s="12" t="n">
        <v>110239942</v>
      </c>
      <c r="E226" s="12" t="n">
        <v>110239813</v>
      </c>
    </row>
    <row r="227" customFormat="false" ht="18" hidden="false" customHeight="true" outlineLevel="0" collapsed="false">
      <c r="A227" s="6" t="s">
        <v>1114</v>
      </c>
      <c r="B227" s="6" t="s">
        <v>1122</v>
      </c>
      <c r="C227" s="6" t="s">
        <v>18</v>
      </c>
      <c r="D227" s="12" t="n">
        <v>110239942</v>
      </c>
      <c r="E227" s="12" t="n">
        <v>110239817</v>
      </c>
    </row>
    <row r="228" customFormat="false" ht="18" hidden="false" customHeight="true" outlineLevel="0" collapsed="false">
      <c r="A228" s="6" t="s">
        <v>1114</v>
      </c>
      <c r="B228" s="6" t="s">
        <v>1144</v>
      </c>
      <c r="C228" s="6" t="s">
        <v>18</v>
      </c>
      <c r="D228" s="12" t="n">
        <v>82246070</v>
      </c>
      <c r="E228" s="12" t="n">
        <v>82246171</v>
      </c>
    </row>
    <row r="229" customFormat="false" ht="18" hidden="false" customHeight="true" outlineLevel="0" collapsed="false">
      <c r="A229" s="6" t="s">
        <v>1114</v>
      </c>
      <c r="B229" s="6" t="s">
        <v>1144</v>
      </c>
      <c r="C229" s="6" t="s">
        <v>24</v>
      </c>
      <c r="D229" s="12" t="n">
        <v>82246070</v>
      </c>
      <c r="E229" s="12" t="n">
        <v>82246175</v>
      </c>
    </row>
    <row r="230" customFormat="false" ht="18" hidden="false" customHeight="true" outlineLevel="0" collapsed="false">
      <c r="A230" s="6" t="s">
        <v>1163</v>
      </c>
      <c r="B230" s="6" t="s">
        <v>1164</v>
      </c>
      <c r="C230" s="6" t="s">
        <v>18</v>
      </c>
      <c r="D230" s="12" t="n">
        <v>103527541</v>
      </c>
      <c r="E230" s="12" t="n">
        <v>103527621</v>
      </c>
    </row>
    <row r="231" customFormat="false" ht="18" hidden="false" customHeight="true" outlineLevel="0" collapsed="false">
      <c r="A231" s="6" t="s">
        <v>1163</v>
      </c>
      <c r="B231" s="6" t="s">
        <v>1164</v>
      </c>
      <c r="C231" s="6" t="s">
        <v>24</v>
      </c>
      <c r="D231" s="12" t="n">
        <v>103527541</v>
      </c>
      <c r="E231" s="12" t="n">
        <v>103527625</v>
      </c>
    </row>
    <row r="232" customFormat="false" ht="18" hidden="false" customHeight="true" outlineLevel="0" collapsed="false">
      <c r="A232" s="6" t="s">
        <v>1163</v>
      </c>
      <c r="B232" s="6" t="s">
        <v>1171</v>
      </c>
      <c r="C232" s="6" t="s">
        <v>18</v>
      </c>
      <c r="D232" s="12" t="n">
        <v>126611237</v>
      </c>
      <c r="E232" s="12" t="n">
        <v>126611366</v>
      </c>
    </row>
    <row r="233" customFormat="false" ht="18" hidden="false" customHeight="true" outlineLevel="0" collapsed="false">
      <c r="A233" s="6" t="s">
        <v>1163</v>
      </c>
      <c r="B233" s="6" t="s">
        <v>1171</v>
      </c>
      <c r="C233" s="6" t="s">
        <v>24</v>
      </c>
      <c r="D233" s="12" t="n">
        <v>126611237</v>
      </c>
      <c r="E233" s="12" t="n">
        <v>126611370</v>
      </c>
    </row>
    <row r="234" customFormat="false" ht="18" hidden="false" customHeight="true" outlineLevel="0" collapsed="false">
      <c r="A234" s="6" t="s">
        <v>1163</v>
      </c>
      <c r="B234" s="6" t="s">
        <v>1178</v>
      </c>
      <c r="C234" s="6" t="s">
        <v>18</v>
      </c>
      <c r="D234" s="12" t="n">
        <v>4708537</v>
      </c>
      <c r="E234" s="12" t="n">
        <v>4708419</v>
      </c>
    </row>
    <row r="235" customFormat="false" ht="18" hidden="false" customHeight="true" outlineLevel="0" collapsed="false">
      <c r="A235" s="6" t="s">
        <v>1163</v>
      </c>
      <c r="B235" s="6" t="s">
        <v>1178</v>
      </c>
      <c r="C235" s="6" t="s">
        <v>24</v>
      </c>
      <c r="D235" s="12" t="n">
        <v>4708537</v>
      </c>
      <c r="E235" s="12" t="n">
        <v>4708415</v>
      </c>
    </row>
    <row r="236" customFormat="false" ht="18" hidden="false" customHeight="true" outlineLevel="0" collapsed="false">
      <c r="A236" s="6" t="s">
        <v>1163</v>
      </c>
      <c r="B236" s="6" t="s">
        <v>1192</v>
      </c>
      <c r="C236" s="6" t="s">
        <v>18</v>
      </c>
      <c r="D236" s="12" t="n">
        <v>35398924</v>
      </c>
      <c r="E236" s="12" t="n">
        <v>35399000</v>
      </c>
    </row>
    <row r="237" customFormat="false" ht="18" hidden="false" customHeight="true" outlineLevel="0" collapsed="false">
      <c r="A237" s="6" t="s">
        <v>1163</v>
      </c>
      <c r="B237" s="6" t="s">
        <v>1192</v>
      </c>
      <c r="C237" s="6" t="s">
        <v>24</v>
      </c>
      <c r="D237" s="12" t="n">
        <v>35398924</v>
      </c>
      <c r="E237" s="12" t="n">
        <v>35399004</v>
      </c>
    </row>
    <row r="238" customFormat="false" ht="18" hidden="false" customHeight="true" outlineLevel="0" collapsed="false">
      <c r="A238" s="6" t="s">
        <v>1198</v>
      </c>
      <c r="B238" s="6" t="s">
        <v>1213</v>
      </c>
      <c r="C238" s="6" t="s">
        <v>18</v>
      </c>
      <c r="D238" s="12" t="n">
        <v>1196725</v>
      </c>
      <c r="E238" s="12" t="n">
        <v>1196617</v>
      </c>
    </row>
    <row r="239" customFormat="false" ht="18" hidden="false" customHeight="true" outlineLevel="0" collapsed="false">
      <c r="A239" s="6" t="s">
        <v>1198</v>
      </c>
      <c r="B239" s="6" t="s">
        <v>1213</v>
      </c>
      <c r="C239" s="6" t="s">
        <v>24</v>
      </c>
      <c r="D239" s="12" t="n">
        <v>1196725</v>
      </c>
      <c r="E239" s="12" t="n">
        <v>1196613</v>
      </c>
    </row>
  </sheetData>
  <mergeCells count="1">
    <mergeCell ref="A1:E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3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4.15"/>
    <col collapsed="false" customWidth="true" hidden="false" outlineLevel="0" max="2" min="2" style="0" width="7.16"/>
    <col collapsed="false" customWidth="true" hidden="false" outlineLevel="0" max="3" min="3" style="0" width="21.66"/>
    <col collapsed="false" customWidth="true" hidden="false" outlineLevel="0" max="4" min="4" style="0" width="10.82"/>
    <col collapsed="false" customWidth="true" hidden="false" outlineLevel="0" max="5" min="5" style="0" width="9.66"/>
    <col collapsed="false" customWidth="true" hidden="false" outlineLevel="0" max="6" min="6" style="0" width="8.49"/>
    <col collapsed="false" customWidth="true" hidden="false" outlineLevel="0" max="7" min="7" style="0" width="12.5"/>
    <col collapsed="false" customWidth="true" hidden="false" outlineLevel="0" max="8" min="8" style="0" width="10.99"/>
    <col collapsed="false" customWidth="true" hidden="false" outlineLevel="0" max="9" min="9" style="0" width="21.66"/>
    <col collapsed="false" customWidth="true" hidden="false" outlineLevel="0" max="10" min="10" style="0" width="27.99"/>
    <col collapsed="false" customWidth="true" hidden="false" outlineLevel="0" max="11" min="11" style="0" width="32.49"/>
  </cols>
  <sheetData>
    <row r="1" customFormat="false" ht="12" hidden="false" customHeight="false" outlineLevel="0" collapsed="false">
      <c r="A1" s="4" t="s">
        <v>1221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customFormat="false" ht="12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4"/>
    </row>
    <row r="3" customFormat="false" ht="29.25" hidden="false" customHeight="true" outlineLevel="0" collapsed="false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22</v>
      </c>
    </row>
    <row r="4" customFormat="false" ht="18" hidden="false" customHeight="true" outlineLevel="0" collapsed="false">
      <c r="A4" s="12" t="s">
        <v>22</v>
      </c>
      <c r="B4" s="12" t="s">
        <v>14</v>
      </c>
      <c r="C4" s="12" t="s">
        <v>1223</v>
      </c>
      <c r="D4" s="12" t="s">
        <v>23</v>
      </c>
      <c r="E4" s="12" t="s">
        <v>22</v>
      </c>
      <c r="F4" s="12" t="s">
        <v>18</v>
      </c>
      <c r="G4" s="12" t="n">
        <v>74995823</v>
      </c>
      <c r="H4" s="12" t="n">
        <v>74995724</v>
      </c>
      <c r="I4" s="15" t="s">
        <v>1224</v>
      </c>
      <c r="J4" s="15" t="s">
        <v>23</v>
      </c>
      <c r="K4" s="15" t="s">
        <v>1225</v>
      </c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</row>
    <row r="5" customFormat="false" ht="18" hidden="false" customHeight="true" outlineLevel="0" collapsed="false">
      <c r="A5" s="12" t="s">
        <v>1226</v>
      </c>
      <c r="B5" s="12" t="s">
        <v>14</v>
      </c>
      <c r="C5" s="12" t="s">
        <v>1223</v>
      </c>
      <c r="D5" s="12" t="s">
        <v>1227</v>
      </c>
      <c r="E5" s="12" t="s">
        <v>22</v>
      </c>
      <c r="F5" s="12" t="s">
        <v>24</v>
      </c>
      <c r="G5" s="12" t="n">
        <v>74995823</v>
      </c>
      <c r="H5" s="12" t="n">
        <v>74995720</v>
      </c>
      <c r="I5" s="15" t="s">
        <v>1228</v>
      </c>
      <c r="J5" s="15" t="s">
        <v>1229</v>
      </c>
      <c r="K5" s="15" t="s">
        <v>269</v>
      </c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</row>
    <row r="6" customFormat="false" ht="18" hidden="false" customHeight="true" outlineLevel="0" collapsed="false">
      <c r="A6" s="12" t="s">
        <v>1230</v>
      </c>
      <c r="B6" s="12" t="s">
        <v>14</v>
      </c>
      <c r="C6" s="12" t="s">
        <v>1231</v>
      </c>
      <c r="D6" s="12" t="s">
        <v>1232</v>
      </c>
      <c r="E6" s="12" t="s">
        <v>22</v>
      </c>
      <c r="F6" s="12" t="s">
        <v>18</v>
      </c>
      <c r="G6" s="12" t="n">
        <v>135641312</v>
      </c>
      <c r="H6" s="12" t="n">
        <v>135641213</v>
      </c>
      <c r="I6" s="15" t="s">
        <v>1233</v>
      </c>
      <c r="J6" s="15" t="s">
        <v>1234</v>
      </c>
      <c r="K6" s="15" t="s">
        <v>1235</v>
      </c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</row>
    <row r="7" customFormat="false" ht="18" hidden="false" customHeight="true" outlineLevel="0" collapsed="false">
      <c r="A7" s="12" t="s">
        <v>22</v>
      </c>
      <c r="B7" s="12" t="s">
        <v>14</v>
      </c>
      <c r="C7" s="12" t="s">
        <v>1231</v>
      </c>
      <c r="D7" s="12" t="s">
        <v>23</v>
      </c>
      <c r="E7" s="12" t="s">
        <v>22</v>
      </c>
      <c r="F7" s="12" t="s">
        <v>24</v>
      </c>
      <c r="G7" s="12" t="n">
        <v>135641312</v>
      </c>
      <c r="H7" s="12" t="n">
        <v>135641209</v>
      </c>
      <c r="I7" s="15" t="s">
        <v>1236</v>
      </c>
      <c r="J7" s="15" t="s">
        <v>23</v>
      </c>
      <c r="K7" s="15" t="s">
        <v>78</v>
      </c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</row>
    <row r="8" customFormat="false" ht="18" hidden="false" customHeight="true" outlineLevel="0" collapsed="false">
      <c r="A8" s="12" t="s">
        <v>1237</v>
      </c>
      <c r="B8" s="12" t="s">
        <v>14</v>
      </c>
      <c r="C8" s="12" t="s">
        <v>1238</v>
      </c>
      <c r="D8" s="12" t="s">
        <v>1239</v>
      </c>
      <c r="E8" s="12" t="s">
        <v>17</v>
      </c>
      <c r="F8" s="12" t="s">
        <v>18</v>
      </c>
      <c r="G8" s="12" t="n">
        <v>45799643</v>
      </c>
      <c r="H8" s="12" t="n">
        <v>45799885</v>
      </c>
      <c r="I8" s="15" t="s">
        <v>1240</v>
      </c>
      <c r="J8" s="15" t="s">
        <v>1241</v>
      </c>
      <c r="K8" s="15" t="s">
        <v>1242</v>
      </c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</row>
    <row r="9" customFormat="false" ht="18" hidden="false" customHeight="true" outlineLevel="0" collapsed="false">
      <c r="A9" s="12" t="s">
        <v>22</v>
      </c>
      <c r="B9" s="12" t="s">
        <v>14</v>
      </c>
      <c r="C9" s="12" t="s">
        <v>1238</v>
      </c>
      <c r="D9" s="12" t="s">
        <v>23</v>
      </c>
      <c r="E9" s="12" t="s">
        <v>17</v>
      </c>
      <c r="F9" s="12" t="s">
        <v>24</v>
      </c>
      <c r="G9" s="12" t="n">
        <v>45799643</v>
      </c>
      <c r="H9" s="12" t="n">
        <v>45799889</v>
      </c>
      <c r="I9" s="15" t="s">
        <v>1243</v>
      </c>
      <c r="J9" s="15" t="s">
        <v>23</v>
      </c>
      <c r="K9" s="15" t="s">
        <v>26</v>
      </c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</row>
    <row r="10" customFormat="false" ht="18" hidden="false" customHeight="true" outlineLevel="0" collapsed="false">
      <c r="A10" s="12" t="s">
        <v>1244</v>
      </c>
      <c r="B10" s="12" t="s">
        <v>14</v>
      </c>
      <c r="C10" s="12" t="s">
        <v>1245</v>
      </c>
      <c r="D10" s="12" t="s">
        <v>1246</v>
      </c>
      <c r="E10" s="12" t="s">
        <v>22</v>
      </c>
      <c r="F10" s="12" t="s">
        <v>18</v>
      </c>
      <c r="G10" s="12" t="n">
        <v>80580611</v>
      </c>
      <c r="H10" s="12" t="n">
        <v>80580331</v>
      </c>
      <c r="I10" s="15" t="s">
        <v>1247</v>
      </c>
      <c r="J10" s="15" t="s">
        <v>1248</v>
      </c>
      <c r="K10" s="15" t="s">
        <v>1249</v>
      </c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</row>
    <row r="11" customFormat="false" ht="18" hidden="false" customHeight="true" outlineLevel="0" collapsed="false">
      <c r="A11" s="12" t="s">
        <v>22</v>
      </c>
      <c r="B11" s="12" t="s">
        <v>14</v>
      </c>
      <c r="C11" s="12" t="s">
        <v>1245</v>
      </c>
      <c r="D11" s="12" t="s">
        <v>23</v>
      </c>
      <c r="E11" s="12" t="s">
        <v>22</v>
      </c>
      <c r="F11" s="12" t="s">
        <v>24</v>
      </c>
      <c r="G11" s="12" t="n">
        <v>80580611</v>
      </c>
      <c r="H11" s="12" t="n">
        <v>80580327</v>
      </c>
      <c r="I11" s="15" t="s">
        <v>1250</v>
      </c>
      <c r="J11" s="15" t="s">
        <v>23</v>
      </c>
      <c r="K11" s="15" t="s">
        <v>269</v>
      </c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</row>
    <row r="12" customFormat="false" ht="18" hidden="false" customHeight="true" outlineLevel="0" collapsed="false">
      <c r="A12" s="12" t="s">
        <v>1251</v>
      </c>
      <c r="B12" s="12" t="s">
        <v>14</v>
      </c>
      <c r="C12" s="12" t="s">
        <v>1252</v>
      </c>
      <c r="D12" s="12" t="s">
        <v>1253</v>
      </c>
      <c r="E12" s="12" t="s">
        <v>17</v>
      </c>
      <c r="F12" s="12" t="s">
        <v>18</v>
      </c>
      <c r="G12" s="12" t="n">
        <v>5094230</v>
      </c>
      <c r="H12" s="12" t="n">
        <v>5094376</v>
      </c>
      <c r="I12" s="15" t="s">
        <v>1254</v>
      </c>
      <c r="J12" s="15" t="s">
        <v>23</v>
      </c>
      <c r="K12" s="15" t="s">
        <v>1255</v>
      </c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</row>
    <row r="13" customFormat="false" ht="18" hidden="false" customHeight="true" outlineLevel="0" collapsed="false">
      <c r="A13" s="12" t="s">
        <v>22</v>
      </c>
      <c r="B13" s="12" t="s">
        <v>14</v>
      </c>
      <c r="C13" s="12" t="s">
        <v>1252</v>
      </c>
      <c r="D13" s="12" t="s">
        <v>23</v>
      </c>
      <c r="E13" s="12" t="s">
        <v>17</v>
      </c>
      <c r="F13" s="12" t="s">
        <v>24</v>
      </c>
      <c r="G13" s="12" t="n">
        <v>5094230</v>
      </c>
      <c r="H13" s="12" t="n">
        <v>5094380</v>
      </c>
      <c r="I13" s="15" t="s">
        <v>1256</v>
      </c>
      <c r="J13" s="15" t="s">
        <v>23</v>
      </c>
      <c r="K13" s="15" t="s">
        <v>602</v>
      </c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</row>
    <row r="14" customFormat="false" ht="18" hidden="false" customHeight="true" outlineLevel="0" collapsed="false">
      <c r="A14" s="12" t="s">
        <v>22</v>
      </c>
      <c r="B14" s="12" t="s">
        <v>175</v>
      </c>
      <c r="C14" s="12" t="s">
        <v>1257</v>
      </c>
      <c r="D14" s="12" t="s">
        <v>23</v>
      </c>
      <c r="E14" s="12" t="s">
        <v>22</v>
      </c>
      <c r="F14" s="12" t="s">
        <v>18</v>
      </c>
      <c r="G14" s="12" t="n">
        <v>121174509</v>
      </c>
      <c r="H14" s="12" t="n">
        <v>121174384</v>
      </c>
      <c r="I14" s="15" t="s">
        <v>1258</v>
      </c>
      <c r="J14" s="15" t="s">
        <v>23</v>
      </c>
      <c r="K14" s="15" t="s">
        <v>1259</v>
      </c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</row>
    <row r="15" customFormat="false" ht="18" hidden="false" customHeight="true" outlineLevel="0" collapsed="false">
      <c r="A15" s="12" t="s">
        <v>1260</v>
      </c>
      <c r="B15" s="12" t="s">
        <v>175</v>
      </c>
      <c r="C15" s="12" t="s">
        <v>1257</v>
      </c>
      <c r="D15" s="12" t="s">
        <v>1261</v>
      </c>
      <c r="E15" s="12" t="s">
        <v>22</v>
      </c>
      <c r="F15" s="12" t="s">
        <v>24</v>
      </c>
      <c r="G15" s="12" t="n">
        <v>121174509</v>
      </c>
      <c r="H15" s="12" t="n">
        <v>121174380</v>
      </c>
      <c r="I15" s="15" t="s">
        <v>1262</v>
      </c>
      <c r="J15" s="15" t="s">
        <v>1263</v>
      </c>
      <c r="K15" s="15" t="s">
        <v>39</v>
      </c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</row>
    <row r="16" customFormat="false" ht="18" hidden="false" customHeight="true" outlineLevel="0" collapsed="false">
      <c r="A16" s="12" t="s">
        <v>22</v>
      </c>
      <c r="B16" s="12" t="s">
        <v>175</v>
      </c>
      <c r="C16" s="12" t="s">
        <v>1264</v>
      </c>
      <c r="D16" s="12" t="s">
        <v>23</v>
      </c>
      <c r="E16" s="12" t="s">
        <v>22</v>
      </c>
      <c r="F16" s="12" t="s">
        <v>18</v>
      </c>
      <c r="G16" s="12" t="n">
        <v>81203551</v>
      </c>
      <c r="H16" s="12" t="n">
        <v>81203453</v>
      </c>
      <c r="I16" s="15" t="s">
        <v>1265</v>
      </c>
      <c r="J16" s="15" t="s">
        <v>23</v>
      </c>
      <c r="K16" s="15" t="s">
        <v>1266</v>
      </c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</row>
    <row r="17" customFormat="false" ht="18" hidden="false" customHeight="true" outlineLevel="0" collapsed="false">
      <c r="A17" s="12" t="s">
        <v>22</v>
      </c>
      <c r="B17" s="12" t="s">
        <v>175</v>
      </c>
      <c r="C17" s="12" t="s">
        <v>1264</v>
      </c>
      <c r="D17" s="12" t="s">
        <v>23</v>
      </c>
      <c r="E17" s="12" t="s">
        <v>22</v>
      </c>
      <c r="F17" s="12" t="s">
        <v>24</v>
      </c>
      <c r="G17" s="12" t="n">
        <v>81203551</v>
      </c>
      <c r="H17" s="12" t="n">
        <v>81203449</v>
      </c>
      <c r="I17" s="15" t="s">
        <v>1267</v>
      </c>
      <c r="J17" s="15" t="s">
        <v>1268</v>
      </c>
      <c r="K17" s="15" t="s">
        <v>39</v>
      </c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</row>
    <row r="18" customFormat="false" ht="18" hidden="false" customHeight="true" outlineLevel="0" collapsed="false">
      <c r="A18" s="12" t="s">
        <v>22</v>
      </c>
      <c r="B18" s="12" t="s">
        <v>175</v>
      </c>
      <c r="C18" s="12" t="s">
        <v>1269</v>
      </c>
      <c r="D18" s="12" t="s">
        <v>23</v>
      </c>
      <c r="E18" s="12" t="s">
        <v>17</v>
      </c>
      <c r="F18" s="12" t="s">
        <v>18</v>
      </c>
      <c r="G18" s="12" t="n">
        <v>79644741</v>
      </c>
      <c r="H18" s="12" t="n">
        <v>79644870</v>
      </c>
      <c r="I18" s="15" t="s">
        <v>1270</v>
      </c>
      <c r="J18" s="15" t="s">
        <v>23</v>
      </c>
      <c r="K18" s="15" t="s">
        <v>1271</v>
      </c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</row>
    <row r="19" customFormat="false" ht="18" hidden="false" customHeight="true" outlineLevel="0" collapsed="false">
      <c r="A19" s="12" t="s">
        <v>1272</v>
      </c>
      <c r="B19" s="12" t="s">
        <v>175</v>
      </c>
      <c r="C19" s="12" t="s">
        <v>1269</v>
      </c>
      <c r="D19" s="12" t="s">
        <v>1273</v>
      </c>
      <c r="E19" s="12" t="s">
        <v>17</v>
      </c>
      <c r="F19" s="12" t="s">
        <v>24</v>
      </c>
      <c r="G19" s="12" t="n">
        <v>79644741</v>
      </c>
      <c r="H19" s="12" t="n">
        <v>79644874</v>
      </c>
      <c r="I19" s="15" t="s">
        <v>1274</v>
      </c>
      <c r="J19" s="15" t="s">
        <v>1275</v>
      </c>
      <c r="K19" s="15" t="s">
        <v>39</v>
      </c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</row>
    <row r="20" customFormat="false" ht="18" hidden="false" customHeight="true" outlineLevel="0" collapsed="false">
      <c r="A20" s="12" t="s">
        <v>22</v>
      </c>
      <c r="B20" s="12" t="s">
        <v>219</v>
      </c>
      <c r="C20" s="12" t="s">
        <v>1276</v>
      </c>
      <c r="D20" s="12" t="s">
        <v>23</v>
      </c>
      <c r="E20" s="12" t="s">
        <v>22</v>
      </c>
      <c r="F20" s="12" t="s">
        <v>18</v>
      </c>
      <c r="G20" s="12" t="n">
        <v>76949156</v>
      </c>
      <c r="H20" s="12" t="n">
        <v>76949094</v>
      </c>
      <c r="I20" s="15" t="s">
        <v>1277</v>
      </c>
      <c r="J20" s="15" t="s">
        <v>23</v>
      </c>
      <c r="K20" s="15" t="s">
        <v>1278</v>
      </c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</row>
    <row r="21" customFormat="false" ht="18" hidden="false" customHeight="true" outlineLevel="0" collapsed="false">
      <c r="A21" s="12" t="s">
        <v>1279</v>
      </c>
      <c r="B21" s="12" t="s">
        <v>219</v>
      </c>
      <c r="C21" s="12" t="s">
        <v>1276</v>
      </c>
      <c r="D21" s="12" t="s">
        <v>1280</v>
      </c>
      <c r="E21" s="12" t="s">
        <v>22</v>
      </c>
      <c r="F21" s="12" t="s">
        <v>24</v>
      </c>
      <c r="G21" s="12" t="n">
        <v>76949156</v>
      </c>
      <c r="H21" s="12" t="n">
        <v>76949090</v>
      </c>
      <c r="I21" s="15" t="s">
        <v>1281</v>
      </c>
      <c r="J21" s="15" t="s">
        <v>1282</v>
      </c>
      <c r="K21" s="15" t="s">
        <v>241</v>
      </c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</row>
    <row r="22" customFormat="false" ht="18" hidden="false" customHeight="true" outlineLevel="0" collapsed="false">
      <c r="A22" s="12" t="s">
        <v>22</v>
      </c>
      <c r="B22" s="12" t="s">
        <v>219</v>
      </c>
      <c r="C22" s="12" t="s">
        <v>1283</v>
      </c>
      <c r="D22" s="12" t="s">
        <v>23</v>
      </c>
      <c r="E22" s="12" t="s">
        <v>22</v>
      </c>
      <c r="F22" s="12" t="s">
        <v>18</v>
      </c>
      <c r="G22" s="12" t="n">
        <v>87290156</v>
      </c>
      <c r="H22" s="12" t="n">
        <v>87290066</v>
      </c>
      <c r="I22" s="15" t="s">
        <v>1284</v>
      </c>
      <c r="J22" s="15" t="s">
        <v>1285</v>
      </c>
      <c r="K22" s="15" t="s">
        <v>1286</v>
      </c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</row>
    <row r="23" customFormat="false" ht="18" hidden="false" customHeight="true" outlineLevel="0" collapsed="false">
      <c r="A23" s="12" t="s">
        <v>22</v>
      </c>
      <c r="B23" s="12" t="s">
        <v>219</v>
      </c>
      <c r="C23" s="12" t="s">
        <v>1283</v>
      </c>
      <c r="D23" s="12" t="s">
        <v>23</v>
      </c>
      <c r="E23" s="12" t="s">
        <v>22</v>
      </c>
      <c r="F23" s="12" t="s">
        <v>24</v>
      </c>
      <c r="G23" s="12" t="n">
        <v>87290156</v>
      </c>
      <c r="H23" s="12" t="n">
        <v>87290062</v>
      </c>
      <c r="I23" s="15" t="s">
        <v>1287</v>
      </c>
      <c r="J23" s="15" t="s">
        <v>23</v>
      </c>
      <c r="K23" s="15" t="s">
        <v>55</v>
      </c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</row>
    <row r="24" customFormat="false" ht="18" hidden="false" customHeight="true" outlineLevel="0" collapsed="false">
      <c r="A24" s="12" t="s">
        <v>1288</v>
      </c>
      <c r="B24" s="12" t="s">
        <v>219</v>
      </c>
      <c r="C24" s="12" t="s">
        <v>1289</v>
      </c>
      <c r="D24" s="12" t="s">
        <v>1290</v>
      </c>
      <c r="E24" s="12" t="s">
        <v>17</v>
      </c>
      <c r="F24" s="12" t="s">
        <v>18</v>
      </c>
      <c r="G24" s="12" t="n">
        <v>108339338</v>
      </c>
      <c r="H24" s="12" t="n">
        <v>108339415</v>
      </c>
      <c r="I24" s="15" t="s">
        <v>1291</v>
      </c>
      <c r="J24" s="15" t="s">
        <v>1292</v>
      </c>
      <c r="K24" s="15" t="s">
        <v>1293</v>
      </c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</row>
    <row r="25" customFormat="false" ht="18" hidden="false" customHeight="true" outlineLevel="0" collapsed="false">
      <c r="A25" s="12" t="s">
        <v>22</v>
      </c>
      <c r="B25" s="12" t="s">
        <v>219</v>
      </c>
      <c r="C25" s="12" t="s">
        <v>1289</v>
      </c>
      <c r="D25" s="12" t="s">
        <v>23</v>
      </c>
      <c r="E25" s="12" t="s">
        <v>17</v>
      </c>
      <c r="F25" s="12" t="s">
        <v>24</v>
      </c>
      <c r="G25" s="12" t="n">
        <v>108339338</v>
      </c>
      <c r="H25" s="12" t="n">
        <v>108339419</v>
      </c>
      <c r="I25" s="15" t="s">
        <v>1294</v>
      </c>
      <c r="J25" s="15" t="s">
        <v>23</v>
      </c>
      <c r="K25" s="15" t="s">
        <v>26</v>
      </c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</row>
    <row r="26" customFormat="false" ht="18" hidden="false" customHeight="true" outlineLevel="0" collapsed="false">
      <c r="A26" s="12" t="s">
        <v>1295</v>
      </c>
      <c r="B26" s="12" t="s">
        <v>219</v>
      </c>
      <c r="C26" s="12" t="s">
        <v>1296</v>
      </c>
      <c r="D26" s="12" t="s">
        <v>1297</v>
      </c>
      <c r="E26" s="12" t="s">
        <v>22</v>
      </c>
      <c r="F26" s="12" t="s">
        <v>18</v>
      </c>
      <c r="G26" s="12" t="n">
        <v>116881847</v>
      </c>
      <c r="H26" s="12" t="n">
        <v>116881685</v>
      </c>
      <c r="I26" s="15" t="s">
        <v>1298</v>
      </c>
      <c r="J26" s="15" t="s">
        <v>1299</v>
      </c>
      <c r="K26" s="15" t="s">
        <v>1300</v>
      </c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</row>
    <row r="27" customFormat="false" ht="18" hidden="false" customHeight="true" outlineLevel="0" collapsed="false">
      <c r="A27" s="12" t="s">
        <v>22</v>
      </c>
      <c r="B27" s="12" t="s">
        <v>219</v>
      </c>
      <c r="C27" s="12" t="s">
        <v>1296</v>
      </c>
      <c r="D27" s="12" t="s">
        <v>23</v>
      </c>
      <c r="E27" s="12" t="s">
        <v>22</v>
      </c>
      <c r="F27" s="12" t="s">
        <v>24</v>
      </c>
      <c r="G27" s="12" t="n">
        <v>116881847</v>
      </c>
      <c r="H27" s="12" t="n">
        <v>116881681</v>
      </c>
      <c r="I27" s="15" t="s">
        <v>1301</v>
      </c>
      <c r="J27" s="15" t="s">
        <v>23</v>
      </c>
      <c r="K27" s="15" t="s">
        <v>39</v>
      </c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</row>
    <row r="28" customFormat="false" ht="18" hidden="false" customHeight="true" outlineLevel="0" collapsed="false">
      <c r="A28" s="12" t="s">
        <v>22</v>
      </c>
      <c r="B28" s="12" t="s">
        <v>219</v>
      </c>
      <c r="C28" s="12" t="s">
        <v>1302</v>
      </c>
      <c r="D28" s="12" t="s">
        <v>23</v>
      </c>
      <c r="E28" s="12" t="s">
        <v>17</v>
      </c>
      <c r="F28" s="12" t="s">
        <v>18</v>
      </c>
      <c r="G28" s="12" t="n">
        <v>103615692</v>
      </c>
      <c r="H28" s="12" t="n">
        <v>103615755</v>
      </c>
      <c r="I28" s="15" t="s">
        <v>1303</v>
      </c>
      <c r="J28" s="15" t="s">
        <v>23</v>
      </c>
      <c r="K28" s="15" t="s">
        <v>1304</v>
      </c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</row>
    <row r="29" customFormat="false" ht="18" hidden="false" customHeight="true" outlineLevel="0" collapsed="false">
      <c r="A29" s="12" t="s">
        <v>1305</v>
      </c>
      <c r="B29" s="12" t="s">
        <v>219</v>
      </c>
      <c r="C29" s="12" t="s">
        <v>1302</v>
      </c>
      <c r="D29" s="12" t="s">
        <v>1306</v>
      </c>
      <c r="E29" s="12" t="s">
        <v>17</v>
      </c>
      <c r="F29" s="12" t="s">
        <v>24</v>
      </c>
      <c r="G29" s="12" t="n">
        <v>103615692</v>
      </c>
      <c r="H29" s="12" t="n">
        <v>103615759</v>
      </c>
      <c r="I29" s="15" t="s">
        <v>23</v>
      </c>
      <c r="J29" s="15" t="s">
        <v>1307</v>
      </c>
      <c r="K29" s="15" t="s">
        <v>47</v>
      </c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</row>
    <row r="30" customFormat="false" ht="18" hidden="false" customHeight="true" outlineLevel="0" collapsed="false">
      <c r="A30" s="12" t="s">
        <v>1308</v>
      </c>
      <c r="B30" s="12" t="s">
        <v>219</v>
      </c>
      <c r="C30" s="12" t="s">
        <v>1309</v>
      </c>
      <c r="D30" s="12" t="s">
        <v>1310</v>
      </c>
      <c r="E30" s="12" t="s">
        <v>22</v>
      </c>
      <c r="F30" s="12" t="s">
        <v>18</v>
      </c>
      <c r="G30" s="12" t="n">
        <v>103698934</v>
      </c>
      <c r="H30" s="12" t="n">
        <v>103698871</v>
      </c>
      <c r="I30" s="15" t="s">
        <v>1311</v>
      </c>
      <c r="J30" s="15" t="s">
        <v>1312</v>
      </c>
      <c r="K30" s="15" t="s">
        <v>1313</v>
      </c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</row>
    <row r="31" customFormat="false" ht="18" hidden="false" customHeight="true" outlineLevel="0" collapsed="false">
      <c r="A31" s="12" t="s">
        <v>22</v>
      </c>
      <c r="B31" s="12" t="s">
        <v>219</v>
      </c>
      <c r="C31" s="12" t="s">
        <v>1309</v>
      </c>
      <c r="D31" s="12" t="s">
        <v>23</v>
      </c>
      <c r="E31" s="12" t="s">
        <v>22</v>
      </c>
      <c r="F31" s="12" t="s">
        <v>24</v>
      </c>
      <c r="G31" s="12" t="n">
        <v>103698934</v>
      </c>
      <c r="H31" s="12" t="n">
        <v>103698867</v>
      </c>
      <c r="I31" s="15" t="s">
        <v>1314</v>
      </c>
      <c r="J31" s="15" t="s">
        <v>23</v>
      </c>
      <c r="K31" s="15" t="s">
        <v>26</v>
      </c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</row>
    <row r="32" customFormat="false" ht="18" hidden="false" customHeight="true" outlineLevel="0" collapsed="false">
      <c r="A32" s="12" t="s">
        <v>1315</v>
      </c>
      <c r="B32" s="12" t="s">
        <v>219</v>
      </c>
      <c r="C32" s="12" t="s">
        <v>1316</v>
      </c>
      <c r="D32" s="12" t="s">
        <v>1317</v>
      </c>
      <c r="E32" s="12" t="s">
        <v>22</v>
      </c>
      <c r="F32" s="12" t="s">
        <v>18</v>
      </c>
      <c r="G32" s="12" t="n">
        <v>121672199</v>
      </c>
      <c r="H32" s="12" t="n">
        <v>121672103</v>
      </c>
      <c r="I32" s="15" t="s">
        <v>1318</v>
      </c>
      <c r="J32" s="15" t="s">
        <v>1319</v>
      </c>
      <c r="K32" s="15" t="s">
        <v>1320</v>
      </c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</row>
    <row r="33" customFormat="false" ht="18" hidden="false" customHeight="true" outlineLevel="0" collapsed="false">
      <c r="A33" s="12" t="s">
        <v>22</v>
      </c>
      <c r="B33" s="12" t="s">
        <v>219</v>
      </c>
      <c r="C33" s="12" t="s">
        <v>1316</v>
      </c>
      <c r="D33" s="12" t="s">
        <v>23</v>
      </c>
      <c r="E33" s="12" t="s">
        <v>22</v>
      </c>
      <c r="F33" s="12" t="s">
        <v>24</v>
      </c>
      <c r="G33" s="12" t="n">
        <v>121672199</v>
      </c>
      <c r="H33" s="12" t="n">
        <v>121672099</v>
      </c>
      <c r="I33" s="15" t="s">
        <v>1321</v>
      </c>
      <c r="J33" s="15" t="s">
        <v>23</v>
      </c>
      <c r="K33" s="15" t="s">
        <v>47</v>
      </c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</row>
    <row r="34" customFormat="false" ht="18" hidden="false" customHeight="true" outlineLevel="0" collapsed="false">
      <c r="A34" s="12" t="s">
        <v>22</v>
      </c>
      <c r="B34" s="12" t="s">
        <v>219</v>
      </c>
      <c r="C34" s="12" t="s">
        <v>1322</v>
      </c>
      <c r="D34" s="12" t="s">
        <v>23</v>
      </c>
      <c r="E34" s="12" t="s">
        <v>17</v>
      </c>
      <c r="F34" s="12" t="s">
        <v>18</v>
      </c>
      <c r="G34" s="12" t="n">
        <v>120837168</v>
      </c>
      <c r="H34" s="12" t="n">
        <v>120837239</v>
      </c>
      <c r="I34" s="15" t="s">
        <v>1323</v>
      </c>
      <c r="J34" s="15" t="s">
        <v>23</v>
      </c>
      <c r="K34" s="15" t="s">
        <v>1324</v>
      </c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</row>
    <row r="35" customFormat="false" ht="18" hidden="false" customHeight="true" outlineLevel="0" collapsed="false">
      <c r="A35" s="12" t="s">
        <v>1325</v>
      </c>
      <c r="B35" s="12" t="s">
        <v>219</v>
      </c>
      <c r="C35" s="12" t="s">
        <v>1322</v>
      </c>
      <c r="D35" s="12" t="s">
        <v>1326</v>
      </c>
      <c r="E35" s="12" t="s">
        <v>17</v>
      </c>
      <c r="F35" s="12" t="s">
        <v>24</v>
      </c>
      <c r="G35" s="12" t="n">
        <v>120837168</v>
      </c>
      <c r="H35" s="12" t="n">
        <v>120837243</v>
      </c>
      <c r="I35" s="15" t="s">
        <v>1327</v>
      </c>
      <c r="J35" s="15" t="s">
        <v>1328</v>
      </c>
      <c r="K35" s="15" t="s">
        <v>47</v>
      </c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</row>
    <row r="36" customFormat="false" ht="18" hidden="false" customHeight="true" outlineLevel="0" collapsed="false">
      <c r="A36" s="12" t="s">
        <v>1329</v>
      </c>
      <c r="B36" s="12" t="s">
        <v>219</v>
      </c>
      <c r="C36" s="12" t="s">
        <v>1330</v>
      </c>
      <c r="D36" s="12" t="s">
        <v>1331</v>
      </c>
      <c r="E36" s="12" t="s">
        <v>17</v>
      </c>
      <c r="F36" s="12" t="s">
        <v>18</v>
      </c>
      <c r="G36" s="12" t="n">
        <v>49809503</v>
      </c>
      <c r="H36" s="12" t="n">
        <v>49809555</v>
      </c>
      <c r="I36" s="15" t="s">
        <v>1332</v>
      </c>
      <c r="J36" s="15" t="s">
        <v>1333</v>
      </c>
      <c r="K36" s="15" t="s">
        <v>1334</v>
      </c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</row>
    <row r="37" customFormat="false" ht="18" hidden="false" customHeight="true" outlineLevel="0" collapsed="false">
      <c r="A37" s="12" t="s">
        <v>22</v>
      </c>
      <c r="B37" s="12" t="s">
        <v>219</v>
      </c>
      <c r="C37" s="12" t="s">
        <v>1330</v>
      </c>
      <c r="D37" s="12" t="s">
        <v>23</v>
      </c>
      <c r="E37" s="12" t="s">
        <v>17</v>
      </c>
      <c r="F37" s="12" t="s">
        <v>24</v>
      </c>
      <c r="G37" s="12" t="n">
        <v>49809503</v>
      </c>
      <c r="H37" s="12" t="n">
        <v>49809559</v>
      </c>
      <c r="I37" s="15" t="s">
        <v>1335</v>
      </c>
      <c r="J37" s="15" t="s">
        <v>23</v>
      </c>
      <c r="K37" s="15" t="s">
        <v>55</v>
      </c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</row>
    <row r="38" customFormat="false" ht="18" hidden="false" customHeight="true" outlineLevel="0" collapsed="false">
      <c r="A38" s="12" t="s">
        <v>1336</v>
      </c>
      <c r="B38" s="12" t="s">
        <v>342</v>
      </c>
      <c r="C38" s="12" t="s">
        <v>1337</v>
      </c>
      <c r="D38" s="12" t="s">
        <v>1338</v>
      </c>
      <c r="E38" s="12" t="s">
        <v>22</v>
      </c>
      <c r="F38" s="12" t="s">
        <v>18</v>
      </c>
      <c r="G38" s="12" t="n">
        <v>102173947</v>
      </c>
      <c r="H38" s="12" t="n">
        <v>102173889</v>
      </c>
      <c r="I38" s="15" t="s">
        <v>1339</v>
      </c>
      <c r="J38" s="15" t="s">
        <v>1340</v>
      </c>
      <c r="K38" s="15" t="s">
        <v>1341</v>
      </c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</row>
    <row r="39" customFormat="false" ht="18" hidden="false" customHeight="true" outlineLevel="0" collapsed="false">
      <c r="A39" s="12" t="s">
        <v>22</v>
      </c>
      <c r="B39" s="12" t="s">
        <v>342</v>
      </c>
      <c r="C39" s="12" t="s">
        <v>1337</v>
      </c>
      <c r="D39" s="12" t="s">
        <v>23</v>
      </c>
      <c r="E39" s="12" t="s">
        <v>22</v>
      </c>
      <c r="F39" s="12" t="s">
        <v>24</v>
      </c>
      <c r="G39" s="12" t="n">
        <v>102173947</v>
      </c>
      <c r="H39" s="12" t="n">
        <v>102173885</v>
      </c>
      <c r="I39" s="15" t="s">
        <v>1342</v>
      </c>
      <c r="J39" s="15" t="s">
        <v>23</v>
      </c>
      <c r="K39" s="15" t="s">
        <v>1343</v>
      </c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</row>
    <row r="40" customFormat="false" ht="18" hidden="false" customHeight="true" outlineLevel="0" collapsed="false">
      <c r="A40" s="12" t="s">
        <v>1344</v>
      </c>
      <c r="B40" s="12" t="s">
        <v>413</v>
      </c>
      <c r="C40" s="12" t="s">
        <v>1345</v>
      </c>
      <c r="D40" s="12" t="s">
        <v>1346</v>
      </c>
      <c r="E40" s="12" t="s">
        <v>22</v>
      </c>
      <c r="F40" s="12" t="s">
        <v>18</v>
      </c>
      <c r="G40" s="12" t="n">
        <v>70081228</v>
      </c>
      <c r="H40" s="12" t="n">
        <v>70081125</v>
      </c>
      <c r="I40" s="15" t="s">
        <v>1347</v>
      </c>
      <c r="J40" s="15" t="s">
        <v>1348</v>
      </c>
      <c r="K40" s="15" t="s">
        <v>1349</v>
      </c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</row>
    <row r="41" customFormat="false" ht="18" hidden="false" customHeight="true" outlineLevel="0" collapsed="false">
      <c r="A41" s="12" t="s">
        <v>22</v>
      </c>
      <c r="B41" s="12" t="s">
        <v>413</v>
      </c>
      <c r="C41" s="12" t="s">
        <v>1345</v>
      </c>
      <c r="D41" s="12" t="s">
        <v>23</v>
      </c>
      <c r="E41" s="12" t="s">
        <v>22</v>
      </c>
      <c r="F41" s="12" t="s">
        <v>24</v>
      </c>
      <c r="G41" s="12" t="n">
        <v>70081228</v>
      </c>
      <c r="H41" s="12" t="n">
        <v>70081121</v>
      </c>
      <c r="I41" s="15" t="s">
        <v>1350</v>
      </c>
      <c r="J41" s="15" t="s">
        <v>23</v>
      </c>
      <c r="K41" s="15" t="s">
        <v>55</v>
      </c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</row>
    <row r="42" customFormat="false" ht="18" hidden="false" customHeight="true" outlineLevel="0" collapsed="false">
      <c r="A42" s="12" t="s">
        <v>1351</v>
      </c>
      <c r="B42" s="12" t="s">
        <v>436</v>
      </c>
      <c r="C42" s="12" t="s">
        <v>1352</v>
      </c>
      <c r="D42" s="12" t="s">
        <v>1353</v>
      </c>
      <c r="E42" s="12" t="s">
        <v>22</v>
      </c>
      <c r="F42" s="12" t="s">
        <v>18</v>
      </c>
      <c r="G42" s="12" t="n">
        <v>24733586</v>
      </c>
      <c r="H42" s="12" t="n">
        <v>24733459</v>
      </c>
      <c r="I42" s="15" t="s">
        <v>1354</v>
      </c>
      <c r="J42" s="15" t="s">
        <v>1355</v>
      </c>
      <c r="K42" s="15" t="s">
        <v>1356</v>
      </c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</row>
    <row r="43" customFormat="false" ht="18" hidden="false" customHeight="true" outlineLevel="0" collapsed="false">
      <c r="A43" s="12" t="s">
        <v>22</v>
      </c>
      <c r="B43" s="12" t="s">
        <v>436</v>
      </c>
      <c r="C43" s="12" t="s">
        <v>1352</v>
      </c>
      <c r="D43" s="12" t="s">
        <v>23</v>
      </c>
      <c r="E43" s="12" t="s">
        <v>22</v>
      </c>
      <c r="F43" s="12" t="s">
        <v>24</v>
      </c>
      <c r="G43" s="12" t="n">
        <v>24733586</v>
      </c>
      <c r="H43" s="12" t="n">
        <v>24733455</v>
      </c>
      <c r="I43" s="15" t="s">
        <v>1357</v>
      </c>
      <c r="J43" s="15" t="s">
        <v>23</v>
      </c>
      <c r="K43" s="15" t="s">
        <v>241</v>
      </c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</row>
    <row r="44" customFormat="false" ht="18" hidden="false" customHeight="true" outlineLevel="0" collapsed="false">
      <c r="A44" s="12" t="s">
        <v>22</v>
      </c>
      <c r="B44" s="12" t="s">
        <v>465</v>
      </c>
      <c r="C44" s="12" t="s">
        <v>1358</v>
      </c>
      <c r="D44" s="12" t="s">
        <v>23</v>
      </c>
      <c r="E44" s="12" t="s">
        <v>22</v>
      </c>
      <c r="F44" s="12" t="s">
        <v>18</v>
      </c>
      <c r="G44" s="12" t="n">
        <v>80240637</v>
      </c>
      <c r="H44" s="12" t="n">
        <v>80240545</v>
      </c>
      <c r="I44" s="15" t="s">
        <v>1359</v>
      </c>
      <c r="J44" s="15" t="s">
        <v>23</v>
      </c>
      <c r="K44" s="15" t="s">
        <v>1360</v>
      </c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</row>
    <row r="45" customFormat="false" ht="18" hidden="false" customHeight="true" outlineLevel="0" collapsed="false">
      <c r="A45" s="12" t="s">
        <v>1361</v>
      </c>
      <c r="B45" s="12" t="s">
        <v>465</v>
      </c>
      <c r="C45" s="12" t="s">
        <v>1358</v>
      </c>
      <c r="D45" s="12" t="s">
        <v>1362</v>
      </c>
      <c r="E45" s="12" t="s">
        <v>22</v>
      </c>
      <c r="F45" s="12" t="s">
        <v>24</v>
      </c>
      <c r="G45" s="12" t="n">
        <v>80240637</v>
      </c>
      <c r="H45" s="12" t="n">
        <v>80240541</v>
      </c>
      <c r="I45" s="15" t="s">
        <v>23</v>
      </c>
      <c r="J45" s="15" t="s">
        <v>1363</v>
      </c>
      <c r="K45" s="15" t="s">
        <v>55</v>
      </c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</row>
    <row r="46" customFormat="false" ht="18" hidden="false" customHeight="true" outlineLevel="0" collapsed="false">
      <c r="A46" s="12" t="s">
        <v>22</v>
      </c>
      <c r="B46" s="12" t="s">
        <v>465</v>
      </c>
      <c r="C46" s="12" t="s">
        <v>1364</v>
      </c>
      <c r="D46" s="12" t="s">
        <v>23</v>
      </c>
      <c r="E46" s="12" t="s">
        <v>22</v>
      </c>
      <c r="F46" s="12" t="s">
        <v>18</v>
      </c>
      <c r="G46" s="12" t="n">
        <v>85840466</v>
      </c>
      <c r="H46" s="12" t="n">
        <v>85840244</v>
      </c>
      <c r="I46" s="15" t="s">
        <v>1365</v>
      </c>
      <c r="J46" s="15" t="s">
        <v>1366</v>
      </c>
      <c r="K46" s="15" t="s">
        <v>1367</v>
      </c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</row>
    <row r="47" customFormat="false" ht="18" hidden="false" customHeight="true" outlineLevel="0" collapsed="false">
      <c r="A47" s="12" t="s">
        <v>1368</v>
      </c>
      <c r="B47" s="12" t="s">
        <v>465</v>
      </c>
      <c r="C47" s="12" t="s">
        <v>1364</v>
      </c>
      <c r="D47" s="12" t="s">
        <v>1369</v>
      </c>
      <c r="E47" s="12" t="s">
        <v>22</v>
      </c>
      <c r="F47" s="12" t="s">
        <v>24</v>
      </c>
      <c r="G47" s="12" t="n">
        <v>85840466</v>
      </c>
      <c r="H47" s="12" t="n">
        <v>85840240</v>
      </c>
      <c r="I47" s="15" t="s">
        <v>1370</v>
      </c>
      <c r="J47" s="15" t="s">
        <v>1371</v>
      </c>
      <c r="K47" s="15" t="s">
        <v>55</v>
      </c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</row>
    <row r="48" customFormat="false" ht="18" hidden="false" customHeight="true" outlineLevel="0" collapsed="false">
      <c r="A48" s="12" t="s">
        <v>1372</v>
      </c>
      <c r="B48" s="12" t="s">
        <v>465</v>
      </c>
      <c r="C48" s="12" t="s">
        <v>1373</v>
      </c>
      <c r="D48" s="12" t="s">
        <v>1374</v>
      </c>
      <c r="E48" s="12" t="s">
        <v>17</v>
      </c>
      <c r="F48" s="12" t="s">
        <v>18</v>
      </c>
      <c r="G48" s="12" t="n">
        <v>75165595</v>
      </c>
      <c r="H48" s="12" t="n">
        <v>75165714</v>
      </c>
      <c r="I48" s="15" t="s">
        <v>1375</v>
      </c>
      <c r="J48" s="15" t="s">
        <v>1376</v>
      </c>
      <c r="K48" s="15" t="s">
        <v>1377</v>
      </c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</row>
    <row r="49" customFormat="false" ht="18" hidden="false" customHeight="true" outlineLevel="0" collapsed="false">
      <c r="A49" s="12" t="s">
        <v>22</v>
      </c>
      <c r="B49" s="12" t="s">
        <v>465</v>
      </c>
      <c r="C49" s="12" t="s">
        <v>1373</v>
      </c>
      <c r="D49" s="12" t="s">
        <v>23</v>
      </c>
      <c r="E49" s="12" t="s">
        <v>17</v>
      </c>
      <c r="F49" s="12" t="s">
        <v>24</v>
      </c>
      <c r="G49" s="12" t="n">
        <v>75165595</v>
      </c>
      <c r="H49" s="12" t="n">
        <v>75165718</v>
      </c>
      <c r="I49" s="15" t="s">
        <v>1378</v>
      </c>
      <c r="J49" s="15" t="s">
        <v>23</v>
      </c>
      <c r="K49" s="15" t="s">
        <v>78</v>
      </c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</row>
    <row r="50" customFormat="false" ht="18" hidden="false" customHeight="true" outlineLevel="0" collapsed="false">
      <c r="A50" s="12" t="s">
        <v>1379</v>
      </c>
      <c r="B50" s="12" t="s">
        <v>465</v>
      </c>
      <c r="C50" s="12" t="s">
        <v>1380</v>
      </c>
      <c r="D50" s="12" t="s">
        <v>1381</v>
      </c>
      <c r="E50" s="12" t="s">
        <v>22</v>
      </c>
      <c r="F50" s="12" t="s">
        <v>18</v>
      </c>
      <c r="G50" s="12" t="n">
        <v>76319925</v>
      </c>
      <c r="H50" s="12" t="n">
        <v>76319862</v>
      </c>
      <c r="I50" s="15" t="s">
        <v>1382</v>
      </c>
      <c r="J50" s="15" t="s">
        <v>1383</v>
      </c>
      <c r="K50" s="15" t="s">
        <v>1384</v>
      </c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</row>
    <row r="51" customFormat="false" ht="18" hidden="false" customHeight="true" outlineLevel="0" collapsed="false">
      <c r="A51" s="12" t="s">
        <v>22</v>
      </c>
      <c r="B51" s="12" t="s">
        <v>465</v>
      </c>
      <c r="C51" s="12" t="s">
        <v>1380</v>
      </c>
      <c r="D51" s="12" t="s">
        <v>23</v>
      </c>
      <c r="E51" s="12" t="s">
        <v>22</v>
      </c>
      <c r="F51" s="12" t="s">
        <v>24</v>
      </c>
      <c r="G51" s="12" t="n">
        <v>76319925</v>
      </c>
      <c r="H51" s="12" t="n">
        <v>76319858</v>
      </c>
      <c r="I51" s="15" t="s">
        <v>1385</v>
      </c>
      <c r="J51" s="15" t="s">
        <v>23</v>
      </c>
      <c r="K51" s="15" t="s">
        <v>55</v>
      </c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</row>
    <row r="52" customFormat="false" ht="18" hidden="false" customHeight="true" outlineLevel="0" collapsed="false">
      <c r="A52" s="12" t="s">
        <v>1386</v>
      </c>
      <c r="B52" s="12" t="s">
        <v>491</v>
      </c>
      <c r="C52" s="12" t="s">
        <v>1387</v>
      </c>
      <c r="D52" s="12" t="s">
        <v>1388</v>
      </c>
      <c r="E52" s="12" t="s">
        <v>22</v>
      </c>
      <c r="F52" s="12" t="s">
        <v>18</v>
      </c>
      <c r="G52" s="12" t="n">
        <v>13144295</v>
      </c>
      <c r="H52" s="12" t="n">
        <v>13144228</v>
      </c>
      <c r="I52" s="15" t="s">
        <v>1389</v>
      </c>
      <c r="J52" s="15" t="s">
        <v>23</v>
      </c>
      <c r="K52" s="15" t="s">
        <v>1390</v>
      </c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</row>
    <row r="53" customFormat="false" ht="18" hidden="false" customHeight="true" outlineLevel="0" collapsed="false">
      <c r="A53" s="12" t="s">
        <v>22</v>
      </c>
      <c r="B53" s="12" t="s">
        <v>491</v>
      </c>
      <c r="C53" s="12" t="s">
        <v>1387</v>
      </c>
      <c r="D53" s="12" t="s">
        <v>23</v>
      </c>
      <c r="E53" s="12" t="s">
        <v>22</v>
      </c>
      <c r="F53" s="12" t="s">
        <v>24</v>
      </c>
      <c r="G53" s="12" t="n">
        <v>13144295</v>
      </c>
      <c r="H53" s="12" t="n">
        <v>13144224</v>
      </c>
      <c r="I53" s="15" t="s">
        <v>1391</v>
      </c>
      <c r="J53" s="15" t="s">
        <v>23</v>
      </c>
      <c r="K53" s="15" t="s">
        <v>55</v>
      </c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</row>
    <row r="54" customFormat="false" ht="18" hidden="false" customHeight="true" outlineLevel="0" collapsed="false">
      <c r="A54" s="12" t="s">
        <v>22</v>
      </c>
      <c r="B54" s="12" t="s">
        <v>491</v>
      </c>
      <c r="C54" s="12" t="s">
        <v>1392</v>
      </c>
      <c r="D54" s="12" t="s">
        <v>23</v>
      </c>
      <c r="E54" s="12" t="s">
        <v>17</v>
      </c>
      <c r="F54" s="12" t="s">
        <v>18</v>
      </c>
      <c r="G54" s="12" t="n">
        <v>10215034</v>
      </c>
      <c r="H54" s="12" t="n">
        <v>10215188</v>
      </c>
      <c r="I54" s="15" t="s">
        <v>1393</v>
      </c>
      <c r="J54" s="15" t="s">
        <v>23</v>
      </c>
      <c r="K54" s="15" t="s">
        <v>1394</v>
      </c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</row>
    <row r="55" customFormat="false" ht="18" hidden="false" customHeight="true" outlineLevel="0" collapsed="false">
      <c r="A55" s="12" t="s">
        <v>1395</v>
      </c>
      <c r="B55" s="12" t="s">
        <v>491</v>
      </c>
      <c r="C55" s="12" t="s">
        <v>1392</v>
      </c>
      <c r="D55" s="12" t="s">
        <v>1396</v>
      </c>
      <c r="E55" s="12" t="s">
        <v>17</v>
      </c>
      <c r="F55" s="12" t="s">
        <v>24</v>
      </c>
      <c r="G55" s="12" t="n">
        <v>10215034</v>
      </c>
      <c r="H55" s="12" t="n">
        <v>10215192</v>
      </c>
      <c r="I55" s="15" t="s">
        <v>23</v>
      </c>
      <c r="J55" s="15" t="s">
        <v>1397</v>
      </c>
      <c r="K55" s="15" t="s">
        <v>47</v>
      </c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</row>
    <row r="56" customFormat="false" ht="18" hidden="false" customHeight="true" outlineLevel="0" collapsed="false">
      <c r="A56" s="12" t="s">
        <v>1398</v>
      </c>
      <c r="B56" s="12" t="s">
        <v>491</v>
      </c>
      <c r="C56" s="12" t="s">
        <v>1399</v>
      </c>
      <c r="D56" s="12" t="s">
        <v>1400</v>
      </c>
      <c r="E56" s="12" t="s">
        <v>22</v>
      </c>
      <c r="F56" s="12" t="s">
        <v>18</v>
      </c>
      <c r="G56" s="12" t="n">
        <v>97065092</v>
      </c>
      <c r="H56" s="12" t="n">
        <v>97065042</v>
      </c>
      <c r="I56" s="15" t="s">
        <v>1401</v>
      </c>
      <c r="J56" s="15" t="s">
        <v>1402</v>
      </c>
      <c r="K56" s="15" t="s">
        <v>1403</v>
      </c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</row>
    <row r="57" customFormat="false" ht="18" hidden="false" customHeight="true" outlineLevel="0" collapsed="false">
      <c r="A57" s="12" t="s">
        <v>22</v>
      </c>
      <c r="B57" s="12" t="s">
        <v>491</v>
      </c>
      <c r="C57" s="12" t="s">
        <v>1399</v>
      </c>
      <c r="D57" s="12" t="s">
        <v>23</v>
      </c>
      <c r="E57" s="12" t="s">
        <v>22</v>
      </c>
      <c r="F57" s="12" t="s">
        <v>24</v>
      </c>
      <c r="G57" s="12" t="n">
        <v>97065092</v>
      </c>
      <c r="H57" s="12" t="n">
        <v>97065038</v>
      </c>
      <c r="I57" s="15" t="s">
        <v>1404</v>
      </c>
      <c r="J57" s="15" t="s">
        <v>23</v>
      </c>
      <c r="K57" s="15" t="s">
        <v>55</v>
      </c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</row>
    <row r="58" customFormat="false" ht="18" hidden="false" customHeight="true" outlineLevel="0" collapsed="false">
      <c r="A58" s="12" t="s">
        <v>22</v>
      </c>
      <c r="B58" s="12" t="s">
        <v>560</v>
      </c>
      <c r="C58" s="12" t="s">
        <v>1405</v>
      </c>
      <c r="D58" s="12" t="s">
        <v>23</v>
      </c>
      <c r="E58" s="12" t="s">
        <v>22</v>
      </c>
      <c r="F58" s="12" t="s">
        <v>18</v>
      </c>
      <c r="G58" s="12" t="n">
        <v>54954954</v>
      </c>
      <c r="H58" s="12" t="n">
        <v>54954751</v>
      </c>
      <c r="I58" s="15" t="s">
        <v>1406</v>
      </c>
      <c r="J58" s="15" t="s">
        <v>23</v>
      </c>
      <c r="K58" s="15" t="s">
        <v>1407</v>
      </c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</row>
    <row r="59" customFormat="false" ht="18" hidden="false" customHeight="true" outlineLevel="0" collapsed="false">
      <c r="A59" s="12" t="s">
        <v>22</v>
      </c>
      <c r="B59" s="12" t="s">
        <v>560</v>
      </c>
      <c r="C59" s="12" t="s">
        <v>1405</v>
      </c>
      <c r="D59" s="12" t="s">
        <v>23</v>
      </c>
      <c r="E59" s="12" t="s">
        <v>22</v>
      </c>
      <c r="F59" s="12" t="s">
        <v>24</v>
      </c>
      <c r="G59" s="12" t="n">
        <v>54954954</v>
      </c>
      <c r="H59" s="12" t="n">
        <v>54954747</v>
      </c>
      <c r="I59" s="15" t="s">
        <v>23</v>
      </c>
      <c r="J59" s="15" t="s">
        <v>1408</v>
      </c>
      <c r="K59" s="15" t="s">
        <v>55</v>
      </c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</row>
    <row r="60" customFormat="false" ht="18" hidden="false" customHeight="true" outlineLevel="0" collapsed="false">
      <c r="A60" s="12" t="s">
        <v>22</v>
      </c>
      <c r="B60" s="12" t="s">
        <v>560</v>
      </c>
      <c r="C60" s="12" t="s">
        <v>1409</v>
      </c>
      <c r="D60" s="12" t="s">
        <v>23</v>
      </c>
      <c r="E60" s="12" t="s">
        <v>17</v>
      </c>
      <c r="F60" s="12" t="s">
        <v>18</v>
      </c>
      <c r="G60" s="12" t="n">
        <v>46731328</v>
      </c>
      <c r="H60" s="12" t="n">
        <v>46731425</v>
      </c>
      <c r="I60" s="15" t="s">
        <v>1410</v>
      </c>
      <c r="J60" s="15" t="s">
        <v>23</v>
      </c>
      <c r="K60" s="15" t="s">
        <v>1411</v>
      </c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</row>
    <row r="61" customFormat="false" ht="18" hidden="false" customHeight="true" outlineLevel="0" collapsed="false">
      <c r="A61" s="12" t="s">
        <v>1412</v>
      </c>
      <c r="B61" s="12" t="s">
        <v>560</v>
      </c>
      <c r="C61" s="12" t="s">
        <v>1409</v>
      </c>
      <c r="D61" s="12" t="s">
        <v>1413</v>
      </c>
      <c r="E61" s="12" t="s">
        <v>17</v>
      </c>
      <c r="F61" s="12" t="s">
        <v>24</v>
      </c>
      <c r="G61" s="12" t="n">
        <v>46731328</v>
      </c>
      <c r="H61" s="12" t="n">
        <v>46731429</v>
      </c>
      <c r="I61" s="15" t="s">
        <v>1414</v>
      </c>
      <c r="J61" s="15" t="s">
        <v>1415</v>
      </c>
      <c r="K61" s="15" t="s">
        <v>47</v>
      </c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</row>
    <row r="62" customFormat="false" ht="18" hidden="false" customHeight="true" outlineLevel="0" collapsed="false">
      <c r="A62" s="12" t="s">
        <v>22</v>
      </c>
      <c r="B62" s="12" t="s">
        <v>560</v>
      </c>
      <c r="C62" s="12" t="s">
        <v>1416</v>
      </c>
      <c r="D62" s="12" t="s">
        <v>23</v>
      </c>
      <c r="E62" s="12" t="s">
        <v>22</v>
      </c>
      <c r="F62" s="12" t="s">
        <v>18</v>
      </c>
      <c r="G62" s="12" t="n">
        <v>34872611</v>
      </c>
      <c r="H62" s="12" t="n">
        <v>34872490</v>
      </c>
      <c r="I62" s="15" t="s">
        <v>1417</v>
      </c>
      <c r="J62" s="15" t="s">
        <v>23</v>
      </c>
      <c r="K62" s="15" t="s">
        <v>1418</v>
      </c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</row>
    <row r="63" customFormat="false" ht="18" hidden="false" customHeight="true" outlineLevel="0" collapsed="false">
      <c r="A63" s="12" t="s">
        <v>1419</v>
      </c>
      <c r="B63" s="12" t="s">
        <v>560</v>
      </c>
      <c r="C63" s="12" t="s">
        <v>1416</v>
      </c>
      <c r="D63" s="12" t="s">
        <v>1420</v>
      </c>
      <c r="E63" s="12" t="s">
        <v>22</v>
      </c>
      <c r="F63" s="12" t="s">
        <v>24</v>
      </c>
      <c r="G63" s="12" t="n">
        <v>34872611</v>
      </c>
      <c r="H63" s="12" t="n">
        <v>34872486</v>
      </c>
      <c r="I63" s="15" t="s">
        <v>1421</v>
      </c>
      <c r="J63" s="15" t="s">
        <v>1422</v>
      </c>
      <c r="K63" s="15" t="s">
        <v>47</v>
      </c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</row>
    <row r="64" customFormat="false" ht="18" hidden="false" customHeight="true" outlineLevel="0" collapsed="false">
      <c r="A64" s="12" t="s">
        <v>22</v>
      </c>
      <c r="B64" s="12" t="s">
        <v>560</v>
      </c>
      <c r="C64" s="12" t="s">
        <v>1423</v>
      </c>
      <c r="D64" s="12" t="s">
        <v>23</v>
      </c>
      <c r="E64" s="12" t="s">
        <v>22</v>
      </c>
      <c r="F64" s="12" t="s">
        <v>18</v>
      </c>
      <c r="G64" s="12" t="n">
        <v>54954954</v>
      </c>
      <c r="H64" s="12" t="n">
        <v>54954751</v>
      </c>
      <c r="I64" s="15" t="s">
        <v>1424</v>
      </c>
      <c r="J64" s="15" t="s">
        <v>1425</v>
      </c>
      <c r="K64" s="15" t="s">
        <v>1407</v>
      </c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</row>
    <row r="65" customFormat="false" ht="18" hidden="false" customHeight="true" outlineLevel="0" collapsed="false">
      <c r="A65" s="12" t="s">
        <v>22</v>
      </c>
      <c r="B65" s="12" t="s">
        <v>560</v>
      </c>
      <c r="C65" s="12" t="s">
        <v>1423</v>
      </c>
      <c r="D65" s="12" t="s">
        <v>23</v>
      </c>
      <c r="E65" s="12" t="s">
        <v>22</v>
      </c>
      <c r="F65" s="12" t="s">
        <v>24</v>
      </c>
      <c r="G65" s="12" t="n">
        <v>54954954</v>
      </c>
      <c r="H65" s="12" t="n">
        <v>54954747</v>
      </c>
      <c r="I65" s="15" t="s">
        <v>1426</v>
      </c>
      <c r="J65" s="15" t="s">
        <v>23</v>
      </c>
      <c r="K65" s="15" t="s">
        <v>55</v>
      </c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</row>
    <row r="66" customFormat="false" ht="18" hidden="false" customHeight="true" outlineLevel="0" collapsed="false">
      <c r="A66" s="12" t="s">
        <v>22</v>
      </c>
      <c r="B66" s="12" t="s">
        <v>659</v>
      </c>
      <c r="C66" s="12" t="s">
        <v>1427</v>
      </c>
      <c r="D66" s="12" t="s">
        <v>23</v>
      </c>
      <c r="E66" s="12" t="s">
        <v>17</v>
      </c>
      <c r="F66" s="12" t="s">
        <v>18</v>
      </c>
      <c r="G66" s="12" t="n">
        <v>32112989</v>
      </c>
      <c r="H66" s="12" t="n">
        <v>32113080</v>
      </c>
      <c r="I66" s="15" t="s">
        <v>1428</v>
      </c>
      <c r="J66" s="15" t="s">
        <v>23</v>
      </c>
      <c r="K66" s="15" t="s">
        <v>1429</v>
      </c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</row>
    <row r="67" customFormat="false" ht="18" hidden="false" customHeight="true" outlineLevel="0" collapsed="false">
      <c r="A67" s="12" t="s">
        <v>1430</v>
      </c>
      <c r="B67" s="12" t="s">
        <v>659</v>
      </c>
      <c r="C67" s="12" t="s">
        <v>1427</v>
      </c>
      <c r="D67" s="12" t="s">
        <v>1431</v>
      </c>
      <c r="E67" s="12" t="s">
        <v>17</v>
      </c>
      <c r="F67" s="12" t="s">
        <v>24</v>
      </c>
      <c r="G67" s="12" t="n">
        <v>32112989</v>
      </c>
      <c r="H67" s="12" t="n">
        <v>32113084</v>
      </c>
      <c r="I67" s="15" t="s">
        <v>1432</v>
      </c>
      <c r="J67" s="15" t="s">
        <v>1433</v>
      </c>
      <c r="K67" s="15" t="s">
        <v>47</v>
      </c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</row>
    <row r="68" customFormat="false" ht="18" hidden="false" customHeight="true" outlineLevel="0" collapsed="false">
      <c r="A68" s="12" t="s">
        <v>1434</v>
      </c>
      <c r="B68" s="12" t="s">
        <v>659</v>
      </c>
      <c r="C68" s="12" t="s">
        <v>1435</v>
      </c>
      <c r="D68" s="12" t="s">
        <v>1436</v>
      </c>
      <c r="E68" s="12" t="s">
        <v>17</v>
      </c>
      <c r="F68" s="12" t="s">
        <v>18</v>
      </c>
      <c r="G68" s="12" t="n">
        <v>38099388</v>
      </c>
      <c r="H68" s="12" t="n">
        <v>38099446</v>
      </c>
      <c r="I68" s="15" t="s">
        <v>1437</v>
      </c>
      <c r="J68" s="15" t="s">
        <v>1438</v>
      </c>
      <c r="K68" s="15" t="s">
        <v>1439</v>
      </c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</row>
    <row r="69" customFormat="false" ht="18" hidden="false" customHeight="true" outlineLevel="0" collapsed="false">
      <c r="A69" s="12" t="s">
        <v>22</v>
      </c>
      <c r="B69" s="12" t="s">
        <v>659</v>
      </c>
      <c r="C69" s="12" t="s">
        <v>1435</v>
      </c>
      <c r="D69" s="12" t="s">
        <v>23</v>
      </c>
      <c r="E69" s="12" t="s">
        <v>17</v>
      </c>
      <c r="F69" s="12" t="s">
        <v>24</v>
      </c>
      <c r="G69" s="12" t="n">
        <v>38099388</v>
      </c>
      <c r="H69" s="12" t="n">
        <v>38099450</v>
      </c>
      <c r="I69" s="15" t="s">
        <v>1440</v>
      </c>
      <c r="J69" s="15" t="s">
        <v>23</v>
      </c>
      <c r="K69" s="15" t="s">
        <v>55</v>
      </c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</row>
    <row r="70" customFormat="false" ht="18" hidden="false" customHeight="true" outlineLevel="0" collapsed="false">
      <c r="A70" s="12" t="s">
        <v>22</v>
      </c>
      <c r="B70" s="12" t="s">
        <v>659</v>
      </c>
      <c r="C70" s="12" t="s">
        <v>1441</v>
      </c>
      <c r="D70" s="12" t="s">
        <v>23</v>
      </c>
      <c r="E70" s="12" t="s">
        <v>17</v>
      </c>
      <c r="F70" s="12" t="s">
        <v>18</v>
      </c>
      <c r="G70" s="12" t="n">
        <v>68272873</v>
      </c>
      <c r="H70" s="12" t="n">
        <v>68273008</v>
      </c>
      <c r="I70" s="15" t="s">
        <v>1442</v>
      </c>
      <c r="J70" s="15" t="s">
        <v>1443</v>
      </c>
      <c r="K70" s="15" t="s">
        <v>1444</v>
      </c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</row>
    <row r="71" customFormat="false" ht="18" hidden="false" customHeight="true" outlineLevel="0" collapsed="false">
      <c r="A71" s="12" t="s">
        <v>22</v>
      </c>
      <c r="B71" s="12" t="s">
        <v>659</v>
      </c>
      <c r="C71" s="12" t="s">
        <v>1441</v>
      </c>
      <c r="D71" s="12" t="s">
        <v>23</v>
      </c>
      <c r="E71" s="12" t="s">
        <v>17</v>
      </c>
      <c r="F71" s="12" t="s">
        <v>24</v>
      </c>
      <c r="G71" s="12" t="n">
        <v>68272873</v>
      </c>
      <c r="H71" s="12" t="n">
        <v>68273012</v>
      </c>
      <c r="I71" s="15" t="s">
        <v>1445</v>
      </c>
      <c r="J71" s="15" t="s">
        <v>1446</v>
      </c>
      <c r="K71" s="15" t="s">
        <v>47</v>
      </c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</row>
    <row r="72" customFormat="false" ht="18" hidden="false" customHeight="true" outlineLevel="0" collapsed="false">
      <c r="A72" s="12" t="s">
        <v>1447</v>
      </c>
      <c r="B72" s="12" t="s">
        <v>659</v>
      </c>
      <c r="C72" s="12" t="s">
        <v>1448</v>
      </c>
      <c r="D72" s="12" t="s">
        <v>1449</v>
      </c>
      <c r="E72" s="12" t="s">
        <v>17</v>
      </c>
      <c r="F72" s="12" t="s">
        <v>18</v>
      </c>
      <c r="G72" s="12" t="n">
        <v>78127939</v>
      </c>
      <c r="H72" s="12" t="n">
        <v>78128112</v>
      </c>
      <c r="I72" s="15" t="s">
        <v>1450</v>
      </c>
      <c r="J72" s="15" t="s">
        <v>1451</v>
      </c>
      <c r="K72" s="15" t="s">
        <v>1452</v>
      </c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</row>
    <row r="73" customFormat="false" ht="18" hidden="false" customHeight="true" outlineLevel="0" collapsed="false">
      <c r="A73" s="12" t="s">
        <v>22</v>
      </c>
      <c r="B73" s="12" t="s">
        <v>659</v>
      </c>
      <c r="C73" s="12" t="s">
        <v>1448</v>
      </c>
      <c r="D73" s="12" t="s">
        <v>23</v>
      </c>
      <c r="E73" s="12" t="s">
        <v>17</v>
      </c>
      <c r="F73" s="12" t="s">
        <v>24</v>
      </c>
      <c r="G73" s="12" t="n">
        <v>78127939</v>
      </c>
      <c r="H73" s="12" t="n">
        <v>78128116</v>
      </c>
      <c r="I73" s="15" t="s">
        <v>1453</v>
      </c>
      <c r="J73" s="15" t="s">
        <v>23</v>
      </c>
      <c r="K73" s="15" t="s">
        <v>39</v>
      </c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</row>
    <row r="74" customFormat="false" ht="18" hidden="false" customHeight="true" outlineLevel="0" collapsed="false">
      <c r="A74" s="12" t="s">
        <v>1454</v>
      </c>
      <c r="B74" s="12" t="s">
        <v>659</v>
      </c>
      <c r="C74" s="12" t="s">
        <v>1455</v>
      </c>
      <c r="D74" s="12" t="s">
        <v>1456</v>
      </c>
      <c r="E74" s="12" t="s">
        <v>22</v>
      </c>
      <c r="F74" s="12" t="s">
        <v>18</v>
      </c>
      <c r="G74" s="12" t="n">
        <v>54091842</v>
      </c>
      <c r="H74" s="12" t="n">
        <v>54091615</v>
      </c>
      <c r="I74" s="15" t="s">
        <v>1457</v>
      </c>
      <c r="J74" s="15" t="s">
        <v>1458</v>
      </c>
      <c r="K74" s="15" t="s">
        <v>1459</v>
      </c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</row>
    <row r="75" customFormat="false" ht="18" hidden="false" customHeight="true" outlineLevel="0" collapsed="false">
      <c r="A75" s="12" t="s">
        <v>22</v>
      </c>
      <c r="B75" s="12" t="s">
        <v>659</v>
      </c>
      <c r="C75" s="12" t="s">
        <v>1455</v>
      </c>
      <c r="D75" s="12" t="s">
        <v>23</v>
      </c>
      <c r="E75" s="12" t="s">
        <v>22</v>
      </c>
      <c r="F75" s="12" t="s">
        <v>24</v>
      </c>
      <c r="G75" s="12" t="n">
        <v>54091842</v>
      </c>
      <c r="H75" s="12" t="n">
        <v>54091611</v>
      </c>
      <c r="I75" s="15" t="s">
        <v>1460</v>
      </c>
      <c r="J75" s="15" t="s">
        <v>23</v>
      </c>
      <c r="K75" s="15" t="s">
        <v>47</v>
      </c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</row>
    <row r="76" customFormat="false" ht="18" hidden="false" customHeight="true" outlineLevel="0" collapsed="false">
      <c r="A76" s="12" t="s">
        <v>1461</v>
      </c>
      <c r="B76" s="12" t="s">
        <v>668</v>
      </c>
      <c r="C76" s="12" t="s">
        <v>1462</v>
      </c>
      <c r="D76" s="12" t="s">
        <v>1463</v>
      </c>
      <c r="E76" s="12" t="s">
        <v>22</v>
      </c>
      <c r="F76" s="12" t="s">
        <v>18</v>
      </c>
      <c r="G76" s="12" t="n">
        <v>4299041</v>
      </c>
      <c r="H76" s="12" t="n">
        <v>4298768</v>
      </c>
      <c r="I76" s="15" t="s">
        <v>1464</v>
      </c>
      <c r="J76" s="15" t="s">
        <v>1465</v>
      </c>
      <c r="K76" s="15" t="s">
        <v>1466</v>
      </c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</row>
    <row r="77" customFormat="false" ht="18" hidden="false" customHeight="true" outlineLevel="0" collapsed="false">
      <c r="A77" s="12" t="s">
        <v>22</v>
      </c>
      <c r="B77" s="12" t="s">
        <v>668</v>
      </c>
      <c r="C77" s="12" t="s">
        <v>1462</v>
      </c>
      <c r="D77" s="12" t="s">
        <v>23</v>
      </c>
      <c r="E77" s="12" t="s">
        <v>22</v>
      </c>
      <c r="F77" s="12" t="s">
        <v>24</v>
      </c>
      <c r="G77" s="12" t="n">
        <v>4299041</v>
      </c>
      <c r="H77" s="12" t="n">
        <v>4298764</v>
      </c>
      <c r="I77" s="15" t="s">
        <v>1467</v>
      </c>
      <c r="J77" s="15" t="s">
        <v>23</v>
      </c>
      <c r="K77" s="15" t="s">
        <v>26</v>
      </c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</row>
    <row r="78" customFormat="false" ht="18" hidden="false" customHeight="true" outlineLevel="0" collapsed="false">
      <c r="A78" s="12" t="s">
        <v>1468</v>
      </c>
      <c r="B78" s="12" t="s">
        <v>770</v>
      </c>
      <c r="C78" s="12" t="s">
        <v>1469</v>
      </c>
      <c r="D78" s="12" t="s">
        <v>1470</v>
      </c>
      <c r="E78" s="12" t="s">
        <v>22</v>
      </c>
      <c r="F78" s="12" t="s">
        <v>18</v>
      </c>
      <c r="G78" s="12" t="n">
        <v>25733000</v>
      </c>
      <c r="H78" s="12" t="n">
        <v>25732884</v>
      </c>
      <c r="I78" s="15" t="s">
        <v>1471</v>
      </c>
      <c r="J78" s="15" t="s">
        <v>1472</v>
      </c>
      <c r="K78" s="15" t="s">
        <v>1473</v>
      </c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</row>
    <row r="79" customFormat="false" ht="18" hidden="false" customHeight="true" outlineLevel="0" collapsed="false">
      <c r="A79" s="12" t="s">
        <v>22</v>
      </c>
      <c r="B79" s="12" t="s">
        <v>770</v>
      </c>
      <c r="C79" s="12" t="s">
        <v>1469</v>
      </c>
      <c r="D79" s="12" t="s">
        <v>23</v>
      </c>
      <c r="E79" s="12" t="s">
        <v>22</v>
      </c>
      <c r="F79" s="12" t="s">
        <v>24</v>
      </c>
      <c r="G79" s="12" t="n">
        <v>25733000</v>
      </c>
      <c r="H79" s="12" t="n">
        <v>25732880</v>
      </c>
      <c r="I79" s="15" t="s">
        <v>1474</v>
      </c>
      <c r="J79" s="15" t="s">
        <v>23</v>
      </c>
      <c r="K79" s="15" t="s">
        <v>55</v>
      </c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</row>
    <row r="80" customFormat="false" ht="18" hidden="false" customHeight="true" outlineLevel="0" collapsed="false">
      <c r="A80" s="12" t="s">
        <v>1475</v>
      </c>
      <c r="B80" s="12" t="s">
        <v>770</v>
      </c>
      <c r="C80" s="12" t="s">
        <v>1476</v>
      </c>
      <c r="D80" s="12" t="s">
        <v>1477</v>
      </c>
      <c r="E80" s="12" t="s">
        <v>22</v>
      </c>
      <c r="F80" s="12" t="s">
        <v>18</v>
      </c>
      <c r="G80" s="12" t="n">
        <v>106538022</v>
      </c>
      <c r="H80" s="12" t="n">
        <v>106537884</v>
      </c>
      <c r="I80" s="15" t="s">
        <v>1478</v>
      </c>
      <c r="J80" s="15" t="s">
        <v>1479</v>
      </c>
      <c r="K80" s="15" t="s">
        <v>1480</v>
      </c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</row>
    <row r="81" customFormat="false" ht="18" hidden="false" customHeight="true" outlineLevel="0" collapsed="false">
      <c r="A81" s="12" t="s">
        <v>22</v>
      </c>
      <c r="B81" s="12" t="s">
        <v>770</v>
      </c>
      <c r="C81" s="12" t="s">
        <v>1476</v>
      </c>
      <c r="D81" s="12" t="s">
        <v>23</v>
      </c>
      <c r="E81" s="12" t="s">
        <v>22</v>
      </c>
      <c r="F81" s="12" t="s">
        <v>24</v>
      </c>
      <c r="G81" s="12" t="n">
        <v>106538022</v>
      </c>
      <c r="H81" s="12" t="n">
        <v>106537880</v>
      </c>
      <c r="I81" s="15" t="s">
        <v>1481</v>
      </c>
      <c r="J81" s="15" t="s">
        <v>23</v>
      </c>
      <c r="K81" s="15" t="s">
        <v>26</v>
      </c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</row>
    <row r="82" customFormat="false" ht="18" hidden="false" customHeight="true" outlineLevel="0" collapsed="false">
      <c r="A82" s="12" t="s">
        <v>1482</v>
      </c>
      <c r="B82" s="12" t="s">
        <v>770</v>
      </c>
      <c r="C82" s="12" t="s">
        <v>1483</v>
      </c>
      <c r="D82" s="12" t="s">
        <v>1484</v>
      </c>
      <c r="E82" s="12" t="s">
        <v>17</v>
      </c>
      <c r="F82" s="12" t="s">
        <v>18</v>
      </c>
      <c r="G82" s="12" t="n">
        <v>132844686</v>
      </c>
      <c r="H82" s="12" t="n">
        <v>132844722</v>
      </c>
      <c r="I82" s="15" t="s">
        <v>1485</v>
      </c>
      <c r="J82" s="15" t="s">
        <v>1486</v>
      </c>
      <c r="K82" s="15" t="s">
        <v>1487</v>
      </c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</row>
    <row r="83" customFormat="false" ht="18" hidden="false" customHeight="true" outlineLevel="0" collapsed="false">
      <c r="A83" s="12" t="s">
        <v>22</v>
      </c>
      <c r="B83" s="12" t="s">
        <v>770</v>
      </c>
      <c r="C83" s="12" t="s">
        <v>1483</v>
      </c>
      <c r="D83" s="12" t="s">
        <v>23</v>
      </c>
      <c r="E83" s="12" t="s">
        <v>17</v>
      </c>
      <c r="F83" s="12" t="s">
        <v>24</v>
      </c>
      <c r="G83" s="12" t="n">
        <v>132844686</v>
      </c>
      <c r="H83" s="12" t="n">
        <v>132844726</v>
      </c>
      <c r="I83" s="15" t="s">
        <v>1488</v>
      </c>
      <c r="J83" s="15" t="s">
        <v>23</v>
      </c>
      <c r="K83" s="15" t="s">
        <v>78</v>
      </c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</row>
    <row r="84" customFormat="false" ht="18" hidden="false" customHeight="true" outlineLevel="0" collapsed="false">
      <c r="A84" s="12" t="s">
        <v>1489</v>
      </c>
      <c r="B84" s="12" t="s">
        <v>770</v>
      </c>
      <c r="C84" s="12" t="s">
        <v>1490</v>
      </c>
      <c r="D84" s="12" t="s">
        <v>1491</v>
      </c>
      <c r="E84" s="12" t="s">
        <v>22</v>
      </c>
      <c r="F84" s="12" t="s">
        <v>18</v>
      </c>
      <c r="G84" s="12" t="n">
        <v>174297392</v>
      </c>
      <c r="H84" s="12" t="n">
        <v>174297338</v>
      </c>
      <c r="I84" s="15" t="s">
        <v>1492</v>
      </c>
      <c r="J84" s="15" t="s">
        <v>1493</v>
      </c>
      <c r="K84" s="15" t="s">
        <v>1494</v>
      </c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</row>
    <row r="85" customFormat="false" ht="18" hidden="false" customHeight="true" outlineLevel="0" collapsed="false">
      <c r="A85" s="12" t="s">
        <v>22</v>
      </c>
      <c r="B85" s="12" t="s">
        <v>770</v>
      </c>
      <c r="C85" s="12" t="s">
        <v>1490</v>
      </c>
      <c r="D85" s="12" t="s">
        <v>23</v>
      </c>
      <c r="E85" s="12" t="s">
        <v>22</v>
      </c>
      <c r="F85" s="12" t="s">
        <v>24</v>
      </c>
      <c r="G85" s="12" t="n">
        <v>174297392</v>
      </c>
      <c r="H85" s="12" t="n">
        <v>174297334</v>
      </c>
      <c r="I85" s="15" t="s">
        <v>1495</v>
      </c>
      <c r="J85" s="15" t="s">
        <v>23</v>
      </c>
      <c r="K85" s="15" t="s">
        <v>26</v>
      </c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</row>
    <row r="86" customFormat="false" ht="18" hidden="false" customHeight="true" outlineLevel="0" collapsed="false">
      <c r="A86" s="12" t="s">
        <v>22</v>
      </c>
      <c r="B86" s="12" t="s">
        <v>770</v>
      </c>
      <c r="C86" s="12" t="s">
        <v>1496</v>
      </c>
      <c r="D86" s="12" t="s">
        <v>23</v>
      </c>
      <c r="E86" s="12" t="s">
        <v>17</v>
      </c>
      <c r="F86" s="12" t="s">
        <v>18</v>
      </c>
      <c r="G86" s="12" t="n">
        <v>153254769</v>
      </c>
      <c r="H86" s="12" t="n">
        <v>153254927</v>
      </c>
      <c r="I86" s="15" t="s">
        <v>1497</v>
      </c>
      <c r="J86" s="15" t="s">
        <v>23</v>
      </c>
      <c r="K86" s="15" t="s">
        <v>1498</v>
      </c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</row>
    <row r="87" customFormat="false" ht="18" hidden="false" customHeight="true" outlineLevel="0" collapsed="false">
      <c r="A87" s="12" t="s">
        <v>1499</v>
      </c>
      <c r="B87" s="12" t="s">
        <v>770</v>
      </c>
      <c r="C87" s="12" t="s">
        <v>1496</v>
      </c>
      <c r="D87" s="12" t="s">
        <v>1500</v>
      </c>
      <c r="E87" s="12" t="s">
        <v>17</v>
      </c>
      <c r="F87" s="12" t="s">
        <v>24</v>
      </c>
      <c r="G87" s="12" t="n">
        <v>153254769</v>
      </c>
      <c r="H87" s="12" t="n">
        <v>153254931</v>
      </c>
      <c r="I87" s="15" t="s">
        <v>1501</v>
      </c>
      <c r="J87" s="15" t="s">
        <v>1502</v>
      </c>
      <c r="K87" s="15" t="s">
        <v>39</v>
      </c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</row>
    <row r="88" customFormat="false" ht="18" hidden="false" customHeight="true" outlineLevel="0" collapsed="false">
      <c r="A88" s="12" t="s">
        <v>1503</v>
      </c>
      <c r="B88" s="12" t="s">
        <v>770</v>
      </c>
      <c r="C88" s="12" t="s">
        <v>1504</v>
      </c>
      <c r="D88" s="12" t="s">
        <v>1505</v>
      </c>
      <c r="E88" s="12" t="s">
        <v>17</v>
      </c>
      <c r="F88" s="12" t="s">
        <v>18</v>
      </c>
      <c r="G88" s="12" t="n">
        <v>33234769</v>
      </c>
      <c r="H88" s="12" t="n">
        <v>33234881</v>
      </c>
      <c r="I88" s="15" t="s">
        <v>1506</v>
      </c>
      <c r="J88" s="15" t="s">
        <v>1507</v>
      </c>
      <c r="K88" s="15" t="s">
        <v>1508</v>
      </c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</row>
    <row r="89" customFormat="false" ht="18" hidden="false" customHeight="true" outlineLevel="0" collapsed="false">
      <c r="A89" s="12" t="s">
        <v>22</v>
      </c>
      <c r="B89" s="12" t="s">
        <v>770</v>
      </c>
      <c r="C89" s="12" t="s">
        <v>1504</v>
      </c>
      <c r="D89" s="12" t="s">
        <v>23</v>
      </c>
      <c r="E89" s="12" t="s">
        <v>17</v>
      </c>
      <c r="F89" s="12" t="s">
        <v>24</v>
      </c>
      <c r="G89" s="12" t="n">
        <v>33234769</v>
      </c>
      <c r="H89" s="12" t="n">
        <v>33234885</v>
      </c>
      <c r="I89" s="15" t="s">
        <v>1509</v>
      </c>
      <c r="J89" s="15" t="s">
        <v>23</v>
      </c>
      <c r="K89" s="15" t="s">
        <v>26</v>
      </c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</row>
    <row r="90" customFormat="false" ht="18" hidden="false" customHeight="true" outlineLevel="0" collapsed="false">
      <c r="A90" s="12" t="s">
        <v>1510</v>
      </c>
      <c r="B90" s="12" t="s">
        <v>770</v>
      </c>
      <c r="C90" s="12" t="s">
        <v>1511</v>
      </c>
      <c r="D90" s="12" t="s">
        <v>1512</v>
      </c>
      <c r="E90" s="12" t="s">
        <v>22</v>
      </c>
      <c r="F90" s="12" t="s">
        <v>18</v>
      </c>
      <c r="G90" s="12" t="n">
        <v>5779413</v>
      </c>
      <c r="H90" s="12" t="n">
        <v>5779338</v>
      </c>
      <c r="I90" s="15" t="s">
        <v>1513</v>
      </c>
      <c r="J90" s="15" t="s">
        <v>1514</v>
      </c>
      <c r="K90" s="15" t="s">
        <v>1515</v>
      </c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</row>
    <row r="91" customFormat="false" ht="18" hidden="false" customHeight="true" outlineLevel="0" collapsed="false">
      <c r="A91" s="12" t="s">
        <v>22</v>
      </c>
      <c r="B91" s="12" t="s">
        <v>770</v>
      </c>
      <c r="C91" s="12" t="s">
        <v>1511</v>
      </c>
      <c r="D91" s="12" t="s">
        <v>23</v>
      </c>
      <c r="E91" s="12" t="s">
        <v>22</v>
      </c>
      <c r="F91" s="12" t="s">
        <v>24</v>
      </c>
      <c r="G91" s="12" t="n">
        <v>5779413</v>
      </c>
      <c r="H91" s="12" t="n">
        <v>5779334</v>
      </c>
      <c r="I91" s="15" t="s">
        <v>1516</v>
      </c>
      <c r="J91" s="15" t="s">
        <v>23</v>
      </c>
      <c r="K91" s="15" t="s">
        <v>78</v>
      </c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</row>
    <row r="92" customFormat="false" ht="18" hidden="false" customHeight="true" outlineLevel="0" collapsed="false">
      <c r="A92" s="12" t="s">
        <v>1517</v>
      </c>
      <c r="B92" s="12" t="s">
        <v>857</v>
      </c>
      <c r="C92" s="12" t="s">
        <v>1518</v>
      </c>
      <c r="D92" s="12" t="s">
        <v>1519</v>
      </c>
      <c r="E92" s="12" t="s">
        <v>22</v>
      </c>
      <c r="F92" s="12" t="s">
        <v>18</v>
      </c>
      <c r="G92" s="12" t="n">
        <v>117144028</v>
      </c>
      <c r="H92" s="12" t="n">
        <v>117143824</v>
      </c>
      <c r="I92" s="15" t="s">
        <v>1520</v>
      </c>
      <c r="J92" s="15" t="s">
        <v>1521</v>
      </c>
      <c r="K92" s="15" t="s">
        <v>1522</v>
      </c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</row>
    <row r="93" customFormat="false" ht="18" hidden="false" customHeight="true" outlineLevel="0" collapsed="false">
      <c r="A93" s="12" t="s">
        <v>22</v>
      </c>
      <c r="B93" s="12" t="s">
        <v>857</v>
      </c>
      <c r="C93" s="12" t="s">
        <v>1518</v>
      </c>
      <c r="D93" s="12" t="s">
        <v>23</v>
      </c>
      <c r="E93" s="12" t="s">
        <v>22</v>
      </c>
      <c r="F93" s="12" t="s">
        <v>24</v>
      </c>
      <c r="G93" s="12" t="n">
        <v>117144028</v>
      </c>
      <c r="H93" s="12" t="n">
        <v>117143820</v>
      </c>
      <c r="I93" s="15" t="s">
        <v>1523</v>
      </c>
      <c r="J93" s="15" t="s">
        <v>23</v>
      </c>
      <c r="K93" s="15" t="s">
        <v>55</v>
      </c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</row>
    <row r="94" customFormat="false" ht="18" hidden="false" customHeight="true" outlineLevel="0" collapsed="false">
      <c r="A94" s="12" t="s">
        <v>22</v>
      </c>
      <c r="B94" s="12" t="s">
        <v>857</v>
      </c>
      <c r="C94" s="12" t="s">
        <v>1524</v>
      </c>
      <c r="D94" s="12" t="s">
        <v>23</v>
      </c>
      <c r="E94" s="12" t="s">
        <v>22</v>
      </c>
      <c r="F94" s="12" t="s">
        <v>18</v>
      </c>
      <c r="G94" s="12" t="n">
        <v>36476515</v>
      </c>
      <c r="H94" s="12" t="n">
        <v>36476453</v>
      </c>
      <c r="I94" s="15" t="s">
        <v>1525</v>
      </c>
      <c r="J94" s="15" t="s">
        <v>1526</v>
      </c>
      <c r="K94" s="15" t="s">
        <v>1527</v>
      </c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</row>
    <row r="95" customFormat="false" ht="18" hidden="false" customHeight="true" outlineLevel="0" collapsed="false">
      <c r="A95" s="12" t="s">
        <v>1528</v>
      </c>
      <c r="B95" s="12" t="s">
        <v>857</v>
      </c>
      <c r="C95" s="12" t="s">
        <v>1524</v>
      </c>
      <c r="D95" s="12" t="s">
        <v>1529</v>
      </c>
      <c r="E95" s="12" t="s">
        <v>22</v>
      </c>
      <c r="F95" s="12" t="s">
        <v>24</v>
      </c>
      <c r="G95" s="12" t="n">
        <v>36476515</v>
      </c>
      <c r="H95" s="12" t="n">
        <v>36476449</v>
      </c>
      <c r="I95" s="15" t="s">
        <v>23</v>
      </c>
      <c r="J95" s="15" t="s">
        <v>1530</v>
      </c>
      <c r="K95" s="15" t="s">
        <v>78</v>
      </c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</row>
    <row r="96" customFormat="false" ht="18" hidden="false" customHeight="true" outlineLevel="0" collapsed="false">
      <c r="A96" s="12" t="s">
        <v>1531</v>
      </c>
      <c r="B96" s="12" t="s">
        <v>857</v>
      </c>
      <c r="C96" s="12" t="s">
        <v>1532</v>
      </c>
      <c r="D96" s="12" t="s">
        <v>1533</v>
      </c>
      <c r="E96" s="12" t="s">
        <v>22</v>
      </c>
      <c r="F96" s="12" t="s">
        <v>18</v>
      </c>
      <c r="G96" s="12" t="n">
        <v>158737331</v>
      </c>
      <c r="H96" s="12" t="n">
        <v>158737200</v>
      </c>
      <c r="I96" s="15" t="s">
        <v>1534</v>
      </c>
      <c r="J96" s="15" t="s">
        <v>1535</v>
      </c>
      <c r="K96" s="15" t="s">
        <v>1536</v>
      </c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</row>
    <row r="97" customFormat="false" ht="18" hidden="false" customHeight="true" outlineLevel="0" collapsed="false">
      <c r="A97" s="12" t="s">
        <v>22</v>
      </c>
      <c r="B97" s="12" t="s">
        <v>857</v>
      </c>
      <c r="C97" s="12" t="s">
        <v>1532</v>
      </c>
      <c r="D97" s="12" t="s">
        <v>23</v>
      </c>
      <c r="E97" s="12" t="s">
        <v>22</v>
      </c>
      <c r="F97" s="12" t="s">
        <v>24</v>
      </c>
      <c r="G97" s="12" t="n">
        <v>158737331</v>
      </c>
      <c r="H97" s="12" t="n">
        <v>158737196</v>
      </c>
      <c r="I97" s="15" t="s">
        <v>1537</v>
      </c>
      <c r="J97" s="15" t="s">
        <v>23</v>
      </c>
      <c r="K97" s="15" t="s">
        <v>129</v>
      </c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</row>
    <row r="98" customFormat="false" ht="18" hidden="false" customHeight="true" outlineLevel="0" collapsed="false">
      <c r="A98" s="12" t="s">
        <v>22</v>
      </c>
      <c r="B98" s="12" t="s">
        <v>929</v>
      </c>
      <c r="C98" s="12" t="s">
        <v>1538</v>
      </c>
      <c r="D98" s="12" t="s">
        <v>23</v>
      </c>
      <c r="E98" s="12" t="s">
        <v>17</v>
      </c>
      <c r="F98" s="12" t="s">
        <v>18</v>
      </c>
      <c r="G98" s="12" t="n">
        <v>21445841</v>
      </c>
      <c r="H98" s="12" t="n">
        <v>21445888</v>
      </c>
      <c r="I98" s="15" t="s">
        <v>1539</v>
      </c>
      <c r="J98" s="15" t="s">
        <v>23</v>
      </c>
      <c r="K98" s="15" t="s">
        <v>1540</v>
      </c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</row>
    <row r="99" customFormat="false" ht="18" hidden="false" customHeight="true" outlineLevel="0" collapsed="false">
      <c r="A99" s="12" t="s">
        <v>1541</v>
      </c>
      <c r="B99" s="12" t="s">
        <v>929</v>
      </c>
      <c r="C99" s="12" t="s">
        <v>1538</v>
      </c>
      <c r="D99" s="12" t="s">
        <v>1542</v>
      </c>
      <c r="E99" s="12" t="s">
        <v>17</v>
      </c>
      <c r="F99" s="12" t="s">
        <v>24</v>
      </c>
      <c r="G99" s="12" t="n">
        <v>21445841</v>
      </c>
      <c r="H99" s="12" t="n">
        <v>21445892</v>
      </c>
      <c r="I99" s="15" t="s">
        <v>1543</v>
      </c>
      <c r="J99" s="15" t="s">
        <v>1544</v>
      </c>
      <c r="K99" s="15" t="s">
        <v>190</v>
      </c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</row>
    <row r="100" customFormat="false" ht="18" hidden="false" customHeight="true" outlineLevel="0" collapsed="false">
      <c r="A100" s="12" t="s">
        <v>1545</v>
      </c>
      <c r="B100" s="12" t="s">
        <v>929</v>
      </c>
      <c r="C100" s="12" t="s">
        <v>1546</v>
      </c>
      <c r="D100" s="12" t="s">
        <v>1547</v>
      </c>
      <c r="E100" s="12" t="s">
        <v>22</v>
      </c>
      <c r="F100" s="12" t="s">
        <v>18</v>
      </c>
      <c r="G100" s="12" t="n">
        <v>60563090</v>
      </c>
      <c r="H100" s="12" t="n">
        <v>60562948</v>
      </c>
      <c r="I100" s="15" t="s">
        <v>1548</v>
      </c>
      <c r="J100" s="15" t="s">
        <v>1549</v>
      </c>
      <c r="K100" s="15" t="s">
        <v>1550</v>
      </c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</row>
    <row r="101" customFormat="false" ht="18" hidden="false" customHeight="true" outlineLevel="0" collapsed="false">
      <c r="A101" s="12" t="s">
        <v>22</v>
      </c>
      <c r="B101" s="12" t="s">
        <v>929</v>
      </c>
      <c r="C101" s="12" t="s">
        <v>1546</v>
      </c>
      <c r="D101" s="12" t="s">
        <v>23</v>
      </c>
      <c r="E101" s="12" t="s">
        <v>22</v>
      </c>
      <c r="F101" s="12" t="s">
        <v>24</v>
      </c>
      <c r="G101" s="12" t="n">
        <v>60563090</v>
      </c>
      <c r="H101" s="12" t="n">
        <v>60562944</v>
      </c>
      <c r="I101" s="15" t="s">
        <v>1551</v>
      </c>
      <c r="J101" s="15" t="s">
        <v>23</v>
      </c>
      <c r="K101" s="15" t="s">
        <v>78</v>
      </c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</row>
    <row r="102" customFormat="false" ht="18" hidden="false" customHeight="true" outlineLevel="0" collapsed="false">
      <c r="A102" s="12" t="s">
        <v>22</v>
      </c>
      <c r="B102" s="12" t="s">
        <v>929</v>
      </c>
      <c r="C102" s="12" t="s">
        <v>1552</v>
      </c>
      <c r="D102" s="12" t="s">
        <v>23</v>
      </c>
      <c r="E102" s="12" t="s">
        <v>22</v>
      </c>
      <c r="F102" s="12" t="s">
        <v>18</v>
      </c>
      <c r="G102" s="12" t="n">
        <v>59489244</v>
      </c>
      <c r="H102" s="12" t="n">
        <v>59489147</v>
      </c>
      <c r="I102" s="15" t="s">
        <v>1553</v>
      </c>
      <c r="J102" s="15" t="s">
        <v>23</v>
      </c>
      <c r="K102" s="15" t="s">
        <v>1554</v>
      </c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</row>
    <row r="103" customFormat="false" ht="18" hidden="false" customHeight="true" outlineLevel="0" collapsed="false">
      <c r="A103" s="12" t="s">
        <v>1555</v>
      </c>
      <c r="B103" s="12" t="s">
        <v>929</v>
      </c>
      <c r="C103" s="12" t="s">
        <v>1552</v>
      </c>
      <c r="D103" s="12" t="s">
        <v>1556</v>
      </c>
      <c r="E103" s="12" t="s">
        <v>22</v>
      </c>
      <c r="F103" s="12" t="s">
        <v>24</v>
      </c>
      <c r="G103" s="12" t="n">
        <v>59489244</v>
      </c>
      <c r="H103" s="12" t="n">
        <v>59489143</v>
      </c>
      <c r="I103" s="15" t="s">
        <v>1557</v>
      </c>
      <c r="J103" s="15" t="s">
        <v>1558</v>
      </c>
      <c r="K103" s="15" t="s">
        <v>173</v>
      </c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</row>
    <row r="104" customFormat="false" ht="18" hidden="false" customHeight="true" outlineLevel="0" collapsed="false">
      <c r="A104" s="12" t="s">
        <v>1559</v>
      </c>
      <c r="B104" s="12" t="s">
        <v>929</v>
      </c>
      <c r="C104" s="12" t="s">
        <v>1560</v>
      </c>
      <c r="D104" s="12" t="s">
        <v>1561</v>
      </c>
      <c r="E104" s="12" t="s">
        <v>22</v>
      </c>
      <c r="F104" s="12" t="s">
        <v>18</v>
      </c>
      <c r="G104" s="12" t="n">
        <v>137375830</v>
      </c>
      <c r="H104" s="12" t="n">
        <v>137375583</v>
      </c>
      <c r="I104" s="15" t="s">
        <v>1562</v>
      </c>
      <c r="J104" s="15" t="s">
        <v>1563</v>
      </c>
      <c r="K104" s="15" t="s">
        <v>1564</v>
      </c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</row>
    <row r="105" customFormat="false" ht="18" hidden="false" customHeight="true" outlineLevel="0" collapsed="false">
      <c r="A105" s="12" t="s">
        <v>22</v>
      </c>
      <c r="B105" s="12" t="s">
        <v>929</v>
      </c>
      <c r="C105" s="12" t="s">
        <v>1560</v>
      </c>
      <c r="D105" s="12" t="s">
        <v>23</v>
      </c>
      <c r="E105" s="12" t="s">
        <v>22</v>
      </c>
      <c r="F105" s="12" t="s">
        <v>24</v>
      </c>
      <c r="G105" s="12" t="n">
        <v>137375830</v>
      </c>
      <c r="H105" s="12" t="n">
        <v>137375579</v>
      </c>
      <c r="I105" s="15" t="s">
        <v>1565</v>
      </c>
      <c r="J105" s="15" t="s">
        <v>23</v>
      </c>
      <c r="K105" s="15" t="s">
        <v>78</v>
      </c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</row>
    <row r="106" customFormat="false" ht="18" hidden="false" customHeight="true" outlineLevel="0" collapsed="false">
      <c r="A106" s="12" t="s">
        <v>22</v>
      </c>
      <c r="B106" s="12" t="s">
        <v>929</v>
      </c>
      <c r="C106" s="12" t="s">
        <v>1566</v>
      </c>
      <c r="D106" s="12" t="s">
        <v>23</v>
      </c>
      <c r="E106" s="12" t="s">
        <v>22</v>
      </c>
      <c r="F106" s="12" t="s">
        <v>18</v>
      </c>
      <c r="G106" s="12" t="n">
        <v>147543770</v>
      </c>
      <c r="H106" s="12" t="n">
        <v>147543673</v>
      </c>
      <c r="I106" s="15" t="s">
        <v>1567</v>
      </c>
      <c r="J106" s="15" t="s">
        <v>23</v>
      </c>
      <c r="K106" s="15" t="s">
        <v>1568</v>
      </c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</row>
    <row r="107" customFormat="false" ht="18" hidden="false" customHeight="true" outlineLevel="0" collapsed="false">
      <c r="A107" s="12" t="s">
        <v>1569</v>
      </c>
      <c r="B107" s="12" t="s">
        <v>929</v>
      </c>
      <c r="C107" s="12" t="s">
        <v>1566</v>
      </c>
      <c r="D107" s="12" t="s">
        <v>1570</v>
      </c>
      <c r="E107" s="12" t="s">
        <v>22</v>
      </c>
      <c r="F107" s="12" t="s">
        <v>24</v>
      </c>
      <c r="G107" s="12" t="n">
        <v>147543770</v>
      </c>
      <c r="H107" s="12" t="n">
        <v>147543669</v>
      </c>
      <c r="I107" s="15" t="s">
        <v>1571</v>
      </c>
      <c r="J107" s="15" t="s">
        <v>1572</v>
      </c>
      <c r="K107" s="15" t="s">
        <v>47</v>
      </c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</row>
    <row r="108" customFormat="false" ht="18" hidden="false" customHeight="true" outlineLevel="0" collapsed="false">
      <c r="A108" s="12" t="s">
        <v>22</v>
      </c>
      <c r="B108" s="12" t="s">
        <v>929</v>
      </c>
      <c r="C108" s="12" t="s">
        <v>1573</v>
      </c>
      <c r="D108" s="12" t="s">
        <v>23</v>
      </c>
      <c r="E108" s="12" t="s">
        <v>17</v>
      </c>
      <c r="F108" s="12" t="s">
        <v>18</v>
      </c>
      <c r="G108" s="12" t="n">
        <v>152383858</v>
      </c>
      <c r="H108" s="12" t="n">
        <v>152383972</v>
      </c>
      <c r="I108" s="15" t="s">
        <v>1574</v>
      </c>
      <c r="J108" s="15" t="s">
        <v>23</v>
      </c>
      <c r="K108" s="15" t="s">
        <v>1575</v>
      </c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</row>
    <row r="109" customFormat="false" ht="18" hidden="false" customHeight="true" outlineLevel="0" collapsed="false">
      <c r="A109" s="12" t="s">
        <v>1576</v>
      </c>
      <c r="B109" s="12" t="s">
        <v>929</v>
      </c>
      <c r="C109" s="12" t="s">
        <v>1573</v>
      </c>
      <c r="D109" s="12" t="s">
        <v>1577</v>
      </c>
      <c r="E109" s="12" t="s">
        <v>17</v>
      </c>
      <c r="F109" s="12" t="s">
        <v>24</v>
      </c>
      <c r="G109" s="12" t="n">
        <v>152383858</v>
      </c>
      <c r="H109" s="12" t="n">
        <v>152383976</v>
      </c>
      <c r="I109" s="15" t="s">
        <v>1578</v>
      </c>
      <c r="J109" s="15" t="s">
        <v>23</v>
      </c>
      <c r="K109" s="15" t="s">
        <v>269</v>
      </c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</row>
    <row r="110" customFormat="false" ht="18" hidden="false" customHeight="true" outlineLevel="0" collapsed="false">
      <c r="A110" s="12" t="s">
        <v>1579</v>
      </c>
      <c r="B110" s="12" t="s">
        <v>942</v>
      </c>
      <c r="C110" s="12" t="s">
        <v>1580</v>
      </c>
      <c r="D110" s="12" t="s">
        <v>1581</v>
      </c>
      <c r="E110" s="12" t="s">
        <v>22</v>
      </c>
      <c r="F110" s="12" t="s">
        <v>18</v>
      </c>
      <c r="G110" s="12" t="n">
        <v>10321520</v>
      </c>
      <c r="H110" s="12" t="n">
        <v>10321473</v>
      </c>
      <c r="I110" s="15" t="s">
        <v>1582</v>
      </c>
      <c r="J110" s="15" t="s">
        <v>1583</v>
      </c>
      <c r="K110" s="15" t="s">
        <v>1584</v>
      </c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</row>
    <row r="111" customFormat="false" ht="18" hidden="false" customHeight="true" outlineLevel="0" collapsed="false">
      <c r="A111" s="12" t="s">
        <v>22</v>
      </c>
      <c r="B111" s="12" t="s">
        <v>942</v>
      </c>
      <c r="C111" s="12" t="s">
        <v>1580</v>
      </c>
      <c r="D111" s="12" t="s">
        <v>23</v>
      </c>
      <c r="E111" s="12" t="s">
        <v>22</v>
      </c>
      <c r="F111" s="12" t="s">
        <v>24</v>
      </c>
      <c r="G111" s="12" t="n">
        <v>10321520</v>
      </c>
      <c r="H111" s="12" t="n">
        <v>10321469</v>
      </c>
      <c r="I111" s="15" t="s">
        <v>1585</v>
      </c>
      <c r="J111" s="15" t="s">
        <v>23</v>
      </c>
      <c r="K111" s="15" t="s">
        <v>241</v>
      </c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</row>
    <row r="112" customFormat="false" ht="18" hidden="false" customHeight="true" outlineLevel="0" collapsed="false">
      <c r="A112" s="12" t="s">
        <v>22</v>
      </c>
      <c r="B112" s="12" t="s">
        <v>942</v>
      </c>
      <c r="C112" s="12" t="s">
        <v>1586</v>
      </c>
      <c r="D112" s="12" t="s">
        <v>23</v>
      </c>
      <c r="E112" s="12" t="s">
        <v>17</v>
      </c>
      <c r="F112" s="12" t="s">
        <v>18</v>
      </c>
      <c r="G112" s="12" t="n">
        <v>105272838</v>
      </c>
      <c r="H112" s="12" t="n">
        <v>105272919</v>
      </c>
      <c r="I112" s="15" t="s">
        <v>1587</v>
      </c>
      <c r="J112" s="15" t="s">
        <v>1588</v>
      </c>
      <c r="K112" s="15" t="s">
        <v>1589</v>
      </c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</row>
    <row r="113" customFormat="false" ht="18" hidden="false" customHeight="true" outlineLevel="0" collapsed="false">
      <c r="A113" s="12" t="s">
        <v>22</v>
      </c>
      <c r="B113" s="12" t="s">
        <v>942</v>
      </c>
      <c r="C113" s="12" t="s">
        <v>1586</v>
      </c>
      <c r="D113" s="12" t="s">
        <v>23</v>
      </c>
      <c r="E113" s="12" t="s">
        <v>17</v>
      </c>
      <c r="F113" s="12" t="s">
        <v>24</v>
      </c>
      <c r="G113" s="12" t="n">
        <v>105272838</v>
      </c>
      <c r="H113" s="12" t="n">
        <v>105272923</v>
      </c>
      <c r="I113" s="15" t="s">
        <v>1590</v>
      </c>
      <c r="J113" s="15" t="s">
        <v>23</v>
      </c>
      <c r="K113" s="15" t="s">
        <v>47</v>
      </c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</row>
    <row r="114" customFormat="false" ht="18" hidden="false" customHeight="true" outlineLevel="0" collapsed="false">
      <c r="A114" s="12" t="s">
        <v>1591</v>
      </c>
      <c r="B114" s="12" t="s">
        <v>942</v>
      </c>
      <c r="C114" s="12" t="s">
        <v>1592</v>
      </c>
      <c r="D114" s="12" t="s">
        <v>1593</v>
      </c>
      <c r="E114" s="12" t="s">
        <v>17</v>
      </c>
      <c r="F114" s="12" t="s">
        <v>18</v>
      </c>
      <c r="G114" s="12" t="n">
        <v>91501669</v>
      </c>
      <c r="H114" s="12" t="n">
        <v>91501823</v>
      </c>
      <c r="I114" s="15" t="s">
        <v>1594</v>
      </c>
      <c r="J114" s="15" t="s">
        <v>1595</v>
      </c>
      <c r="K114" s="15" t="s">
        <v>1596</v>
      </c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</row>
    <row r="115" customFormat="false" ht="18" hidden="false" customHeight="true" outlineLevel="0" collapsed="false">
      <c r="A115" s="12" t="s">
        <v>22</v>
      </c>
      <c r="B115" s="12" t="s">
        <v>942</v>
      </c>
      <c r="C115" s="12" t="s">
        <v>1592</v>
      </c>
      <c r="D115" s="12" t="s">
        <v>23</v>
      </c>
      <c r="E115" s="12" t="s">
        <v>17</v>
      </c>
      <c r="F115" s="12" t="s">
        <v>24</v>
      </c>
      <c r="G115" s="12" t="n">
        <v>91501669</v>
      </c>
      <c r="H115" s="12" t="n">
        <v>91501827</v>
      </c>
      <c r="I115" s="15" t="s">
        <v>1597</v>
      </c>
      <c r="J115" s="15" t="s">
        <v>23</v>
      </c>
      <c r="K115" s="15" t="s">
        <v>241</v>
      </c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</row>
    <row r="116" customFormat="false" ht="18" hidden="false" customHeight="true" outlineLevel="0" collapsed="false">
      <c r="A116" s="12" t="s">
        <v>1598</v>
      </c>
      <c r="B116" s="12" t="s">
        <v>942</v>
      </c>
      <c r="C116" s="12" t="s">
        <v>1599</v>
      </c>
      <c r="D116" s="12" t="s">
        <v>1600</v>
      </c>
      <c r="E116" s="12" t="s">
        <v>17</v>
      </c>
      <c r="F116" s="12" t="s">
        <v>18</v>
      </c>
      <c r="G116" s="12" t="n">
        <v>136012631</v>
      </c>
      <c r="H116" s="12" t="n">
        <v>136012740</v>
      </c>
      <c r="I116" s="15" t="s">
        <v>1601</v>
      </c>
      <c r="J116" s="15" t="s">
        <v>1602</v>
      </c>
      <c r="K116" s="15" t="s">
        <v>1603</v>
      </c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</row>
    <row r="117" customFormat="false" ht="18" hidden="false" customHeight="true" outlineLevel="0" collapsed="false">
      <c r="A117" s="12" t="s">
        <v>22</v>
      </c>
      <c r="B117" s="12" t="s">
        <v>942</v>
      </c>
      <c r="C117" s="12" t="s">
        <v>1599</v>
      </c>
      <c r="D117" s="12" t="s">
        <v>23</v>
      </c>
      <c r="E117" s="12" t="s">
        <v>17</v>
      </c>
      <c r="F117" s="12" t="s">
        <v>24</v>
      </c>
      <c r="G117" s="12" t="n">
        <v>136012631</v>
      </c>
      <c r="H117" s="12" t="n">
        <v>136012744</v>
      </c>
      <c r="I117" s="15" t="s">
        <v>1604</v>
      </c>
      <c r="J117" s="15" t="s">
        <v>23</v>
      </c>
      <c r="K117" s="15" t="s">
        <v>55</v>
      </c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</row>
    <row r="118" customFormat="false" ht="18" hidden="false" customHeight="true" outlineLevel="0" collapsed="false">
      <c r="A118" s="12" t="s">
        <v>1605</v>
      </c>
      <c r="B118" s="12" t="s">
        <v>980</v>
      </c>
      <c r="C118" s="12" t="s">
        <v>1606</v>
      </c>
      <c r="D118" s="12" t="s">
        <v>1607</v>
      </c>
      <c r="E118" s="12" t="s">
        <v>22</v>
      </c>
      <c r="F118" s="12" t="s">
        <v>18</v>
      </c>
      <c r="G118" s="12" t="n">
        <v>16687831</v>
      </c>
      <c r="H118" s="12" t="n">
        <v>16687775</v>
      </c>
      <c r="I118" s="15" t="s">
        <v>1608</v>
      </c>
      <c r="J118" s="15" t="s">
        <v>1609</v>
      </c>
      <c r="K118" s="15" t="s">
        <v>1610</v>
      </c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</row>
    <row r="119" customFormat="false" ht="18" hidden="false" customHeight="true" outlineLevel="0" collapsed="false">
      <c r="A119" s="12" t="s">
        <v>22</v>
      </c>
      <c r="B119" s="12" t="s">
        <v>980</v>
      </c>
      <c r="C119" s="12" t="s">
        <v>1606</v>
      </c>
      <c r="D119" s="12" t="s">
        <v>23</v>
      </c>
      <c r="E119" s="12" t="s">
        <v>22</v>
      </c>
      <c r="F119" s="12" t="s">
        <v>24</v>
      </c>
      <c r="G119" s="12" t="n">
        <v>16687831</v>
      </c>
      <c r="H119" s="12" t="n">
        <v>16687771</v>
      </c>
      <c r="I119" s="15" t="s">
        <v>1611</v>
      </c>
      <c r="J119" s="15" t="s">
        <v>23</v>
      </c>
      <c r="K119" s="15" t="s">
        <v>78</v>
      </c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</row>
    <row r="120" customFormat="false" ht="18" hidden="false" customHeight="true" outlineLevel="0" collapsed="false">
      <c r="A120" s="12" t="s">
        <v>1612</v>
      </c>
      <c r="B120" s="12" t="s">
        <v>980</v>
      </c>
      <c r="C120" s="12" t="s">
        <v>1613</v>
      </c>
      <c r="D120" s="12" t="s">
        <v>1614</v>
      </c>
      <c r="E120" s="12" t="s">
        <v>17</v>
      </c>
      <c r="F120" s="12" t="s">
        <v>18</v>
      </c>
      <c r="G120" s="12" t="n">
        <v>88405022</v>
      </c>
      <c r="H120" s="12" t="n">
        <v>88405097</v>
      </c>
      <c r="I120" s="15" t="s">
        <v>1615</v>
      </c>
      <c r="J120" s="15" t="s">
        <v>23</v>
      </c>
      <c r="K120" s="15" t="s">
        <v>1616</v>
      </c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</row>
    <row r="121" customFormat="false" ht="18" hidden="false" customHeight="true" outlineLevel="0" collapsed="false">
      <c r="A121" s="12" t="s">
        <v>22</v>
      </c>
      <c r="B121" s="12" t="s">
        <v>980</v>
      </c>
      <c r="C121" s="12" t="s">
        <v>1613</v>
      </c>
      <c r="D121" s="12" t="s">
        <v>23</v>
      </c>
      <c r="E121" s="12" t="s">
        <v>17</v>
      </c>
      <c r="F121" s="12" t="s">
        <v>24</v>
      </c>
      <c r="G121" s="12" t="n">
        <v>88405022</v>
      </c>
      <c r="H121" s="12" t="n">
        <v>88405101</v>
      </c>
      <c r="I121" s="15" t="s">
        <v>1617</v>
      </c>
      <c r="J121" s="15" t="s">
        <v>23</v>
      </c>
      <c r="K121" s="15" t="s">
        <v>78</v>
      </c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</row>
    <row r="122" customFormat="false" ht="18" hidden="false" customHeight="true" outlineLevel="0" collapsed="false">
      <c r="A122" s="12" t="s">
        <v>1618</v>
      </c>
      <c r="B122" s="12" t="s">
        <v>980</v>
      </c>
      <c r="C122" s="12" t="s">
        <v>1619</v>
      </c>
      <c r="D122" s="12" t="s">
        <v>1620</v>
      </c>
      <c r="E122" s="12" t="s">
        <v>22</v>
      </c>
      <c r="F122" s="12" t="s">
        <v>18</v>
      </c>
      <c r="G122" s="12" t="n">
        <v>89044703</v>
      </c>
      <c r="H122" s="12" t="n">
        <v>89044627</v>
      </c>
      <c r="I122" s="15" t="s">
        <v>1621</v>
      </c>
      <c r="J122" s="15" t="s">
        <v>1622</v>
      </c>
      <c r="K122" s="15" t="s">
        <v>1623</v>
      </c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</row>
    <row r="123" customFormat="false" ht="18" hidden="false" customHeight="true" outlineLevel="0" collapsed="false">
      <c r="A123" s="12" t="s">
        <v>22</v>
      </c>
      <c r="B123" s="12" t="s">
        <v>980</v>
      </c>
      <c r="C123" s="12" t="s">
        <v>1619</v>
      </c>
      <c r="D123" s="12" t="s">
        <v>23</v>
      </c>
      <c r="E123" s="12" t="s">
        <v>22</v>
      </c>
      <c r="F123" s="12" t="s">
        <v>24</v>
      </c>
      <c r="G123" s="12" t="n">
        <v>89044703</v>
      </c>
      <c r="H123" s="12" t="n">
        <v>89044623</v>
      </c>
      <c r="I123" s="15" t="s">
        <v>1624</v>
      </c>
      <c r="J123" s="15" t="s">
        <v>23</v>
      </c>
      <c r="K123" s="15" t="s">
        <v>26</v>
      </c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</row>
    <row r="124" customFormat="false" ht="18" hidden="false" customHeight="true" outlineLevel="0" collapsed="false">
      <c r="A124" s="12" t="s">
        <v>22</v>
      </c>
      <c r="B124" s="12" t="s">
        <v>980</v>
      </c>
      <c r="C124" s="12" t="s">
        <v>1625</v>
      </c>
      <c r="D124" s="12" t="s">
        <v>23</v>
      </c>
      <c r="E124" s="12" t="s">
        <v>22</v>
      </c>
      <c r="F124" s="12" t="s">
        <v>18</v>
      </c>
      <c r="G124" s="12" t="n">
        <v>119108701</v>
      </c>
      <c r="H124" s="12" t="n">
        <v>119108579</v>
      </c>
      <c r="I124" s="15" t="s">
        <v>1626</v>
      </c>
      <c r="J124" s="15" t="s">
        <v>23</v>
      </c>
      <c r="K124" s="15" t="s">
        <v>1627</v>
      </c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</row>
    <row r="125" customFormat="false" ht="18" hidden="false" customHeight="true" outlineLevel="0" collapsed="false">
      <c r="A125" s="12" t="s">
        <v>1628</v>
      </c>
      <c r="B125" s="12" t="s">
        <v>980</v>
      </c>
      <c r="C125" s="12" t="s">
        <v>1625</v>
      </c>
      <c r="D125" s="12" t="s">
        <v>1629</v>
      </c>
      <c r="E125" s="12" t="s">
        <v>22</v>
      </c>
      <c r="F125" s="12" t="s">
        <v>24</v>
      </c>
      <c r="G125" s="12" t="n">
        <v>119108701</v>
      </c>
      <c r="H125" s="12" t="n">
        <v>119108575</v>
      </c>
      <c r="I125" s="15" t="s">
        <v>1630</v>
      </c>
      <c r="J125" s="15" t="s">
        <v>23</v>
      </c>
      <c r="K125" s="15" t="s">
        <v>55</v>
      </c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</row>
    <row r="126" customFormat="false" ht="18" hidden="false" customHeight="true" outlineLevel="0" collapsed="false">
      <c r="A126" s="12" t="s">
        <v>22</v>
      </c>
      <c r="B126" s="12" t="s">
        <v>980</v>
      </c>
      <c r="C126" s="12" t="s">
        <v>1631</v>
      </c>
      <c r="D126" s="12" t="s">
        <v>23</v>
      </c>
      <c r="E126" s="12" t="s">
        <v>22</v>
      </c>
      <c r="F126" s="12" t="s">
        <v>18</v>
      </c>
      <c r="G126" s="12" t="n">
        <v>114145589</v>
      </c>
      <c r="H126" s="12" t="n">
        <v>114145479</v>
      </c>
      <c r="I126" s="15" t="s">
        <v>1632</v>
      </c>
      <c r="J126" s="15" t="s">
        <v>23</v>
      </c>
      <c r="K126" s="15" t="s">
        <v>1633</v>
      </c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</row>
    <row r="127" customFormat="false" ht="18" hidden="false" customHeight="true" outlineLevel="0" collapsed="false">
      <c r="A127" s="12" t="s">
        <v>1634</v>
      </c>
      <c r="B127" s="12" t="s">
        <v>980</v>
      </c>
      <c r="C127" s="12" t="s">
        <v>1631</v>
      </c>
      <c r="D127" s="12" t="s">
        <v>1635</v>
      </c>
      <c r="E127" s="12" t="s">
        <v>22</v>
      </c>
      <c r="F127" s="12" t="s">
        <v>24</v>
      </c>
      <c r="G127" s="12" t="n">
        <v>114145589</v>
      </c>
      <c r="H127" s="12" t="n">
        <v>114145475</v>
      </c>
      <c r="I127" s="15" t="s">
        <v>1636</v>
      </c>
      <c r="J127" s="15" t="s">
        <v>23</v>
      </c>
      <c r="K127" s="15" t="s">
        <v>1637</v>
      </c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</row>
    <row r="128" customFormat="false" ht="18" hidden="false" customHeight="true" outlineLevel="0" collapsed="false">
      <c r="A128" s="12" t="s">
        <v>1638</v>
      </c>
      <c r="B128" s="12" t="s">
        <v>980</v>
      </c>
      <c r="C128" s="12" t="s">
        <v>1639</v>
      </c>
      <c r="D128" s="12" t="s">
        <v>1640</v>
      </c>
      <c r="E128" s="12" t="s">
        <v>17</v>
      </c>
      <c r="F128" s="12" t="s">
        <v>18</v>
      </c>
      <c r="G128" s="12" t="n">
        <v>118516422</v>
      </c>
      <c r="H128" s="12" t="n">
        <v>118516561</v>
      </c>
      <c r="I128" s="15" t="s">
        <v>1641</v>
      </c>
      <c r="J128" s="15" t="s">
        <v>1642</v>
      </c>
      <c r="K128" s="15" t="s">
        <v>1643</v>
      </c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</row>
    <row r="129" customFormat="false" ht="18" hidden="false" customHeight="true" outlineLevel="0" collapsed="false">
      <c r="A129" s="12" t="s">
        <v>22</v>
      </c>
      <c r="B129" s="12" t="s">
        <v>980</v>
      </c>
      <c r="C129" s="12" t="s">
        <v>1639</v>
      </c>
      <c r="D129" s="12" t="s">
        <v>23</v>
      </c>
      <c r="E129" s="12" t="s">
        <v>17</v>
      </c>
      <c r="F129" s="12" t="s">
        <v>24</v>
      </c>
      <c r="G129" s="12" t="n">
        <v>118516422</v>
      </c>
      <c r="H129" s="12" t="n">
        <v>118516565</v>
      </c>
      <c r="I129" s="15" t="s">
        <v>1644</v>
      </c>
      <c r="J129" s="15" t="s">
        <v>23</v>
      </c>
      <c r="K129" s="15" t="s">
        <v>78</v>
      </c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</row>
    <row r="130" customFormat="false" ht="18" hidden="false" customHeight="true" outlineLevel="0" collapsed="false">
      <c r="A130" s="12" t="s">
        <v>1645</v>
      </c>
      <c r="B130" s="12" t="s">
        <v>1029</v>
      </c>
      <c r="C130" s="12" t="s">
        <v>1646</v>
      </c>
      <c r="D130" s="12" t="s">
        <v>1647</v>
      </c>
      <c r="E130" s="12" t="s">
        <v>22</v>
      </c>
      <c r="F130" s="12" t="s">
        <v>18</v>
      </c>
      <c r="G130" s="12" t="n">
        <v>16382577</v>
      </c>
      <c r="H130" s="12" t="n">
        <v>16382476</v>
      </c>
      <c r="I130" s="15" t="s">
        <v>1648</v>
      </c>
      <c r="J130" s="15" t="s">
        <v>1649</v>
      </c>
      <c r="K130" s="15" t="s">
        <v>1650</v>
      </c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</row>
    <row r="131" customFormat="false" ht="18" hidden="false" customHeight="true" outlineLevel="0" collapsed="false">
      <c r="A131" s="12" t="s">
        <v>22</v>
      </c>
      <c r="B131" s="12" t="s">
        <v>1029</v>
      </c>
      <c r="C131" s="12" t="s">
        <v>1646</v>
      </c>
      <c r="D131" s="12" t="s">
        <v>23</v>
      </c>
      <c r="E131" s="12" t="s">
        <v>22</v>
      </c>
      <c r="F131" s="12" t="s">
        <v>24</v>
      </c>
      <c r="G131" s="12" t="n">
        <v>16382577</v>
      </c>
      <c r="H131" s="12" t="n">
        <v>16382472</v>
      </c>
      <c r="I131" s="15" t="s">
        <v>1651</v>
      </c>
      <c r="J131" s="15" t="s">
        <v>23</v>
      </c>
      <c r="K131" s="15" t="s">
        <v>78</v>
      </c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</row>
    <row r="132" customFormat="false" ht="18" hidden="false" customHeight="true" outlineLevel="0" collapsed="false">
      <c r="A132" s="12" t="s">
        <v>1652</v>
      </c>
      <c r="B132" s="12" t="s">
        <v>1029</v>
      </c>
      <c r="C132" s="12" t="s">
        <v>1653</v>
      </c>
      <c r="D132" s="12" t="s">
        <v>1654</v>
      </c>
      <c r="E132" s="12" t="s">
        <v>17</v>
      </c>
      <c r="F132" s="12" t="s">
        <v>18</v>
      </c>
      <c r="G132" s="12" t="n">
        <v>99270686</v>
      </c>
      <c r="H132" s="12" t="n">
        <v>99270803</v>
      </c>
      <c r="I132" s="15" t="s">
        <v>1655</v>
      </c>
      <c r="J132" s="15" t="s">
        <v>1656</v>
      </c>
      <c r="K132" s="15" t="s">
        <v>1657</v>
      </c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</row>
    <row r="133" customFormat="false" ht="18" hidden="false" customHeight="true" outlineLevel="0" collapsed="false">
      <c r="A133" s="12" t="s">
        <v>22</v>
      </c>
      <c r="B133" s="12" t="s">
        <v>1029</v>
      </c>
      <c r="C133" s="12" t="s">
        <v>1653</v>
      </c>
      <c r="D133" s="12" t="s">
        <v>23</v>
      </c>
      <c r="E133" s="12" t="s">
        <v>17</v>
      </c>
      <c r="F133" s="12" t="s">
        <v>24</v>
      </c>
      <c r="G133" s="12" t="n">
        <v>99270686</v>
      </c>
      <c r="H133" s="12" t="n">
        <v>99270807</v>
      </c>
      <c r="I133" s="15" t="s">
        <v>1658</v>
      </c>
      <c r="J133" s="15" t="s">
        <v>23</v>
      </c>
      <c r="K133" s="15" t="s">
        <v>78</v>
      </c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</row>
    <row r="134" customFormat="false" ht="18" hidden="false" customHeight="true" outlineLevel="0" collapsed="false">
      <c r="A134" s="12" t="s">
        <v>1659</v>
      </c>
      <c r="B134" s="12" t="s">
        <v>1029</v>
      </c>
      <c r="C134" s="12" t="s">
        <v>1660</v>
      </c>
      <c r="D134" s="12" t="s">
        <v>1661</v>
      </c>
      <c r="E134" s="12" t="s">
        <v>17</v>
      </c>
      <c r="F134" s="12" t="s">
        <v>18</v>
      </c>
      <c r="G134" s="12" t="n">
        <v>3854994</v>
      </c>
      <c r="H134" s="12" t="n">
        <v>3855125</v>
      </c>
      <c r="I134" s="15" t="s">
        <v>1662</v>
      </c>
      <c r="J134" s="15" t="s">
        <v>1663</v>
      </c>
      <c r="K134" s="15" t="s">
        <v>1664</v>
      </c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</row>
    <row r="135" customFormat="false" ht="18" hidden="false" customHeight="true" outlineLevel="0" collapsed="false">
      <c r="A135" s="12" t="s">
        <v>22</v>
      </c>
      <c r="B135" s="12" t="s">
        <v>1029</v>
      </c>
      <c r="C135" s="12" t="s">
        <v>1660</v>
      </c>
      <c r="D135" s="12" t="s">
        <v>23</v>
      </c>
      <c r="E135" s="12" t="s">
        <v>17</v>
      </c>
      <c r="F135" s="12" t="s">
        <v>24</v>
      </c>
      <c r="G135" s="12" t="n">
        <v>3854994</v>
      </c>
      <c r="H135" s="12" t="n">
        <v>3855129</v>
      </c>
      <c r="I135" s="15" t="s">
        <v>1665</v>
      </c>
      <c r="J135" s="15" t="s">
        <v>23</v>
      </c>
      <c r="K135" s="15" t="s">
        <v>26</v>
      </c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</row>
    <row r="136" customFormat="false" ht="18" hidden="false" customHeight="true" outlineLevel="0" collapsed="false">
      <c r="A136" s="12" t="s">
        <v>1666</v>
      </c>
      <c r="B136" s="12" t="s">
        <v>1029</v>
      </c>
      <c r="C136" s="12" t="s">
        <v>1667</v>
      </c>
      <c r="D136" s="12" t="s">
        <v>1668</v>
      </c>
      <c r="E136" s="12" t="s">
        <v>22</v>
      </c>
      <c r="F136" s="12" t="s">
        <v>18</v>
      </c>
      <c r="G136" s="12" t="n">
        <v>130519082</v>
      </c>
      <c r="H136" s="12" t="n">
        <v>130519040</v>
      </c>
      <c r="I136" s="15" t="s">
        <v>1669</v>
      </c>
      <c r="J136" s="15" t="s">
        <v>1670</v>
      </c>
      <c r="K136" s="15" t="s">
        <v>1671</v>
      </c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</row>
    <row r="137" customFormat="false" ht="18" hidden="false" customHeight="true" outlineLevel="0" collapsed="false">
      <c r="A137" s="12" t="s">
        <v>22</v>
      </c>
      <c r="B137" s="12" t="s">
        <v>1029</v>
      </c>
      <c r="C137" s="12" t="s">
        <v>1667</v>
      </c>
      <c r="D137" s="12" t="s">
        <v>23</v>
      </c>
      <c r="E137" s="12" t="s">
        <v>22</v>
      </c>
      <c r="F137" s="12" t="s">
        <v>24</v>
      </c>
      <c r="G137" s="12" t="n">
        <v>130519082</v>
      </c>
      <c r="H137" s="12" t="n">
        <v>130519036</v>
      </c>
      <c r="I137" s="15" t="s">
        <v>1672</v>
      </c>
      <c r="J137" s="15" t="s">
        <v>23</v>
      </c>
      <c r="K137" s="15" t="s">
        <v>190</v>
      </c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</row>
    <row r="138" customFormat="false" ht="18" hidden="false" customHeight="true" outlineLevel="0" collapsed="false">
      <c r="A138" s="12" t="s">
        <v>22</v>
      </c>
      <c r="B138" s="12" t="s">
        <v>1029</v>
      </c>
      <c r="C138" s="12" t="s">
        <v>1673</v>
      </c>
      <c r="D138" s="12" t="s">
        <v>23</v>
      </c>
      <c r="E138" s="12" t="s">
        <v>17</v>
      </c>
      <c r="F138" s="12" t="s">
        <v>18</v>
      </c>
      <c r="G138" s="12" t="n">
        <v>3493980</v>
      </c>
      <c r="H138" s="12" t="n">
        <v>3494154</v>
      </c>
      <c r="I138" s="15" t="s">
        <v>1674</v>
      </c>
      <c r="J138" s="15" t="s">
        <v>23</v>
      </c>
      <c r="K138" s="15" t="s">
        <v>1675</v>
      </c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</row>
    <row r="139" customFormat="false" ht="18" hidden="false" customHeight="true" outlineLevel="0" collapsed="false">
      <c r="A139" s="12" t="s">
        <v>22</v>
      </c>
      <c r="B139" s="12" t="s">
        <v>1029</v>
      </c>
      <c r="C139" s="12" t="s">
        <v>1673</v>
      </c>
      <c r="D139" s="12" t="s">
        <v>23</v>
      </c>
      <c r="E139" s="12" t="s">
        <v>17</v>
      </c>
      <c r="F139" s="12" t="s">
        <v>24</v>
      </c>
      <c r="G139" s="12" t="n">
        <v>3493980</v>
      </c>
      <c r="H139" s="12" t="n">
        <v>3494158</v>
      </c>
      <c r="I139" s="15" t="s">
        <v>1676</v>
      </c>
      <c r="J139" s="15" t="s">
        <v>1677</v>
      </c>
      <c r="K139" s="15" t="s">
        <v>1142</v>
      </c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</row>
    <row r="140" customFormat="false" ht="18" hidden="false" customHeight="true" outlineLevel="0" collapsed="false">
      <c r="A140" s="12" t="s">
        <v>1678</v>
      </c>
      <c r="B140" s="12" t="s">
        <v>1029</v>
      </c>
      <c r="C140" s="12" t="s">
        <v>1679</v>
      </c>
      <c r="D140" s="12" t="s">
        <v>1680</v>
      </c>
      <c r="E140" s="12" t="s">
        <v>17</v>
      </c>
      <c r="F140" s="12" t="s">
        <v>18</v>
      </c>
      <c r="G140" s="12" t="n">
        <v>32845670</v>
      </c>
      <c r="H140" s="12" t="n">
        <v>32845829</v>
      </c>
      <c r="I140" s="15" t="s">
        <v>1681</v>
      </c>
      <c r="J140" s="15" t="s">
        <v>23</v>
      </c>
      <c r="K140" s="15" t="s">
        <v>1682</v>
      </c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</row>
    <row r="141" customFormat="false" ht="18" hidden="false" customHeight="true" outlineLevel="0" collapsed="false">
      <c r="A141" s="12" t="s">
        <v>22</v>
      </c>
      <c r="B141" s="12" t="s">
        <v>1029</v>
      </c>
      <c r="C141" s="12" t="s">
        <v>1679</v>
      </c>
      <c r="D141" s="12" t="s">
        <v>23</v>
      </c>
      <c r="E141" s="12" t="s">
        <v>17</v>
      </c>
      <c r="F141" s="12" t="s">
        <v>24</v>
      </c>
      <c r="G141" s="12" t="n">
        <v>32845670</v>
      </c>
      <c r="H141" s="12" t="n">
        <v>32845833</v>
      </c>
      <c r="I141" s="15" t="s">
        <v>1683</v>
      </c>
      <c r="J141" s="15" t="s">
        <v>23</v>
      </c>
      <c r="K141" s="15" t="s">
        <v>78</v>
      </c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</row>
    <row r="142" customFormat="false" ht="18" hidden="false" customHeight="true" outlineLevel="0" collapsed="false">
      <c r="A142" s="12" t="s">
        <v>1684</v>
      </c>
      <c r="B142" s="12" t="s">
        <v>1029</v>
      </c>
      <c r="C142" s="12" t="s">
        <v>1685</v>
      </c>
      <c r="D142" s="12" t="s">
        <v>1686</v>
      </c>
      <c r="E142" s="12" t="s">
        <v>22</v>
      </c>
      <c r="F142" s="12" t="s">
        <v>18</v>
      </c>
      <c r="G142" s="12" t="n">
        <v>22163772</v>
      </c>
      <c r="H142" s="12" t="n">
        <v>22163632</v>
      </c>
      <c r="I142" s="15" t="s">
        <v>1687</v>
      </c>
      <c r="J142" s="15" t="s">
        <v>1688</v>
      </c>
      <c r="K142" s="15" t="s">
        <v>1689</v>
      </c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</row>
    <row r="143" customFormat="false" ht="18" hidden="false" customHeight="true" outlineLevel="0" collapsed="false">
      <c r="A143" s="12" t="s">
        <v>22</v>
      </c>
      <c r="B143" s="12" t="s">
        <v>1029</v>
      </c>
      <c r="C143" s="12" t="s">
        <v>1685</v>
      </c>
      <c r="D143" s="12" t="s">
        <v>23</v>
      </c>
      <c r="E143" s="12" t="s">
        <v>22</v>
      </c>
      <c r="F143" s="12" t="s">
        <v>24</v>
      </c>
      <c r="G143" s="12" t="n">
        <v>22163772</v>
      </c>
      <c r="H143" s="12" t="n">
        <v>22163628</v>
      </c>
      <c r="I143" s="15" t="s">
        <v>1690</v>
      </c>
      <c r="J143" s="15" t="s">
        <v>23</v>
      </c>
      <c r="K143" s="15" t="s">
        <v>55</v>
      </c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  <c r="BD143" s="6"/>
    </row>
    <row r="144" customFormat="false" ht="18" hidden="false" customHeight="true" outlineLevel="0" collapsed="false">
      <c r="A144" s="12" t="s">
        <v>1691</v>
      </c>
      <c r="B144" s="12" t="s">
        <v>1029</v>
      </c>
      <c r="C144" s="12" t="s">
        <v>1692</v>
      </c>
      <c r="D144" s="12" t="s">
        <v>1693</v>
      </c>
      <c r="E144" s="12" t="s">
        <v>22</v>
      </c>
      <c r="F144" s="12" t="s">
        <v>18</v>
      </c>
      <c r="G144" s="12" t="n">
        <v>33162227</v>
      </c>
      <c r="H144" s="12" t="n">
        <v>33162175</v>
      </c>
      <c r="I144" s="15" t="s">
        <v>1694</v>
      </c>
      <c r="J144" s="15" t="s">
        <v>1695</v>
      </c>
      <c r="K144" s="15" t="s">
        <v>1696</v>
      </c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</row>
    <row r="145" customFormat="false" ht="18" hidden="false" customHeight="true" outlineLevel="0" collapsed="false">
      <c r="A145" s="12" t="s">
        <v>22</v>
      </c>
      <c r="B145" s="12" t="s">
        <v>1029</v>
      </c>
      <c r="C145" s="12" t="s">
        <v>1692</v>
      </c>
      <c r="D145" s="12" t="s">
        <v>23</v>
      </c>
      <c r="E145" s="12" t="s">
        <v>22</v>
      </c>
      <c r="F145" s="12" t="s">
        <v>24</v>
      </c>
      <c r="G145" s="12" t="n">
        <v>33162227</v>
      </c>
      <c r="H145" s="12" t="n">
        <v>33162171</v>
      </c>
      <c r="I145" s="15" t="s">
        <v>1697</v>
      </c>
      <c r="J145" s="15" t="s">
        <v>23</v>
      </c>
      <c r="K145" s="15" t="s">
        <v>78</v>
      </c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6"/>
      <c r="AX145" s="6"/>
      <c r="AY145" s="6"/>
      <c r="AZ145" s="6"/>
      <c r="BA145" s="6"/>
      <c r="BB145" s="6"/>
      <c r="BC145" s="6"/>
      <c r="BD145" s="6"/>
    </row>
    <row r="146" customFormat="false" ht="18" hidden="false" customHeight="true" outlineLevel="0" collapsed="false">
      <c r="A146" s="12" t="s">
        <v>22</v>
      </c>
      <c r="B146" s="12" t="s">
        <v>1029</v>
      </c>
      <c r="C146" s="12" t="s">
        <v>1698</v>
      </c>
      <c r="D146" s="12" t="s">
        <v>23</v>
      </c>
      <c r="E146" s="12" t="s">
        <v>17</v>
      </c>
      <c r="F146" s="12" t="s">
        <v>18</v>
      </c>
      <c r="G146" s="12" t="n">
        <v>10841966</v>
      </c>
      <c r="H146" s="12" t="n">
        <v>10842035</v>
      </c>
      <c r="I146" s="15" t="s">
        <v>1699</v>
      </c>
      <c r="J146" s="15" t="s">
        <v>23</v>
      </c>
      <c r="K146" s="15" t="s">
        <v>1700</v>
      </c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</row>
    <row r="147" customFormat="false" ht="18" hidden="false" customHeight="true" outlineLevel="0" collapsed="false">
      <c r="A147" s="12" t="s">
        <v>22</v>
      </c>
      <c r="B147" s="12" t="s">
        <v>1029</v>
      </c>
      <c r="C147" s="12" t="s">
        <v>1698</v>
      </c>
      <c r="D147" s="12" t="s">
        <v>23</v>
      </c>
      <c r="E147" s="12" t="s">
        <v>17</v>
      </c>
      <c r="F147" s="12" t="s">
        <v>24</v>
      </c>
      <c r="G147" s="12" t="n">
        <v>10841966</v>
      </c>
      <c r="H147" s="12" t="n">
        <v>10842039</v>
      </c>
      <c r="I147" s="15" t="s">
        <v>23</v>
      </c>
      <c r="J147" s="15" t="s">
        <v>1701</v>
      </c>
      <c r="K147" s="15" t="s">
        <v>39</v>
      </c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</row>
    <row r="148" customFormat="false" ht="18" hidden="false" customHeight="true" outlineLevel="0" collapsed="false">
      <c r="A148" s="12" t="s">
        <v>1702</v>
      </c>
      <c r="B148" s="12" t="s">
        <v>1114</v>
      </c>
      <c r="C148" s="12" t="s">
        <v>1703</v>
      </c>
      <c r="D148" s="12" t="s">
        <v>1704</v>
      </c>
      <c r="E148" s="12" t="s">
        <v>17</v>
      </c>
      <c r="F148" s="12" t="s">
        <v>18</v>
      </c>
      <c r="G148" s="12" t="n">
        <v>26026621</v>
      </c>
      <c r="H148" s="12" t="n">
        <v>26026800</v>
      </c>
      <c r="I148" s="15" t="s">
        <v>1705</v>
      </c>
      <c r="J148" s="15" t="s">
        <v>1706</v>
      </c>
      <c r="K148" s="15" t="s">
        <v>1707</v>
      </c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</row>
    <row r="149" customFormat="false" ht="18" hidden="false" customHeight="true" outlineLevel="0" collapsed="false">
      <c r="A149" s="12" t="s">
        <v>22</v>
      </c>
      <c r="B149" s="12" t="s">
        <v>1114</v>
      </c>
      <c r="C149" s="12" t="s">
        <v>1703</v>
      </c>
      <c r="D149" s="12" t="s">
        <v>23</v>
      </c>
      <c r="E149" s="12" t="s">
        <v>17</v>
      </c>
      <c r="F149" s="12" t="s">
        <v>24</v>
      </c>
      <c r="G149" s="12" t="n">
        <v>26026621</v>
      </c>
      <c r="H149" s="12" t="n">
        <v>26026804</v>
      </c>
      <c r="I149" s="15" t="s">
        <v>1708</v>
      </c>
      <c r="J149" s="15" t="s">
        <v>23</v>
      </c>
      <c r="K149" s="15" t="s">
        <v>78</v>
      </c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</row>
    <row r="150" customFormat="false" ht="18" hidden="false" customHeight="true" outlineLevel="0" collapsed="false">
      <c r="A150" s="12" t="s">
        <v>1709</v>
      </c>
      <c r="B150" s="12" t="s">
        <v>1114</v>
      </c>
      <c r="C150" s="12" t="s">
        <v>1710</v>
      </c>
      <c r="D150" s="12" t="s">
        <v>1711</v>
      </c>
      <c r="E150" s="12" t="s">
        <v>22</v>
      </c>
      <c r="F150" s="12" t="s">
        <v>18</v>
      </c>
      <c r="G150" s="12" t="n">
        <v>102136145</v>
      </c>
      <c r="H150" s="12" t="n">
        <v>102135851</v>
      </c>
      <c r="I150" s="15" t="s">
        <v>1712</v>
      </c>
      <c r="J150" s="15" t="s">
        <v>1713</v>
      </c>
      <c r="K150" s="15" t="s">
        <v>1714</v>
      </c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</row>
    <row r="151" customFormat="false" ht="18" hidden="false" customHeight="true" outlineLevel="0" collapsed="false">
      <c r="A151" s="12" t="s">
        <v>22</v>
      </c>
      <c r="B151" s="12" t="s">
        <v>1114</v>
      </c>
      <c r="C151" s="12" t="s">
        <v>1710</v>
      </c>
      <c r="D151" s="12" t="s">
        <v>23</v>
      </c>
      <c r="E151" s="12" t="s">
        <v>22</v>
      </c>
      <c r="F151" s="12" t="s">
        <v>24</v>
      </c>
      <c r="G151" s="12" t="n">
        <v>102136145</v>
      </c>
      <c r="H151" s="12" t="n">
        <v>102135847</v>
      </c>
      <c r="I151" s="15" t="s">
        <v>1715</v>
      </c>
      <c r="J151" s="15" t="s">
        <v>1716</v>
      </c>
      <c r="K151" s="15" t="s">
        <v>129</v>
      </c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</row>
    <row r="152" customFormat="false" ht="18" hidden="false" customHeight="true" outlineLevel="0" collapsed="false">
      <c r="A152" s="12" t="s">
        <v>1717</v>
      </c>
      <c r="B152" s="12" t="s">
        <v>1114</v>
      </c>
      <c r="C152" s="12" t="s">
        <v>1718</v>
      </c>
      <c r="D152" s="12" t="s">
        <v>1719</v>
      </c>
      <c r="E152" s="12" t="s">
        <v>17</v>
      </c>
      <c r="F152" s="12" t="s">
        <v>18</v>
      </c>
      <c r="G152" s="12" t="n">
        <v>20801925</v>
      </c>
      <c r="H152" s="12" t="n">
        <v>20802155</v>
      </c>
      <c r="I152" s="15" t="s">
        <v>1720</v>
      </c>
      <c r="J152" s="15" t="s">
        <v>23</v>
      </c>
      <c r="K152" s="15" t="s">
        <v>1721</v>
      </c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</row>
    <row r="153" customFormat="false" ht="18" hidden="false" customHeight="true" outlineLevel="0" collapsed="false">
      <c r="A153" s="12" t="s">
        <v>22</v>
      </c>
      <c r="B153" s="12" t="s">
        <v>1114</v>
      </c>
      <c r="C153" s="12" t="s">
        <v>1718</v>
      </c>
      <c r="D153" s="12" t="s">
        <v>23</v>
      </c>
      <c r="E153" s="12" t="s">
        <v>17</v>
      </c>
      <c r="F153" s="12" t="s">
        <v>24</v>
      </c>
      <c r="G153" s="12" t="n">
        <v>20801925</v>
      </c>
      <c r="H153" s="12" t="n">
        <v>20802159</v>
      </c>
      <c r="I153" s="15" t="s">
        <v>1722</v>
      </c>
      <c r="J153" s="15" t="s">
        <v>23</v>
      </c>
      <c r="K153" s="15" t="s">
        <v>55</v>
      </c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</row>
    <row r="154" customFormat="false" ht="18" hidden="false" customHeight="true" outlineLevel="0" collapsed="false">
      <c r="A154" s="12" t="s">
        <v>22</v>
      </c>
      <c r="B154" s="12" t="s">
        <v>1163</v>
      </c>
      <c r="C154" s="12" t="s">
        <v>1723</v>
      </c>
      <c r="D154" s="12" t="s">
        <v>23</v>
      </c>
      <c r="E154" s="12" t="s">
        <v>22</v>
      </c>
      <c r="F154" s="12" t="s">
        <v>18</v>
      </c>
      <c r="G154" s="12" t="n">
        <v>107835364</v>
      </c>
      <c r="H154" s="12" t="n">
        <v>107835295</v>
      </c>
      <c r="I154" s="15" t="s">
        <v>1724</v>
      </c>
      <c r="J154" s="15" t="s">
        <v>23</v>
      </c>
      <c r="K154" s="15" t="s">
        <v>1725</v>
      </c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6"/>
    </row>
    <row r="155" customFormat="false" ht="18" hidden="false" customHeight="true" outlineLevel="0" collapsed="false">
      <c r="A155" s="12" t="s">
        <v>1726</v>
      </c>
      <c r="B155" s="12" t="s">
        <v>1163</v>
      </c>
      <c r="C155" s="12" t="s">
        <v>1723</v>
      </c>
      <c r="D155" s="12" t="s">
        <v>1727</v>
      </c>
      <c r="E155" s="12" t="s">
        <v>22</v>
      </c>
      <c r="F155" s="12" t="s">
        <v>24</v>
      </c>
      <c r="G155" s="12" t="n">
        <v>107835364</v>
      </c>
      <c r="H155" s="12" t="n">
        <v>107835291</v>
      </c>
      <c r="I155" s="15" t="s">
        <v>1728</v>
      </c>
      <c r="J155" s="15" t="s">
        <v>1729</v>
      </c>
      <c r="K155" s="15" t="s">
        <v>39</v>
      </c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</row>
    <row r="156" customFormat="false" ht="18" hidden="false" customHeight="true" outlineLevel="0" collapsed="false">
      <c r="A156" s="12" t="s">
        <v>22</v>
      </c>
      <c r="B156" s="12" t="s">
        <v>1163</v>
      </c>
      <c r="C156" s="12" t="s">
        <v>1730</v>
      </c>
      <c r="D156" s="12" t="s">
        <v>23</v>
      </c>
      <c r="E156" s="12" t="s">
        <v>17</v>
      </c>
      <c r="F156" s="12" t="s">
        <v>18</v>
      </c>
      <c r="G156" s="12" t="n">
        <v>40163457</v>
      </c>
      <c r="H156" s="12" t="n">
        <v>40163948</v>
      </c>
      <c r="I156" s="15" t="s">
        <v>23</v>
      </c>
      <c r="J156" s="15" t="s">
        <v>1731</v>
      </c>
      <c r="K156" s="15" t="s">
        <v>1732</v>
      </c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  <c r="BD156" s="6"/>
    </row>
    <row r="157" customFormat="false" ht="18" hidden="false" customHeight="true" outlineLevel="0" collapsed="false">
      <c r="A157" s="12" t="s">
        <v>1733</v>
      </c>
      <c r="B157" s="12" t="s">
        <v>1163</v>
      </c>
      <c r="C157" s="12" t="s">
        <v>1730</v>
      </c>
      <c r="D157" s="12" t="s">
        <v>1734</v>
      </c>
      <c r="E157" s="12" t="s">
        <v>17</v>
      </c>
      <c r="F157" s="12" t="s">
        <v>24</v>
      </c>
      <c r="G157" s="12" t="n">
        <v>40163457</v>
      </c>
      <c r="H157" s="12" t="n">
        <v>40163952</v>
      </c>
      <c r="I157" s="15" t="s">
        <v>1735</v>
      </c>
      <c r="J157" s="15" t="s">
        <v>1736</v>
      </c>
      <c r="K157" s="15" t="s">
        <v>39</v>
      </c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6"/>
    </row>
    <row r="158" customFormat="false" ht="18" hidden="false" customHeight="true" outlineLevel="0" collapsed="false">
      <c r="A158" s="12" t="s">
        <v>1737</v>
      </c>
      <c r="B158" s="12" t="s">
        <v>1163</v>
      </c>
      <c r="C158" s="12" t="s">
        <v>1738</v>
      </c>
      <c r="D158" s="12" t="s">
        <v>1739</v>
      </c>
      <c r="E158" s="12" t="s">
        <v>22</v>
      </c>
      <c r="F158" s="12" t="s">
        <v>18</v>
      </c>
      <c r="G158" s="12" t="n">
        <v>36682871</v>
      </c>
      <c r="H158" s="12" t="n">
        <v>36682790</v>
      </c>
      <c r="I158" s="15" t="s">
        <v>1740</v>
      </c>
      <c r="J158" s="15" t="s">
        <v>1741</v>
      </c>
      <c r="K158" s="15" t="s">
        <v>1742</v>
      </c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  <c r="BD158" s="6"/>
    </row>
    <row r="159" customFormat="false" ht="18" hidden="false" customHeight="true" outlineLevel="0" collapsed="false">
      <c r="A159" s="12" t="s">
        <v>22</v>
      </c>
      <c r="B159" s="12" t="s">
        <v>1163</v>
      </c>
      <c r="C159" s="12" t="s">
        <v>1738</v>
      </c>
      <c r="D159" s="12" t="s">
        <v>23</v>
      </c>
      <c r="E159" s="12" t="s">
        <v>22</v>
      </c>
      <c r="F159" s="12" t="s">
        <v>24</v>
      </c>
      <c r="G159" s="12" t="n">
        <v>36682871</v>
      </c>
      <c r="H159" s="12" t="n">
        <v>36682786</v>
      </c>
      <c r="I159" s="15" t="s">
        <v>1743</v>
      </c>
      <c r="J159" s="15" t="s">
        <v>23</v>
      </c>
      <c r="K159" s="15" t="s">
        <v>26</v>
      </c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</row>
    <row r="160" customFormat="false" ht="18" hidden="false" customHeight="true" outlineLevel="0" collapsed="false">
      <c r="A160" s="12" t="s">
        <v>1744</v>
      </c>
      <c r="B160" s="12" t="s">
        <v>1163</v>
      </c>
      <c r="C160" s="12" t="s">
        <v>1745</v>
      </c>
      <c r="D160" s="12" t="s">
        <v>1746</v>
      </c>
      <c r="E160" s="12" t="s">
        <v>22</v>
      </c>
      <c r="F160" s="12" t="s">
        <v>18</v>
      </c>
      <c r="G160" s="12" t="n">
        <v>90072272</v>
      </c>
      <c r="H160" s="12" t="n">
        <v>90072186</v>
      </c>
      <c r="I160" s="15" t="s">
        <v>1747</v>
      </c>
      <c r="J160" s="15" t="s">
        <v>23</v>
      </c>
      <c r="K160" s="15" t="s">
        <v>1748</v>
      </c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  <c r="AR160" s="6"/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  <c r="BD160" s="6"/>
    </row>
    <row r="161" customFormat="false" ht="18" hidden="false" customHeight="true" outlineLevel="0" collapsed="false">
      <c r="A161" s="12" t="s">
        <v>22</v>
      </c>
      <c r="B161" s="12" t="s">
        <v>1163</v>
      </c>
      <c r="C161" s="12" t="s">
        <v>1745</v>
      </c>
      <c r="D161" s="12" t="s">
        <v>23</v>
      </c>
      <c r="E161" s="12" t="s">
        <v>22</v>
      </c>
      <c r="F161" s="12" t="s">
        <v>24</v>
      </c>
      <c r="G161" s="12" t="n">
        <v>90072272</v>
      </c>
      <c r="H161" s="12" t="n">
        <v>90072182</v>
      </c>
      <c r="I161" s="15" t="s">
        <v>1749</v>
      </c>
      <c r="J161" s="15" t="s">
        <v>23</v>
      </c>
      <c r="K161" s="15" t="s">
        <v>26</v>
      </c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6"/>
      <c r="AQ161" s="6"/>
      <c r="AR161" s="6"/>
      <c r="AS161" s="6"/>
      <c r="AT161" s="6"/>
      <c r="AU161" s="6"/>
      <c r="AV161" s="6"/>
      <c r="AW161" s="6"/>
      <c r="AX161" s="6"/>
      <c r="AY161" s="6"/>
      <c r="AZ161" s="6"/>
      <c r="BA161" s="6"/>
      <c r="BB161" s="6"/>
      <c r="BC161" s="6"/>
      <c r="BD161" s="6"/>
    </row>
    <row r="162" customFormat="false" ht="18" hidden="false" customHeight="true" outlineLevel="0" collapsed="false">
      <c r="A162" s="12" t="s">
        <v>1750</v>
      </c>
      <c r="B162" s="12" t="s">
        <v>1198</v>
      </c>
      <c r="C162" s="12" t="s">
        <v>1751</v>
      </c>
      <c r="D162" s="12" t="s">
        <v>1752</v>
      </c>
      <c r="E162" s="12" t="s">
        <v>17</v>
      </c>
      <c r="F162" s="12" t="s">
        <v>18</v>
      </c>
      <c r="G162" s="12" t="n">
        <v>23216256</v>
      </c>
      <c r="H162" s="12" t="n">
        <v>23216742</v>
      </c>
      <c r="I162" s="15" t="s">
        <v>1753</v>
      </c>
      <c r="J162" s="15" t="s">
        <v>1754</v>
      </c>
      <c r="K162" s="15" t="s">
        <v>1755</v>
      </c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  <c r="AO162" s="6"/>
      <c r="AP162" s="6"/>
      <c r="AQ162" s="6"/>
      <c r="AR162" s="6"/>
      <c r="AS162" s="6"/>
      <c r="AT162" s="6"/>
      <c r="AU162" s="6"/>
      <c r="AV162" s="6"/>
      <c r="AW162" s="6"/>
      <c r="AX162" s="6"/>
      <c r="AY162" s="6"/>
      <c r="AZ162" s="6"/>
      <c r="BA162" s="6"/>
      <c r="BB162" s="6"/>
      <c r="BC162" s="6"/>
      <c r="BD162" s="6"/>
    </row>
    <row r="163" customFormat="false" ht="18" hidden="false" customHeight="true" outlineLevel="0" collapsed="false">
      <c r="A163" s="12" t="s">
        <v>22</v>
      </c>
      <c r="B163" s="12" t="s">
        <v>1198</v>
      </c>
      <c r="C163" s="12" t="s">
        <v>1751</v>
      </c>
      <c r="D163" s="12" t="s">
        <v>23</v>
      </c>
      <c r="E163" s="12" t="s">
        <v>17</v>
      </c>
      <c r="F163" s="12" t="s">
        <v>24</v>
      </c>
      <c r="G163" s="12" t="n">
        <v>23216256</v>
      </c>
      <c r="H163" s="12" t="n">
        <v>23216746</v>
      </c>
      <c r="I163" s="15" t="s">
        <v>1756</v>
      </c>
      <c r="J163" s="15" t="s">
        <v>23</v>
      </c>
      <c r="K163" s="15" t="s">
        <v>26</v>
      </c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  <c r="AR163" s="6"/>
      <c r="AS163" s="6"/>
      <c r="AT163" s="6"/>
      <c r="AU163" s="6"/>
      <c r="AV163" s="6"/>
      <c r="AW163" s="6"/>
      <c r="AX163" s="6"/>
      <c r="AY163" s="6"/>
      <c r="AZ163" s="6"/>
      <c r="BA163" s="6"/>
      <c r="BB163" s="6"/>
      <c r="BC163" s="6"/>
      <c r="BD163" s="6"/>
    </row>
    <row r="164" customFormat="false" ht="18" hidden="false" customHeight="true" outlineLevel="0" collapsed="false">
      <c r="A164" s="12" t="s">
        <v>1757</v>
      </c>
      <c r="B164" s="12" t="s">
        <v>1198</v>
      </c>
      <c r="C164" s="12" t="s">
        <v>1758</v>
      </c>
      <c r="D164" s="12" t="s">
        <v>1759</v>
      </c>
      <c r="E164" s="12" t="s">
        <v>22</v>
      </c>
      <c r="F164" s="12" t="s">
        <v>18</v>
      </c>
      <c r="G164" s="12" t="n">
        <v>58051313</v>
      </c>
      <c r="H164" s="12" t="n">
        <v>58051255</v>
      </c>
      <c r="I164" s="15" t="s">
        <v>1760</v>
      </c>
      <c r="J164" s="15" t="s">
        <v>1761</v>
      </c>
      <c r="K164" s="15" t="s">
        <v>1762</v>
      </c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  <c r="AO164" s="6"/>
      <c r="AP164" s="6"/>
      <c r="AQ164" s="6"/>
      <c r="AR164" s="6"/>
      <c r="AS164" s="6"/>
      <c r="AT164" s="6"/>
      <c r="AU164" s="6"/>
      <c r="AV164" s="6"/>
      <c r="AW164" s="6"/>
      <c r="AX164" s="6"/>
      <c r="AY164" s="6"/>
      <c r="AZ164" s="6"/>
      <c r="BA164" s="6"/>
      <c r="BB164" s="6"/>
      <c r="BC164" s="6"/>
      <c r="BD164" s="6"/>
    </row>
    <row r="165" customFormat="false" ht="18" hidden="false" customHeight="true" outlineLevel="0" collapsed="false">
      <c r="A165" s="12" t="s">
        <v>22</v>
      </c>
      <c r="B165" s="12" t="s">
        <v>1198</v>
      </c>
      <c r="C165" s="12" t="s">
        <v>1758</v>
      </c>
      <c r="D165" s="12" t="s">
        <v>23</v>
      </c>
      <c r="E165" s="12" t="s">
        <v>22</v>
      </c>
      <c r="F165" s="12" t="s">
        <v>24</v>
      </c>
      <c r="G165" s="12" t="n">
        <v>58051313</v>
      </c>
      <c r="H165" s="12" t="n">
        <v>58051251</v>
      </c>
      <c r="I165" s="15" t="s">
        <v>1763</v>
      </c>
      <c r="J165" s="15" t="s">
        <v>23</v>
      </c>
      <c r="K165" s="15" t="s">
        <v>78</v>
      </c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/>
      <c r="AP165" s="6"/>
      <c r="AQ165" s="6"/>
      <c r="AR165" s="6"/>
      <c r="AS165" s="6"/>
      <c r="AT165" s="6"/>
      <c r="AU165" s="6"/>
      <c r="AV165" s="6"/>
      <c r="AW165" s="6"/>
      <c r="AX165" s="6"/>
      <c r="AY165" s="6"/>
      <c r="AZ165" s="6"/>
      <c r="BA165" s="6"/>
      <c r="BB165" s="6"/>
      <c r="BC165" s="6"/>
      <c r="BD165" s="6"/>
    </row>
    <row r="166" customFormat="false" ht="12" hidden="false" customHeight="false" outlineLevel="0" collapsed="false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6"/>
      <c r="AP166" s="6"/>
      <c r="AQ166" s="6"/>
      <c r="AR166" s="6"/>
      <c r="AS166" s="6"/>
      <c r="AT166" s="6"/>
      <c r="AU166" s="6"/>
      <c r="AV166" s="6"/>
      <c r="AW166" s="6"/>
      <c r="AX166" s="6"/>
      <c r="AY166" s="6"/>
      <c r="AZ166" s="6"/>
      <c r="BA166" s="6"/>
      <c r="BB166" s="6"/>
      <c r="BC166" s="6"/>
      <c r="BD166" s="6"/>
    </row>
    <row r="167" customFormat="false" ht="12" hidden="false" customHeight="false" outlineLevel="0" collapsed="false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/>
      <c r="AR167" s="6"/>
      <c r="AS167" s="6"/>
      <c r="AT167" s="6"/>
      <c r="AU167" s="6"/>
      <c r="AV167" s="6"/>
      <c r="AW167" s="6"/>
      <c r="AX167" s="6"/>
      <c r="AY167" s="6"/>
      <c r="AZ167" s="6"/>
      <c r="BA167" s="6"/>
      <c r="BB167" s="6"/>
      <c r="BC167" s="6"/>
      <c r="BD167" s="6"/>
    </row>
    <row r="168" customFormat="false" ht="12" hidden="false" customHeight="false" outlineLevel="0" collapsed="false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6"/>
      <c r="AQ168" s="6"/>
      <c r="AR168" s="6"/>
      <c r="AS168" s="6"/>
      <c r="AT168" s="6"/>
      <c r="AU168" s="6"/>
      <c r="AV168" s="6"/>
      <c r="AW168" s="6"/>
      <c r="AX168" s="6"/>
      <c r="AY168" s="6"/>
      <c r="AZ168" s="6"/>
      <c r="BA168" s="6"/>
      <c r="BB168" s="6"/>
      <c r="BC168" s="6"/>
      <c r="BD168" s="6"/>
    </row>
    <row r="169" customFormat="false" ht="12" hidden="false" customHeight="false" outlineLevel="0" collapsed="false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  <c r="AU169" s="6"/>
      <c r="AV169" s="6"/>
      <c r="AW169" s="6"/>
      <c r="AX169" s="6"/>
      <c r="AY169" s="6"/>
      <c r="AZ169" s="6"/>
      <c r="BA169" s="6"/>
      <c r="BB169" s="6"/>
      <c r="BC169" s="6"/>
      <c r="BD169" s="6"/>
    </row>
    <row r="170" customFormat="false" ht="12" hidden="false" customHeight="false" outlineLevel="0" collapsed="false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/>
      <c r="AS170" s="6"/>
      <c r="AT170" s="6"/>
      <c r="AU170" s="6"/>
      <c r="AV170" s="6"/>
      <c r="AW170" s="6"/>
      <c r="AX170" s="6"/>
      <c r="AY170" s="6"/>
      <c r="AZ170" s="6"/>
      <c r="BA170" s="6"/>
      <c r="BB170" s="6"/>
      <c r="BC170" s="6"/>
      <c r="BD170" s="6"/>
    </row>
    <row r="171" customFormat="false" ht="12" hidden="false" customHeight="false" outlineLevel="0" collapsed="false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6"/>
      <c r="AQ171" s="6"/>
      <c r="AR171" s="6"/>
      <c r="AS171" s="6"/>
      <c r="AT171" s="6"/>
      <c r="AU171" s="6"/>
      <c r="AV171" s="6"/>
      <c r="AW171" s="6"/>
      <c r="AX171" s="6"/>
      <c r="AY171" s="6"/>
      <c r="AZ171" s="6"/>
      <c r="BA171" s="6"/>
      <c r="BB171" s="6"/>
      <c r="BC171" s="6"/>
      <c r="BD171" s="6"/>
    </row>
    <row r="172" customFormat="false" ht="12" hidden="false" customHeight="false" outlineLevel="0" collapsed="false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  <c r="AO172" s="6"/>
      <c r="AP172" s="6"/>
      <c r="AQ172" s="6"/>
      <c r="AR172" s="6"/>
      <c r="AS172" s="6"/>
      <c r="AT172" s="6"/>
      <c r="AU172" s="6"/>
      <c r="AV172" s="6"/>
      <c r="AW172" s="6"/>
      <c r="AX172" s="6"/>
      <c r="AY172" s="6"/>
      <c r="AZ172" s="6"/>
      <c r="BA172" s="6"/>
      <c r="BB172" s="6"/>
      <c r="BC172" s="6"/>
      <c r="BD172" s="6"/>
    </row>
    <row r="173" customFormat="false" ht="12" hidden="false" customHeight="false" outlineLevel="0" collapsed="false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  <c r="AP173" s="6"/>
      <c r="AQ173" s="6"/>
      <c r="AR173" s="6"/>
      <c r="AS173" s="6"/>
      <c r="AT173" s="6"/>
      <c r="AU173" s="6"/>
      <c r="AV173" s="6"/>
      <c r="AW173" s="6"/>
      <c r="AX173" s="6"/>
      <c r="AY173" s="6"/>
      <c r="AZ173" s="6"/>
      <c r="BA173" s="6"/>
      <c r="BB173" s="6"/>
      <c r="BC173" s="6"/>
      <c r="BD173" s="6"/>
    </row>
    <row r="174" customFormat="false" ht="12" hidden="false" customHeight="false" outlineLevel="0" collapsed="false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  <c r="AM174" s="6"/>
      <c r="AN174" s="6"/>
      <c r="AO174" s="6"/>
      <c r="AP174" s="6"/>
      <c r="AQ174" s="6"/>
      <c r="AR174" s="6"/>
      <c r="AS174" s="6"/>
      <c r="AT174" s="6"/>
      <c r="AU174" s="6"/>
      <c r="AV174" s="6"/>
      <c r="AW174" s="6"/>
      <c r="AX174" s="6"/>
      <c r="AY174" s="6"/>
      <c r="AZ174" s="6"/>
      <c r="BA174" s="6"/>
      <c r="BB174" s="6"/>
      <c r="BC174" s="6"/>
      <c r="BD174" s="6"/>
    </row>
    <row r="175" customFormat="false" ht="12" hidden="false" customHeight="false" outlineLevel="0" collapsed="false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  <c r="AR175" s="6"/>
      <c r="AS175" s="6"/>
      <c r="AT175" s="6"/>
      <c r="AU175" s="6"/>
      <c r="AV175" s="6"/>
      <c r="AW175" s="6"/>
      <c r="AX175" s="6"/>
      <c r="AY175" s="6"/>
      <c r="AZ175" s="6"/>
      <c r="BA175" s="6"/>
      <c r="BB175" s="6"/>
      <c r="BC175" s="6"/>
      <c r="BD175" s="6"/>
    </row>
    <row r="176" customFormat="false" ht="12" hidden="false" customHeight="false" outlineLevel="0" collapsed="false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6"/>
      <c r="AP176" s="6"/>
      <c r="AQ176" s="6"/>
      <c r="AR176" s="6"/>
      <c r="AS176" s="6"/>
      <c r="AT176" s="6"/>
      <c r="AU176" s="6"/>
      <c r="AV176" s="6"/>
      <c r="AW176" s="6"/>
      <c r="AX176" s="6"/>
      <c r="AY176" s="6"/>
      <c r="AZ176" s="6"/>
      <c r="BA176" s="6"/>
      <c r="BB176" s="6"/>
      <c r="BC176" s="6"/>
      <c r="BD176" s="6"/>
    </row>
    <row r="177" customFormat="false" ht="12" hidden="false" customHeight="false" outlineLevel="0" collapsed="false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  <c r="AO177" s="6"/>
      <c r="AP177" s="6"/>
      <c r="AQ177" s="6"/>
      <c r="AR177" s="6"/>
      <c r="AS177" s="6"/>
      <c r="AT177" s="6"/>
      <c r="AU177" s="6"/>
      <c r="AV177" s="6"/>
      <c r="AW177" s="6"/>
      <c r="AX177" s="6"/>
      <c r="AY177" s="6"/>
      <c r="AZ177" s="6"/>
      <c r="BA177" s="6"/>
      <c r="BB177" s="6"/>
      <c r="BC177" s="6"/>
      <c r="BD177" s="6"/>
    </row>
    <row r="178" customFormat="false" ht="12" hidden="false" customHeight="false" outlineLevel="0" collapsed="false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  <c r="AO178" s="6"/>
      <c r="AP178" s="6"/>
      <c r="AQ178" s="6"/>
      <c r="AR178" s="6"/>
      <c r="AS178" s="6"/>
      <c r="AT178" s="6"/>
      <c r="AU178" s="6"/>
      <c r="AV178" s="6"/>
      <c r="AW178" s="6"/>
      <c r="AX178" s="6"/>
      <c r="AY178" s="6"/>
      <c r="AZ178" s="6"/>
      <c r="BA178" s="6"/>
      <c r="BB178" s="6"/>
      <c r="BC178" s="6"/>
      <c r="BD178" s="6"/>
    </row>
    <row r="179" customFormat="false" ht="12" hidden="false" customHeight="false" outlineLevel="0" collapsed="false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6"/>
      <c r="AP179" s="6"/>
      <c r="AQ179" s="6"/>
      <c r="AR179" s="6"/>
      <c r="AS179" s="6"/>
      <c r="AT179" s="6"/>
      <c r="AU179" s="6"/>
      <c r="AV179" s="6"/>
      <c r="AW179" s="6"/>
      <c r="AX179" s="6"/>
      <c r="AY179" s="6"/>
      <c r="AZ179" s="6"/>
      <c r="BA179" s="6"/>
      <c r="BB179" s="6"/>
      <c r="BC179" s="6"/>
      <c r="BD179" s="6"/>
    </row>
    <row r="180" customFormat="false" ht="12" hidden="false" customHeight="false" outlineLevel="0" collapsed="false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6"/>
      <c r="AW180" s="6"/>
      <c r="AX180" s="6"/>
      <c r="AY180" s="6"/>
      <c r="AZ180" s="6"/>
      <c r="BA180" s="6"/>
      <c r="BB180" s="6"/>
      <c r="BC180" s="6"/>
      <c r="BD180" s="6"/>
    </row>
    <row r="181" customFormat="false" ht="12" hidden="false" customHeight="false" outlineLevel="0" collapsed="false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  <c r="AR181" s="6"/>
      <c r="AS181" s="6"/>
      <c r="AT181" s="6"/>
      <c r="AU181" s="6"/>
      <c r="AV181" s="6"/>
      <c r="AW181" s="6"/>
      <c r="AX181" s="6"/>
      <c r="AY181" s="6"/>
      <c r="AZ181" s="6"/>
      <c r="BA181" s="6"/>
      <c r="BB181" s="6"/>
      <c r="BC181" s="6"/>
      <c r="BD181" s="6"/>
    </row>
    <row r="182" customFormat="false" ht="12" hidden="false" customHeight="false" outlineLevel="0" collapsed="false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  <c r="AO182" s="6"/>
      <c r="AP182" s="6"/>
      <c r="AQ182" s="6"/>
      <c r="AR182" s="6"/>
      <c r="AS182" s="6"/>
      <c r="AT182" s="6"/>
      <c r="AU182" s="6"/>
      <c r="AV182" s="6"/>
      <c r="AW182" s="6"/>
      <c r="AX182" s="6"/>
      <c r="AY182" s="6"/>
      <c r="AZ182" s="6"/>
      <c r="BA182" s="6"/>
      <c r="BB182" s="6"/>
      <c r="BC182" s="6"/>
      <c r="BD182" s="6"/>
    </row>
    <row r="183" customFormat="false" ht="12" hidden="false" customHeight="false" outlineLevel="0" collapsed="false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  <c r="AR183" s="6"/>
      <c r="AS183" s="6"/>
      <c r="AT183" s="6"/>
      <c r="AU183" s="6"/>
      <c r="AV183" s="6"/>
      <c r="AW183" s="6"/>
      <c r="AX183" s="6"/>
      <c r="AY183" s="6"/>
      <c r="AZ183" s="6"/>
      <c r="BA183" s="6"/>
      <c r="BB183" s="6"/>
      <c r="BC183" s="6"/>
      <c r="BD183" s="6"/>
    </row>
    <row r="184" customFormat="false" ht="12" hidden="false" customHeight="false" outlineLevel="0" collapsed="false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  <c r="AR184" s="6"/>
      <c r="AS184" s="6"/>
      <c r="AT184" s="6"/>
      <c r="AU184" s="6"/>
      <c r="AV184" s="6"/>
      <c r="AW184" s="6"/>
      <c r="AX184" s="6"/>
      <c r="AY184" s="6"/>
      <c r="AZ184" s="6"/>
      <c r="BA184" s="6"/>
      <c r="BB184" s="6"/>
      <c r="BC184" s="6"/>
      <c r="BD184" s="6"/>
    </row>
    <row r="185" customFormat="false" ht="12" hidden="false" customHeight="false" outlineLevel="0" collapsed="false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6"/>
      <c r="AP185" s="6"/>
      <c r="AQ185" s="6"/>
      <c r="AR185" s="6"/>
      <c r="AS185" s="6"/>
      <c r="AT185" s="6"/>
      <c r="AU185" s="6"/>
      <c r="AV185" s="6"/>
      <c r="AW185" s="6"/>
      <c r="AX185" s="6"/>
      <c r="AY185" s="6"/>
      <c r="AZ185" s="6"/>
      <c r="BA185" s="6"/>
      <c r="BB185" s="6"/>
      <c r="BC185" s="6"/>
      <c r="BD185" s="6"/>
    </row>
    <row r="186" customFormat="false" ht="12" hidden="false" customHeight="false" outlineLevel="0" collapsed="false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6"/>
      <c r="AP186" s="6"/>
      <c r="AQ186" s="6"/>
      <c r="AR186" s="6"/>
      <c r="AS186" s="6"/>
      <c r="AT186" s="6"/>
      <c r="AU186" s="6"/>
      <c r="AV186" s="6"/>
      <c r="AW186" s="6"/>
      <c r="AX186" s="6"/>
      <c r="AY186" s="6"/>
      <c r="AZ186" s="6"/>
      <c r="BA186" s="6"/>
      <c r="BB186" s="6"/>
      <c r="BC186" s="6"/>
      <c r="BD186" s="6"/>
    </row>
    <row r="187" customFormat="false" ht="12" hidden="false" customHeight="false" outlineLevel="0" collapsed="false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  <c r="AM187" s="6"/>
      <c r="AN187" s="6"/>
      <c r="AO187" s="6"/>
      <c r="AP187" s="6"/>
      <c r="AQ187" s="6"/>
      <c r="AR187" s="6"/>
      <c r="AS187" s="6"/>
      <c r="AT187" s="6"/>
      <c r="AU187" s="6"/>
      <c r="AV187" s="6"/>
      <c r="AW187" s="6"/>
      <c r="AX187" s="6"/>
      <c r="AY187" s="6"/>
      <c r="AZ187" s="6"/>
      <c r="BA187" s="6"/>
      <c r="BB187" s="6"/>
      <c r="BC187" s="6"/>
      <c r="BD187" s="6"/>
    </row>
    <row r="188" customFormat="false" ht="12" hidden="false" customHeight="false" outlineLevel="0" collapsed="false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  <c r="AO188" s="6"/>
      <c r="AP188" s="6"/>
      <c r="AQ188" s="6"/>
      <c r="AR188" s="6"/>
      <c r="AS188" s="6"/>
      <c r="AT188" s="6"/>
      <c r="AU188" s="6"/>
      <c r="AV188" s="6"/>
      <c r="AW188" s="6"/>
      <c r="AX188" s="6"/>
      <c r="AY188" s="6"/>
      <c r="AZ188" s="6"/>
      <c r="BA188" s="6"/>
      <c r="BB188" s="6"/>
      <c r="BC188" s="6"/>
      <c r="BD188" s="6"/>
    </row>
    <row r="189" customFormat="false" ht="12" hidden="false" customHeight="false" outlineLevel="0" collapsed="false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  <c r="AO189" s="6"/>
      <c r="AP189" s="6"/>
      <c r="AQ189" s="6"/>
      <c r="AR189" s="6"/>
      <c r="AS189" s="6"/>
      <c r="AT189" s="6"/>
      <c r="AU189" s="6"/>
      <c r="AV189" s="6"/>
      <c r="AW189" s="6"/>
      <c r="AX189" s="6"/>
      <c r="AY189" s="6"/>
      <c r="AZ189" s="6"/>
      <c r="BA189" s="6"/>
      <c r="BB189" s="6"/>
      <c r="BC189" s="6"/>
      <c r="BD189" s="6"/>
    </row>
    <row r="190" customFormat="false" ht="12" hidden="false" customHeight="false" outlineLevel="0" collapsed="false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  <c r="AO190" s="6"/>
      <c r="AP190" s="6"/>
      <c r="AQ190" s="6"/>
      <c r="AR190" s="6"/>
      <c r="AS190" s="6"/>
      <c r="AT190" s="6"/>
      <c r="AU190" s="6"/>
      <c r="AV190" s="6"/>
      <c r="AW190" s="6"/>
      <c r="AX190" s="6"/>
      <c r="AY190" s="6"/>
      <c r="AZ190" s="6"/>
      <c r="BA190" s="6"/>
      <c r="BB190" s="6"/>
      <c r="BC190" s="6"/>
      <c r="BD190" s="6"/>
    </row>
    <row r="191" customFormat="false" ht="12" hidden="false" customHeight="false" outlineLevel="0" collapsed="false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6"/>
      <c r="AP191" s="6"/>
      <c r="AQ191" s="6"/>
      <c r="AR191" s="6"/>
      <c r="AS191" s="6"/>
      <c r="AT191" s="6"/>
      <c r="AU191" s="6"/>
      <c r="AV191" s="6"/>
      <c r="AW191" s="6"/>
      <c r="AX191" s="6"/>
      <c r="AY191" s="6"/>
      <c r="AZ191" s="6"/>
      <c r="BA191" s="6"/>
      <c r="BB191" s="6"/>
      <c r="BC191" s="6"/>
      <c r="BD191" s="6"/>
    </row>
    <row r="192" customFormat="false" ht="12" hidden="false" customHeight="false" outlineLevel="0" collapsed="false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  <c r="AR192" s="6"/>
      <c r="AS192" s="6"/>
      <c r="AT192" s="6"/>
      <c r="AU192" s="6"/>
      <c r="AV192" s="6"/>
      <c r="AW192" s="6"/>
      <c r="AX192" s="6"/>
      <c r="AY192" s="6"/>
      <c r="AZ192" s="6"/>
      <c r="BA192" s="6"/>
      <c r="BB192" s="6"/>
      <c r="BC192" s="6"/>
      <c r="BD192" s="6"/>
    </row>
    <row r="193" customFormat="false" ht="12" hidden="false" customHeight="false" outlineLevel="0" collapsed="false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  <c r="AP193" s="6"/>
      <c r="AQ193" s="6"/>
      <c r="AR193" s="6"/>
      <c r="AS193" s="6"/>
      <c r="AT193" s="6"/>
      <c r="AU193" s="6"/>
      <c r="AV193" s="6"/>
      <c r="AW193" s="6"/>
      <c r="AX193" s="6"/>
      <c r="AY193" s="6"/>
      <c r="AZ193" s="6"/>
      <c r="BA193" s="6"/>
      <c r="BB193" s="6"/>
      <c r="BC193" s="6"/>
      <c r="BD193" s="6"/>
    </row>
    <row r="194" customFormat="false" ht="12" hidden="false" customHeight="false" outlineLevel="0" collapsed="false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  <c r="AM194" s="6"/>
      <c r="AN194" s="6"/>
      <c r="AO194" s="6"/>
      <c r="AP194" s="6"/>
      <c r="AQ194" s="6"/>
      <c r="AR194" s="6"/>
      <c r="AS194" s="6"/>
      <c r="AT194" s="6"/>
      <c r="AU194" s="6"/>
      <c r="AV194" s="6"/>
      <c r="AW194" s="6"/>
      <c r="AX194" s="6"/>
      <c r="AY194" s="6"/>
      <c r="AZ194" s="6"/>
      <c r="BA194" s="6"/>
      <c r="BB194" s="6"/>
      <c r="BC194" s="6"/>
      <c r="BD194" s="6"/>
    </row>
    <row r="195" customFormat="false" ht="12" hidden="false" customHeight="false" outlineLevel="0" collapsed="false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  <c r="AM195" s="6"/>
      <c r="AN195" s="6"/>
      <c r="AO195" s="6"/>
      <c r="AP195" s="6"/>
      <c r="AQ195" s="6"/>
      <c r="AR195" s="6"/>
      <c r="AS195" s="6"/>
      <c r="AT195" s="6"/>
      <c r="AU195" s="6"/>
      <c r="AV195" s="6"/>
      <c r="AW195" s="6"/>
      <c r="AX195" s="6"/>
      <c r="AY195" s="6"/>
      <c r="AZ195" s="6"/>
      <c r="BA195" s="6"/>
      <c r="BB195" s="6"/>
      <c r="BC195" s="6"/>
      <c r="BD195" s="6"/>
    </row>
    <row r="196" customFormat="false" ht="12" hidden="false" customHeight="false" outlineLevel="0" collapsed="false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  <c r="AO196" s="6"/>
      <c r="AP196" s="6"/>
      <c r="AQ196" s="6"/>
      <c r="AR196" s="6"/>
      <c r="AS196" s="6"/>
      <c r="AT196" s="6"/>
      <c r="AU196" s="6"/>
      <c r="AV196" s="6"/>
      <c r="AW196" s="6"/>
      <c r="AX196" s="6"/>
      <c r="AY196" s="6"/>
      <c r="AZ196" s="6"/>
      <c r="BA196" s="6"/>
      <c r="BB196" s="6"/>
      <c r="BC196" s="6"/>
      <c r="BD196" s="6"/>
    </row>
    <row r="197" customFormat="false" ht="12" hidden="false" customHeight="false" outlineLevel="0" collapsed="false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  <c r="AM197" s="6"/>
      <c r="AN197" s="6"/>
      <c r="AO197" s="6"/>
      <c r="AP197" s="6"/>
      <c r="AQ197" s="6"/>
      <c r="AR197" s="6"/>
      <c r="AS197" s="6"/>
      <c r="AT197" s="6"/>
      <c r="AU197" s="6"/>
      <c r="AV197" s="6"/>
      <c r="AW197" s="6"/>
      <c r="AX197" s="6"/>
      <c r="AY197" s="6"/>
      <c r="AZ197" s="6"/>
      <c r="BA197" s="6"/>
      <c r="BB197" s="6"/>
      <c r="BC197" s="6"/>
      <c r="BD197" s="6"/>
    </row>
    <row r="198" customFormat="false" ht="12" hidden="false" customHeight="false" outlineLevel="0" collapsed="false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  <c r="AM198" s="6"/>
      <c r="AN198" s="6"/>
      <c r="AO198" s="6"/>
      <c r="AP198" s="6"/>
      <c r="AQ198" s="6"/>
      <c r="AR198" s="6"/>
      <c r="AS198" s="6"/>
      <c r="AT198" s="6"/>
      <c r="AU198" s="6"/>
      <c r="AV198" s="6"/>
      <c r="AW198" s="6"/>
      <c r="AX198" s="6"/>
      <c r="AY198" s="6"/>
      <c r="AZ198" s="6"/>
      <c r="BA198" s="6"/>
      <c r="BB198" s="6"/>
      <c r="BC198" s="6"/>
      <c r="BD198" s="6"/>
    </row>
    <row r="199" customFormat="false" ht="12" hidden="false" customHeight="false" outlineLevel="0" collapsed="false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  <c r="AM199" s="6"/>
      <c r="AN199" s="6"/>
      <c r="AO199" s="6"/>
      <c r="AP199" s="6"/>
      <c r="AQ199" s="6"/>
      <c r="AR199" s="6"/>
      <c r="AS199" s="6"/>
      <c r="AT199" s="6"/>
      <c r="AU199" s="6"/>
      <c r="AV199" s="6"/>
      <c r="AW199" s="6"/>
      <c r="AX199" s="6"/>
      <c r="AY199" s="6"/>
      <c r="AZ199" s="6"/>
      <c r="BA199" s="6"/>
      <c r="BB199" s="6"/>
      <c r="BC199" s="6"/>
      <c r="BD199" s="6"/>
    </row>
    <row r="200" customFormat="false" ht="12" hidden="false" customHeight="false" outlineLevel="0" collapsed="false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  <c r="AK200" s="6"/>
      <c r="AL200" s="6"/>
      <c r="AM200" s="6"/>
      <c r="AN200" s="6"/>
      <c r="AO200" s="6"/>
      <c r="AP200" s="6"/>
      <c r="AQ200" s="6"/>
      <c r="AR200" s="6"/>
      <c r="AS200" s="6"/>
      <c r="AT200" s="6"/>
      <c r="AU200" s="6"/>
      <c r="AV200" s="6"/>
      <c r="AW200" s="6"/>
      <c r="AX200" s="6"/>
      <c r="AY200" s="6"/>
      <c r="AZ200" s="6"/>
      <c r="BA200" s="6"/>
      <c r="BB200" s="6"/>
      <c r="BC200" s="6"/>
      <c r="BD200" s="6"/>
    </row>
    <row r="201" customFormat="false" ht="12" hidden="false" customHeight="false" outlineLevel="0" collapsed="false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  <c r="AM201" s="6"/>
      <c r="AN201" s="6"/>
      <c r="AO201" s="6"/>
      <c r="AP201" s="6"/>
      <c r="AQ201" s="6"/>
      <c r="AR201" s="6"/>
      <c r="AS201" s="6"/>
      <c r="AT201" s="6"/>
      <c r="AU201" s="6"/>
      <c r="AV201" s="6"/>
      <c r="AW201" s="6"/>
      <c r="AX201" s="6"/>
      <c r="AY201" s="6"/>
      <c r="AZ201" s="6"/>
      <c r="BA201" s="6"/>
      <c r="BB201" s="6"/>
      <c r="BC201" s="6"/>
      <c r="BD201" s="6"/>
    </row>
    <row r="202" customFormat="false" ht="12" hidden="false" customHeight="false" outlineLevel="0" collapsed="false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  <c r="AM202" s="6"/>
      <c r="AN202" s="6"/>
      <c r="AO202" s="6"/>
      <c r="AP202" s="6"/>
      <c r="AQ202" s="6"/>
      <c r="AR202" s="6"/>
      <c r="AS202" s="6"/>
      <c r="AT202" s="6"/>
      <c r="AU202" s="6"/>
      <c r="AV202" s="6"/>
      <c r="AW202" s="6"/>
      <c r="AX202" s="6"/>
      <c r="AY202" s="6"/>
      <c r="AZ202" s="6"/>
      <c r="BA202" s="6"/>
      <c r="BB202" s="6"/>
      <c r="BC202" s="6"/>
      <c r="BD202" s="6"/>
    </row>
    <row r="203" customFormat="false" ht="12" hidden="false" customHeight="false" outlineLevel="0" collapsed="false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  <c r="AM203" s="6"/>
      <c r="AN203" s="6"/>
      <c r="AO203" s="6"/>
      <c r="AP203" s="6"/>
      <c r="AQ203" s="6"/>
      <c r="AR203" s="6"/>
      <c r="AS203" s="6"/>
      <c r="AT203" s="6"/>
      <c r="AU203" s="6"/>
      <c r="AV203" s="6"/>
      <c r="AW203" s="6"/>
      <c r="AX203" s="6"/>
      <c r="AY203" s="6"/>
      <c r="AZ203" s="6"/>
      <c r="BA203" s="6"/>
      <c r="BB203" s="6"/>
      <c r="BC203" s="6"/>
      <c r="BD203" s="6"/>
    </row>
    <row r="204" customFormat="false" ht="12" hidden="false" customHeight="false" outlineLevel="0" collapsed="false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  <c r="AO204" s="6"/>
      <c r="AP204" s="6"/>
      <c r="AQ204" s="6"/>
      <c r="AR204" s="6"/>
      <c r="AS204" s="6"/>
      <c r="AT204" s="6"/>
      <c r="AU204" s="6"/>
      <c r="AV204" s="6"/>
      <c r="AW204" s="6"/>
      <c r="AX204" s="6"/>
      <c r="AY204" s="6"/>
      <c r="AZ204" s="6"/>
      <c r="BA204" s="6"/>
      <c r="BB204" s="6"/>
      <c r="BC204" s="6"/>
      <c r="BD204" s="6"/>
    </row>
    <row r="205" customFormat="false" ht="12" hidden="false" customHeight="false" outlineLevel="0" collapsed="false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  <c r="AM205" s="6"/>
      <c r="AN205" s="6"/>
      <c r="AO205" s="6"/>
      <c r="AP205" s="6"/>
      <c r="AQ205" s="6"/>
      <c r="AR205" s="6"/>
      <c r="AS205" s="6"/>
      <c r="AT205" s="6"/>
      <c r="AU205" s="6"/>
      <c r="AV205" s="6"/>
      <c r="AW205" s="6"/>
      <c r="AX205" s="6"/>
      <c r="AY205" s="6"/>
      <c r="AZ205" s="6"/>
      <c r="BA205" s="6"/>
      <c r="BB205" s="6"/>
      <c r="BC205" s="6"/>
      <c r="BD205" s="6"/>
    </row>
    <row r="206" customFormat="false" ht="12" hidden="false" customHeight="false" outlineLevel="0" collapsed="false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6"/>
      <c r="AL206" s="6"/>
      <c r="AM206" s="6"/>
      <c r="AN206" s="6"/>
      <c r="AO206" s="6"/>
      <c r="AP206" s="6"/>
      <c r="AQ206" s="6"/>
      <c r="AR206" s="6"/>
      <c r="AS206" s="6"/>
      <c r="AT206" s="6"/>
      <c r="AU206" s="6"/>
      <c r="AV206" s="6"/>
      <c r="AW206" s="6"/>
      <c r="AX206" s="6"/>
      <c r="AY206" s="6"/>
      <c r="AZ206" s="6"/>
      <c r="BA206" s="6"/>
      <c r="BB206" s="6"/>
      <c r="BC206" s="6"/>
      <c r="BD206" s="6"/>
    </row>
    <row r="207" customFormat="false" ht="12" hidden="false" customHeight="false" outlineLevel="0" collapsed="false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  <c r="AL207" s="6"/>
      <c r="AM207" s="6"/>
      <c r="AN207" s="6"/>
      <c r="AO207" s="6"/>
      <c r="AP207" s="6"/>
      <c r="AQ207" s="6"/>
      <c r="AR207" s="6"/>
      <c r="AS207" s="6"/>
      <c r="AT207" s="6"/>
      <c r="AU207" s="6"/>
      <c r="AV207" s="6"/>
      <c r="AW207" s="6"/>
      <c r="AX207" s="6"/>
      <c r="AY207" s="6"/>
      <c r="AZ207" s="6"/>
      <c r="BA207" s="6"/>
      <c r="BB207" s="6"/>
      <c r="BC207" s="6"/>
      <c r="BD207" s="6"/>
    </row>
    <row r="208" customFormat="false" ht="12" hidden="false" customHeight="false" outlineLevel="0" collapsed="false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6"/>
      <c r="AL208" s="6"/>
      <c r="AM208" s="6"/>
      <c r="AN208" s="6"/>
      <c r="AO208" s="6"/>
      <c r="AP208" s="6"/>
      <c r="AQ208" s="6"/>
      <c r="AR208" s="6"/>
      <c r="AS208" s="6"/>
      <c r="AT208" s="6"/>
      <c r="AU208" s="6"/>
      <c r="AV208" s="6"/>
      <c r="AW208" s="6"/>
      <c r="AX208" s="6"/>
      <c r="AY208" s="6"/>
      <c r="AZ208" s="6"/>
      <c r="BA208" s="6"/>
      <c r="BB208" s="6"/>
      <c r="BC208" s="6"/>
      <c r="BD208" s="6"/>
    </row>
    <row r="209" customFormat="false" ht="12" hidden="false" customHeight="false" outlineLevel="0" collapsed="false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  <c r="AK209" s="6"/>
      <c r="AL209" s="6"/>
      <c r="AM209" s="6"/>
      <c r="AN209" s="6"/>
      <c r="AO209" s="6"/>
      <c r="AP209" s="6"/>
      <c r="AQ209" s="6"/>
      <c r="AR209" s="6"/>
      <c r="AS209" s="6"/>
      <c r="AT209" s="6"/>
      <c r="AU209" s="6"/>
      <c r="AV209" s="6"/>
      <c r="AW209" s="6"/>
      <c r="AX209" s="6"/>
      <c r="AY209" s="6"/>
      <c r="AZ209" s="6"/>
      <c r="BA209" s="6"/>
      <c r="BB209" s="6"/>
      <c r="BC209" s="6"/>
      <c r="BD209" s="6"/>
    </row>
    <row r="210" customFormat="false" ht="12" hidden="false" customHeight="false" outlineLevel="0" collapsed="false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  <c r="AK210" s="6"/>
      <c r="AL210" s="6"/>
      <c r="AM210" s="6"/>
      <c r="AN210" s="6"/>
      <c r="AO210" s="6"/>
      <c r="AP210" s="6"/>
      <c r="AQ210" s="6"/>
      <c r="AR210" s="6"/>
      <c r="AS210" s="6"/>
      <c r="AT210" s="6"/>
      <c r="AU210" s="6"/>
      <c r="AV210" s="6"/>
      <c r="AW210" s="6"/>
      <c r="AX210" s="6"/>
      <c r="AY210" s="6"/>
      <c r="AZ210" s="6"/>
      <c r="BA210" s="6"/>
      <c r="BB210" s="6"/>
      <c r="BC210" s="6"/>
      <c r="BD210" s="6"/>
    </row>
    <row r="211" customFormat="false" ht="12" hidden="false" customHeight="false" outlineLevel="0" collapsed="false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6"/>
      <c r="AL211" s="6"/>
      <c r="AM211" s="6"/>
      <c r="AN211" s="6"/>
      <c r="AO211" s="6"/>
      <c r="AP211" s="6"/>
      <c r="AQ211" s="6"/>
      <c r="AR211" s="6"/>
      <c r="AS211" s="6"/>
      <c r="AT211" s="6"/>
      <c r="AU211" s="6"/>
      <c r="AV211" s="6"/>
      <c r="AW211" s="6"/>
      <c r="AX211" s="6"/>
      <c r="AY211" s="6"/>
      <c r="AZ211" s="6"/>
      <c r="BA211" s="6"/>
      <c r="BB211" s="6"/>
      <c r="BC211" s="6"/>
      <c r="BD211" s="6"/>
    </row>
    <row r="212" customFormat="false" ht="12" hidden="false" customHeight="false" outlineLevel="0" collapsed="false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6"/>
      <c r="AL212" s="6"/>
      <c r="AM212" s="6"/>
      <c r="AN212" s="6"/>
      <c r="AO212" s="6"/>
      <c r="AP212" s="6"/>
      <c r="AQ212" s="6"/>
      <c r="AR212" s="6"/>
      <c r="AS212" s="6"/>
      <c r="AT212" s="6"/>
      <c r="AU212" s="6"/>
      <c r="AV212" s="6"/>
      <c r="AW212" s="6"/>
      <c r="AX212" s="6"/>
      <c r="AY212" s="6"/>
      <c r="AZ212" s="6"/>
      <c r="BA212" s="6"/>
      <c r="BB212" s="6"/>
      <c r="BC212" s="6"/>
      <c r="BD212" s="6"/>
    </row>
    <row r="213" customFormat="false" ht="12" hidden="false" customHeight="false" outlineLevel="0" collapsed="false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  <c r="AL213" s="6"/>
      <c r="AM213" s="6"/>
      <c r="AN213" s="6"/>
      <c r="AO213" s="6"/>
      <c r="AP213" s="6"/>
      <c r="AQ213" s="6"/>
      <c r="AR213" s="6"/>
      <c r="AS213" s="6"/>
      <c r="AT213" s="6"/>
      <c r="AU213" s="6"/>
      <c r="AV213" s="6"/>
      <c r="AW213" s="6"/>
      <c r="AX213" s="6"/>
      <c r="AY213" s="6"/>
      <c r="AZ213" s="6"/>
      <c r="BA213" s="6"/>
      <c r="BB213" s="6"/>
      <c r="BC213" s="6"/>
      <c r="BD213" s="6"/>
    </row>
    <row r="214" customFormat="false" ht="12" hidden="false" customHeight="false" outlineLevel="0" collapsed="false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6"/>
      <c r="AL214" s="6"/>
      <c r="AM214" s="6"/>
      <c r="AN214" s="6"/>
      <c r="AO214" s="6"/>
      <c r="AP214" s="6"/>
      <c r="AQ214" s="6"/>
      <c r="AR214" s="6"/>
      <c r="AS214" s="6"/>
      <c r="AT214" s="6"/>
      <c r="AU214" s="6"/>
      <c r="AV214" s="6"/>
      <c r="AW214" s="6"/>
      <c r="AX214" s="6"/>
      <c r="AY214" s="6"/>
      <c r="AZ214" s="6"/>
      <c r="BA214" s="6"/>
      <c r="BB214" s="6"/>
      <c r="BC214" s="6"/>
      <c r="BD214" s="6"/>
    </row>
    <row r="215" customFormat="false" ht="12" hidden="false" customHeight="false" outlineLevel="0" collapsed="false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6"/>
      <c r="AL215" s="6"/>
      <c r="AM215" s="6"/>
      <c r="AN215" s="6"/>
      <c r="AO215" s="6"/>
      <c r="AP215" s="6"/>
      <c r="AQ215" s="6"/>
      <c r="AR215" s="6"/>
      <c r="AS215" s="6"/>
      <c r="AT215" s="6"/>
      <c r="AU215" s="6"/>
      <c r="AV215" s="6"/>
      <c r="AW215" s="6"/>
      <c r="AX215" s="6"/>
      <c r="AY215" s="6"/>
      <c r="AZ215" s="6"/>
      <c r="BA215" s="6"/>
      <c r="BB215" s="6"/>
      <c r="BC215" s="6"/>
      <c r="BD215" s="6"/>
    </row>
    <row r="216" customFormat="false" ht="12" hidden="false" customHeight="false" outlineLevel="0" collapsed="false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  <c r="AM216" s="6"/>
      <c r="AN216" s="6"/>
      <c r="AO216" s="6"/>
      <c r="AP216" s="6"/>
      <c r="AQ216" s="6"/>
      <c r="AR216" s="6"/>
      <c r="AS216" s="6"/>
      <c r="AT216" s="6"/>
      <c r="AU216" s="6"/>
      <c r="AV216" s="6"/>
      <c r="AW216" s="6"/>
      <c r="AX216" s="6"/>
      <c r="AY216" s="6"/>
      <c r="AZ216" s="6"/>
      <c r="BA216" s="6"/>
      <c r="BB216" s="6"/>
      <c r="BC216" s="6"/>
      <c r="BD216" s="6"/>
    </row>
    <row r="217" customFormat="false" ht="12" hidden="false" customHeight="false" outlineLevel="0" collapsed="false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  <c r="AL217" s="6"/>
      <c r="AM217" s="6"/>
      <c r="AN217" s="6"/>
      <c r="AO217" s="6"/>
      <c r="AP217" s="6"/>
      <c r="AQ217" s="6"/>
      <c r="AR217" s="6"/>
      <c r="AS217" s="6"/>
      <c r="AT217" s="6"/>
      <c r="AU217" s="6"/>
      <c r="AV217" s="6"/>
      <c r="AW217" s="6"/>
      <c r="AX217" s="6"/>
      <c r="AY217" s="6"/>
      <c r="AZ217" s="6"/>
      <c r="BA217" s="6"/>
      <c r="BB217" s="6"/>
      <c r="BC217" s="6"/>
      <c r="BD217" s="6"/>
    </row>
    <row r="218" customFormat="false" ht="12" hidden="false" customHeight="false" outlineLevel="0" collapsed="false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6"/>
      <c r="AL218" s="6"/>
      <c r="AM218" s="6"/>
      <c r="AN218" s="6"/>
      <c r="AO218" s="6"/>
      <c r="AP218" s="6"/>
      <c r="AQ218" s="6"/>
      <c r="AR218" s="6"/>
      <c r="AS218" s="6"/>
      <c r="AT218" s="6"/>
      <c r="AU218" s="6"/>
      <c r="AV218" s="6"/>
      <c r="AW218" s="6"/>
      <c r="AX218" s="6"/>
      <c r="AY218" s="6"/>
      <c r="AZ218" s="6"/>
      <c r="BA218" s="6"/>
      <c r="BB218" s="6"/>
      <c r="BC218" s="6"/>
      <c r="BD218" s="6"/>
    </row>
    <row r="219" customFormat="false" ht="12" hidden="false" customHeight="false" outlineLevel="0" collapsed="false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  <c r="AM219" s="6"/>
      <c r="AN219" s="6"/>
      <c r="AO219" s="6"/>
      <c r="AP219" s="6"/>
      <c r="AQ219" s="6"/>
      <c r="AR219" s="6"/>
      <c r="AS219" s="6"/>
      <c r="AT219" s="6"/>
      <c r="AU219" s="6"/>
      <c r="AV219" s="6"/>
      <c r="AW219" s="6"/>
      <c r="AX219" s="6"/>
      <c r="AY219" s="6"/>
      <c r="AZ219" s="6"/>
      <c r="BA219" s="6"/>
      <c r="BB219" s="6"/>
      <c r="BC219" s="6"/>
      <c r="BD219" s="6"/>
    </row>
    <row r="220" customFormat="false" ht="12" hidden="false" customHeight="false" outlineLevel="0" collapsed="false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  <c r="AK220" s="6"/>
      <c r="AL220" s="6"/>
      <c r="AM220" s="6"/>
      <c r="AN220" s="6"/>
      <c r="AO220" s="6"/>
      <c r="AP220" s="6"/>
      <c r="AQ220" s="6"/>
      <c r="AR220" s="6"/>
      <c r="AS220" s="6"/>
      <c r="AT220" s="6"/>
      <c r="AU220" s="6"/>
      <c r="AV220" s="6"/>
      <c r="AW220" s="6"/>
      <c r="AX220" s="6"/>
      <c r="AY220" s="6"/>
      <c r="AZ220" s="6"/>
      <c r="BA220" s="6"/>
      <c r="BB220" s="6"/>
      <c r="BC220" s="6"/>
      <c r="BD220" s="6"/>
    </row>
    <row r="221" customFormat="false" ht="12" hidden="false" customHeight="false" outlineLevel="0" collapsed="false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  <c r="AK221" s="6"/>
      <c r="AL221" s="6"/>
      <c r="AM221" s="6"/>
      <c r="AN221" s="6"/>
      <c r="AO221" s="6"/>
      <c r="AP221" s="6"/>
      <c r="AQ221" s="6"/>
      <c r="AR221" s="6"/>
      <c r="AS221" s="6"/>
      <c r="AT221" s="6"/>
      <c r="AU221" s="6"/>
      <c r="AV221" s="6"/>
      <c r="AW221" s="6"/>
      <c r="AX221" s="6"/>
      <c r="AY221" s="6"/>
      <c r="AZ221" s="6"/>
      <c r="BA221" s="6"/>
      <c r="BB221" s="6"/>
      <c r="BC221" s="6"/>
      <c r="BD221" s="6"/>
    </row>
    <row r="222" customFormat="false" ht="12" hidden="false" customHeight="false" outlineLevel="0" collapsed="false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  <c r="AJ222" s="6"/>
      <c r="AK222" s="6"/>
      <c r="AL222" s="6"/>
      <c r="AM222" s="6"/>
      <c r="AN222" s="6"/>
      <c r="AO222" s="6"/>
      <c r="AP222" s="6"/>
      <c r="AQ222" s="6"/>
      <c r="AR222" s="6"/>
      <c r="AS222" s="6"/>
      <c r="AT222" s="6"/>
      <c r="AU222" s="6"/>
      <c r="AV222" s="6"/>
      <c r="AW222" s="6"/>
      <c r="AX222" s="6"/>
      <c r="AY222" s="6"/>
      <c r="AZ222" s="6"/>
      <c r="BA222" s="6"/>
      <c r="BB222" s="6"/>
      <c r="BC222" s="6"/>
      <c r="BD222" s="6"/>
    </row>
    <row r="223" customFormat="false" ht="12" hidden="false" customHeight="false" outlineLevel="0" collapsed="false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  <c r="AK223" s="6"/>
      <c r="AL223" s="6"/>
      <c r="AM223" s="6"/>
      <c r="AN223" s="6"/>
      <c r="AO223" s="6"/>
      <c r="AP223" s="6"/>
      <c r="AQ223" s="6"/>
      <c r="AR223" s="6"/>
      <c r="AS223" s="6"/>
      <c r="AT223" s="6"/>
      <c r="AU223" s="6"/>
      <c r="AV223" s="6"/>
      <c r="AW223" s="6"/>
      <c r="AX223" s="6"/>
      <c r="AY223" s="6"/>
      <c r="AZ223" s="6"/>
      <c r="BA223" s="6"/>
      <c r="BB223" s="6"/>
      <c r="BC223" s="6"/>
      <c r="BD223" s="6"/>
    </row>
    <row r="224" customFormat="false" ht="12" hidden="false" customHeight="false" outlineLevel="0" collapsed="false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6"/>
      <c r="AL224" s="6"/>
      <c r="AM224" s="6"/>
      <c r="AN224" s="6"/>
      <c r="AO224" s="6"/>
      <c r="AP224" s="6"/>
      <c r="AQ224" s="6"/>
      <c r="AR224" s="6"/>
      <c r="AS224" s="6"/>
      <c r="AT224" s="6"/>
      <c r="AU224" s="6"/>
      <c r="AV224" s="6"/>
      <c r="AW224" s="6"/>
      <c r="AX224" s="6"/>
      <c r="AY224" s="6"/>
      <c r="AZ224" s="6"/>
      <c r="BA224" s="6"/>
      <c r="BB224" s="6"/>
      <c r="BC224" s="6"/>
      <c r="BD224" s="6"/>
    </row>
    <row r="225" customFormat="false" ht="12" hidden="false" customHeight="false" outlineLevel="0" collapsed="false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  <c r="AJ225" s="6"/>
      <c r="AK225" s="6"/>
      <c r="AL225" s="6"/>
      <c r="AM225" s="6"/>
      <c r="AN225" s="6"/>
      <c r="AO225" s="6"/>
      <c r="AP225" s="6"/>
      <c r="AQ225" s="6"/>
      <c r="AR225" s="6"/>
      <c r="AS225" s="6"/>
      <c r="AT225" s="6"/>
      <c r="AU225" s="6"/>
      <c r="AV225" s="6"/>
      <c r="AW225" s="6"/>
      <c r="AX225" s="6"/>
      <c r="AY225" s="6"/>
      <c r="AZ225" s="6"/>
      <c r="BA225" s="6"/>
      <c r="BB225" s="6"/>
      <c r="BC225" s="6"/>
      <c r="BD225" s="6"/>
    </row>
    <row r="226" customFormat="false" ht="12" hidden="false" customHeight="false" outlineLevel="0" collapsed="false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  <c r="AJ226" s="6"/>
      <c r="AK226" s="6"/>
      <c r="AL226" s="6"/>
      <c r="AM226" s="6"/>
      <c r="AN226" s="6"/>
      <c r="AO226" s="6"/>
      <c r="AP226" s="6"/>
      <c r="AQ226" s="6"/>
      <c r="AR226" s="6"/>
      <c r="AS226" s="6"/>
      <c r="AT226" s="6"/>
      <c r="AU226" s="6"/>
      <c r="AV226" s="6"/>
      <c r="AW226" s="6"/>
      <c r="AX226" s="6"/>
      <c r="AY226" s="6"/>
      <c r="AZ226" s="6"/>
      <c r="BA226" s="6"/>
      <c r="BB226" s="6"/>
      <c r="BC226" s="6"/>
      <c r="BD226" s="6"/>
    </row>
    <row r="227" customFormat="false" ht="12" hidden="false" customHeight="false" outlineLevel="0" collapsed="false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  <c r="AJ227" s="6"/>
      <c r="AK227" s="6"/>
      <c r="AL227" s="6"/>
      <c r="AM227" s="6"/>
      <c r="AN227" s="6"/>
      <c r="AO227" s="6"/>
      <c r="AP227" s="6"/>
      <c r="AQ227" s="6"/>
      <c r="AR227" s="6"/>
      <c r="AS227" s="6"/>
      <c r="AT227" s="6"/>
      <c r="AU227" s="6"/>
      <c r="AV227" s="6"/>
      <c r="AW227" s="6"/>
      <c r="AX227" s="6"/>
      <c r="AY227" s="6"/>
      <c r="AZ227" s="6"/>
      <c r="BA227" s="6"/>
      <c r="BB227" s="6"/>
      <c r="BC227" s="6"/>
      <c r="BD227" s="6"/>
    </row>
    <row r="228" customFormat="false" ht="12" hidden="false" customHeight="false" outlineLevel="0" collapsed="false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  <c r="AJ228" s="6"/>
      <c r="AK228" s="6"/>
      <c r="AL228" s="6"/>
      <c r="AM228" s="6"/>
      <c r="AN228" s="6"/>
      <c r="AO228" s="6"/>
      <c r="AP228" s="6"/>
      <c r="AQ228" s="6"/>
      <c r="AR228" s="6"/>
      <c r="AS228" s="6"/>
      <c r="AT228" s="6"/>
      <c r="AU228" s="6"/>
      <c r="AV228" s="6"/>
      <c r="AW228" s="6"/>
      <c r="AX228" s="6"/>
      <c r="AY228" s="6"/>
      <c r="AZ228" s="6"/>
      <c r="BA228" s="6"/>
      <c r="BB228" s="6"/>
      <c r="BC228" s="6"/>
      <c r="BD228" s="6"/>
    </row>
    <row r="229" customFormat="false" ht="12" hidden="false" customHeight="false" outlineLevel="0" collapsed="false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  <c r="AJ229" s="6"/>
      <c r="AK229" s="6"/>
      <c r="AL229" s="6"/>
      <c r="AM229" s="6"/>
      <c r="AN229" s="6"/>
      <c r="AO229" s="6"/>
      <c r="AP229" s="6"/>
      <c r="AQ229" s="6"/>
      <c r="AR229" s="6"/>
      <c r="AS229" s="6"/>
      <c r="AT229" s="6"/>
      <c r="AU229" s="6"/>
      <c r="AV229" s="6"/>
      <c r="AW229" s="6"/>
      <c r="AX229" s="6"/>
      <c r="AY229" s="6"/>
      <c r="AZ229" s="6"/>
      <c r="BA229" s="6"/>
      <c r="BB229" s="6"/>
      <c r="BC229" s="6"/>
      <c r="BD229" s="6"/>
    </row>
    <row r="230" customFormat="false" ht="12" hidden="false" customHeight="false" outlineLevel="0" collapsed="false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  <c r="AK230" s="6"/>
      <c r="AL230" s="6"/>
      <c r="AM230" s="6"/>
      <c r="AN230" s="6"/>
      <c r="AO230" s="6"/>
      <c r="AP230" s="6"/>
      <c r="AQ230" s="6"/>
      <c r="AR230" s="6"/>
      <c r="AS230" s="6"/>
      <c r="AT230" s="6"/>
      <c r="AU230" s="6"/>
      <c r="AV230" s="6"/>
      <c r="AW230" s="6"/>
      <c r="AX230" s="6"/>
      <c r="AY230" s="6"/>
      <c r="AZ230" s="6"/>
      <c r="BA230" s="6"/>
      <c r="BB230" s="6"/>
      <c r="BC230" s="6"/>
      <c r="BD230" s="6"/>
    </row>
    <row r="231" customFormat="false" ht="12" hidden="false" customHeight="false" outlineLevel="0" collapsed="false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/>
      <c r="AJ231" s="6"/>
      <c r="AK231" s="6"/>
      <c r="AL231" s="6"/>
      <c r="AM231" s="6"/>
      <c r="AN231" s="6"/>
      <c r="AO231" s="6"/>
      <c r="AP231" s="6"/>
      <c r="AQ231" s="6"/>
      <c r="AR231" s="6"/>
      <c r="AS231" s="6"/>
      <c r="AT231" s="6"/>
      <c r="AU231" s="6"/>
      <c r="AV231" s="6"/>
      <c r="AW231" s="6"/>
      <c r="AX231" s="6"/>
      <c r="AY231" s="6"/>
      <c r="AZ231" s="6"/>
      <c r="BA231" s="6"/>
      <c r="BB231" s="6"/>
      <c r="BC231" s="6"/>
      <c r="BD231" s="6"/>
    </row>
    <row r="232" customFormat="false" ht="12" hidden="false" customHeight="false" outlineLevel="0" collapsed="false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  <c r="AJ232" s="6"/>
      <c r="AK232" s="6"/>
      <c r="AL232" s="6"/>
      <c r="AM232" s="6"/>
      <c r="AN232" s="6"/>
      <c r="AO232" s="6"/>
      <c r="AP232" s="6"/>
      <c r="AQ232" s="6"/>
      <c r="AR232" s="6"/>
      <c r="AS232" s="6"/>
      <c r="AT232" s="6"/>
      <c r="AU232" s="6"/>
      <c r="AV232" s="6"/>
      <c r="AW232" s="6"/>
      <c r="AX232" s="6"/>
      <c r="AY232" s="6"/>
      <c r="AZ232" s="6"/>
      <c r="BA232" s="6"/>
      <c r="BB232" s="6"/>
      <c r="BC232" s="6"/>
      <c r="BD232" s="6"/>
    </row>
    <row r="233" customFormat="false" ht="12" hidden="false" customHeight="false" outlineLevel="0" collapsed="false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  <c r="AK233" s="6"/>
      <c r="AL233" s="6"/>
      <c r="AM233" s="6"/>
      <c r="AN233" s="6"/>
      <c r="AO233" s="6"/>
      <c r="AP233" s="6"/>
      <c r="AQ233" s="6"/>
      <c r="AR233" s="6"/>
      <c r="AS233" s="6"/>
      <c r="AT233" s="6"/>
      <c r="AU233" s="6"/>
      <c r="AV233" s="6"/>
      <c r="AW233" s="6"/>
      <c r="AX233" s="6"/>
      <c r="AY233" s="6"/>
      <c r="AZ233" s="6"/>
      <c r="BA233" s="6"/>
      <c r="BB233" s="6"/>
      <c r="BC233" s="6"/>
      <c r="BD233" s="6"/>
    </row>
    <row r="234" customFormat="false" ht="12" hidden="false" customHeight="false" outlineLevel="0" collapsed="false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  <c r="AJ234" s="6"/>
      <c r="AK234" s="6"/>
      <c r="AL234" s="6"/>
      <c r="AM234" s="6"/>
      <c r="AN234" s="6"/>
      <c r="AO234" s="6"/>
      <c r="AP234" s="6"/>
      <c r="AQ234" s="6"/>
      <c r="AR234" s="6"/>
      <c r="AS234" s="6"/>
      <c r="AT234" s="6"/>
      <c r="AU234" s="6"/>
      <c r="AV234" s="6"/>
      <c r="AW234" s="6"/>
      <c r="AX234" s="6"/>
      <c r="AY234" s="6"/>
      <c r="AZ234" s="6"/>
      <c r="BA234" s="6"/>
      <c r="BB234" s="6"/>
      <c r="BC234" s="6"/>
      <c r="BD234" s="6"/>
    </row>
    <row r="235" customFormat="false" ht="12" hidden="false" customHeight="false" outlineLevel="0" collapsed="false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  <c r="AJ235" s="6"/>
      <c r="AK235" s="6"/>
      <c r="AL235" s="6"/>
      <c r="AM235" s="6"/>
      <c r="AN235" s="6"/>
      <c r="AO235" s="6"/>
      <c r="AP235" s="6"/>
      <c r="AQ235" s="6"/>
      <c r="AR235" s="6"/>
      <c r="AS235" s="6"/>
      <c r="AT235" s="6"/>
      <c r="AU235" s="6"/>
      <c r="AV235" s="6"/>
      <c r="AW235" s="6"/>
      <c r="AX235" s="6"/>
      <c r="AY235" s="6"/>
      <c r="AZ235" s="6"/>
      <c r="BA235" s="6"/>
      <c r="BB235" s="6"/>
      <c r="BC235" s="6"/>
      <c r="BD235" s="6"/>
    </row>
    <row r="236" customFormat="false" ht="12" hidden="false" customHeight="false" outlineLevel="0" collapsed="false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  <c r="AK236" s="6"/>
      <c r="AL236" s="6"/>
      <c r="AM236" s="6"/>
      <c r="AN236" s="6"/>
      <c r="AO236" s="6"/>
      <c r="AP236" s="6"/>
      <c r="AQ236" s="6"/>
      <c r="AR236" s="6"/>
      <c r="AS236" s="6"/>
      <c r="AT236" s="6"/>
      <c r="AU236" s="6"/>
      <c r="AV236" s="6"/>
      <c r="AW236" s="6"/>
      <c r="AX236" s="6"/>
      <c r="AY236" s="6"/>
      <c r="AZ236" s="6"/>
      <c r="BA236" s="6"/>
      <c r="BB236" s="6"/>
      <c r="BC236" s="6"/>
      <c r="BD236" s="6"/>
    </row>
    <row r="237" customFormat="false" ht="12" hidden="false" customHeight="false" outlineLevel="0" collapsed="false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  <c r="AJ237" s="6"/>
      <c r="AK237" s="6"/>
      <c r="AL237" s="6"/>
      <c r="AM237" s="6"/>
      <c r="AN237" s="6"/>
      <c r="AO237" s="6"/>
      <c r="AP237" s="6"/>
      <c r="AQ237" s="6"/>
      <c r="AR237" s="6"/>
      <c r="AS237" s="6"/>
      <c r="AT237" s="6"/>
      <c r="AU237" s="6"/>
      <c r="AV237" s="6"/>
      <c r="AW237" s="6"/>
      <c r="AX237" s="6"/>
      <c r="AY237" s="6"/>
      <c r="AZ237" s="6"/>
      <c r="BA237" s="6"/>
      <c r="BB237" s="6"/>
      <c r="BC237" s="6"/>
      <c r="BD237" s="6"/>
    </row>
    <row r="238" customFormat="false" ht="12" hidden="false" customHeight="false" outlineLevel="0" collapsed="false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  <c r="AK238" s="6"/>
      <c r="AL238" s="6"/>
      <c r="AM238" s="6"/>
      <c r="AN238" s="6"/>
      <c r="AO238" s="6"/>
      <c r="AP238" s="6"/>
      <c r="AQ238" s="6"/>
      <c r="AR238" s="6"/>
      <c r="AS238" s="6"/>
      <c r="AT238" s="6"/>
      <c r="AU238" s="6"/>
      <c r="AV238" s="6"/>
      <c r="AW238" s="6"/>
      <c r="AX238" s="6"/>
      <c r="AY238" s="6"/>
      <c r="AZ238" s="6"/>
      <c r="BA238" s="6"/>
      <c r="BB238" s="6"/>
      <c r="BC238" s="6"/>
      <c r="BD238" s="6"/>
    </row>
    <row r="239" customFormat="false" ht="12" hidden="false" customHeight="false" outlineLevel="0" collapsed="false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/>
      <c r="AJ239" s="6"/>
      <c r="AK239" s="6"/>
      <c r="AL239" s="6"/>
      <c r="AM239" s="6"/>
      <c r="AN239" s="6"/>
      <c r="AO239" s="6"/>
      <c r="AP239" s="6"/>
      <c r="AQ239" s="6"/>
      <c r="AR239" s="6"/>
      <c r="AS239" s="6"/>
      <c r="AT239" s="6"/>
      <c r="AU239" s="6"/>
      <c r="AV239" s="6"/>
      <c r="AW239" s="6"/>
      <c r="AX239" s="6"/>
      <c r="AY239" s="6"/>
      <c r="AZ239" s="6"/>
      <c r="BA239" s="6"/>
      <c r="BB239" s="6"/>
      <c r="BC239" s="6"/>
      <c r="BD239" s="6"/>
    </row>
    <row r="240" customFormat="false" ht="12" hidden="false" customHeight="false" outlineLevel="0" collapsed="false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  <c r="AJ240" s="6"/>
      <c r="AK240" s="6"/>
      <c r="AL240" s="6"/>
      <c r="AM240" s="6"/>
      <c r="AN240" s="6"/>
      <c r="AO240" s="6"/>
      <c r="AP240" s="6"/>
      <c r="AQ240" s="6"/>
      <c r="AR240" s="6"/>
      <c r="AS240" s="6"/>
      <c r="AT240" s="6"/>
      <c r="AU240" s="6"/>
      <c r="AV240" s="6"/>
      <c r="AW240" s="6"/>
      <c r="AX240" s="6"/>
      <c r="AY240" s="6"/>
      <c r="AZ240" s="6"/>
      <c r="BA240" s="6"/>
      <c r="BB240" s="6"/>
      <c r="BC240" s="6"/>
      <c r="BD240" s="6"/>
    </row>
    <row r="241" customFormat="false" ht="12" hidden="false" customHeight="false" outlineLevel="0" collapsed="false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  <c r="AJ241" s="6"/>
      <c r="AK241" s="6"/>
      <c r="AL241" s="6"/>
      <c r="AM241" s="6"/>
      <c r="AN241" s="6"/>
      <c r="AO241" s="6"/>
      <c r="AP241" s="6"/>
      <c r="AQ241" s="6"/>
      <c r="AR241" s="6"/>
      <c r="AS241" s="6"/>
      <c r="AT241" s="6"/>
      <c r="AU241" s="6"/>
      <c r="AV241" s="6"/>
      <c r="AW241" s="6"/>
      <c r="AX241" s="6"/>
      <c r="AY241" s="6"/>
      <c r="AZ241" s="6"/>
      <c r="BA241" s="6"/>
      <c r="BB241" s="6"/>
      <c r="BC241" s="6"/>
      <c r="BD241" s="6"/>
    </row>
    <row r="242" customFormat="false" ht="12" hidden="false" customHeight="false" outlineLevel="0" collapsed="false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  <c r="AJ242" s="6"/>
      <c r="AK242" s="6"/>
      <c r="AL242" s="6"/>
      <c r="AM242" s="6"/>
      <c r="AN242" s="6"/>
      <c r="AO242" s="6"/>
      <c r="AP242" s="6"/>
      <c r="AQ242" s="6"/>
      <c r="AR242" s="6"/>
      <c r="AS242" s="6"/>
      <c r="AT242" s="6"/>
      <c r="AU242" s="6"/>
      <c r="AV242" s="6"/>
      <c r="AW242" s="6"/>
      <c r="AX242" s="6"/>
      <c r="AY242" s="6"/>
      <c r="AZ242" s="6"/>
      <c r="BA242" s="6"/>
      <c r="BB242" s="6"/>
      <c r="BC242" s="6"/>
      <c r="BD242" s="6"/>
    </row>
    <row r="243" customFormat="false" ht="12" hidden="false" customHeight="false" outlineLevel="0" collapsed="false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  <c r="AJ243" s="6"/>
      <c r="AK243" s="6"/>
      <c r="AL243" s="6"/>
      <c r="AM243" s="6"/>
      <c r="AN243" s="6"/>
      <c r="AO243" s="6"/>
      <c r="AP243" s="6"/>
      <c r="AQ243" s="6"/>
      <c r="AR243" s="6"/>
      <c r="AS243" s="6"/>
      <c r="AT243" s="6"/>
      <c r="AU243" s="6"/>
      <c r="AV243" s="6"/>
      <c r="AW243" s="6"/>
      <c r="AX243" s="6"/>
      <c r="AY243" s="6"/>
      <c r="AZ243" s="6"/>
      <c r="BA243" s="6"/>
      <c r="BB243" s="6"/>
      <c r="BC243" s="6"/>
      <c r="BD243" s="6"/>
    </row>
    <row r="244" customFormat="false" ht="12" hidden="false" customHeight="false" outlineLevel="0" collapsed="false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/>
      <c r="AJ244" s="6"/>
      <c r="AK244" s="6"/>
      <c r="AL244" s="6"/>
      <c r="AM244" s="6"/>
      <c r="AN244" s="6"/>
      <c r="AO244" s="6"/>
      <c r="AP244" s="6"/>
      <c r="AQ244" s="6"/>
      <c r="AR244" s="6"/>
      <c r="AS244" s="6"/>
      <c r="AT244" s="6"/>
      <c r="AU244" s="6"/>
      <c r="AV244" s="6"/>
      <c r="AW244" s="6"/>
      <c r="AX244" s="6"/>
      <c r="AY244" s="6"/>
      <c r="AZ244" s="6"/>
      <c r="BA244" s="6"/>
      <c r="BB244" s="6"/>
      <c r="BC244" s="6"/>
      <c r="BD244" s="6"/>
    </row>
    <row r="245" customFormat="false" ht="12" hidden="false" customHeight="false" outlineLevel="0" collapsed="false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  <c r="AJ245" s="6"/>
      <c r="AK245" s="6"/>
      <c r="AL245" s="6"/>
      <c r="AM245" s="6"/>
      <c r="AN245" s="6"/>
      <c r="AO245" s="6"/>
      <c r="AP245" s="6"/>
      <c r="AQ245" s="6"/>
      <c r="AR245" s="6"/>
      <c r="AS245" s="6"/>
      <c r="AT245" s="6"/>
      <c r="AU245" s="6"/>
      <c r="AV245" s="6"/>
      <c r="AW245" s="6"/>
      <c r="AX245" s="6"/>
      <c r="AY245" s="6"/>
      <c r="AZ245" s="6"/>
      <c r="BA245" s="6"/>
      <c r="BB245" s="6"/>
      <c r="BC245" s="6"/>
      <c r="BD245" s="6"/>
    </row>
    <row r="246" customFormat="false" ht="12" hidden="false" customHeight="false" outlineLevel="0" collapsed="false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  <c r="AJ246" s="6"/>
      <c r="AK246" s="6"/>
      <c r="AL246" s="6"/>
      <c r="AM246" s="6"/>
      <c r="AN246" s="6"/>
      <c r="AO246" s="6"/>
      <c r="AP246" s="6"/>
      <c r="AQ246" s="6"/>
      <c r="AR246" s="6"/>
      <c r="AS246" s="6"/>
      <c r="AT246" s="6"/>
      <c r="AU246" s="6"/>
      <c r="AV246" s="6"/>
      <c r="AW246" s="6"/>
      <c r="AX246" s="6"/>
      <c r="AY246" s="6"/>
      <c r="AZ246" s="6"/>
      <c r="BA246" s="6"/>
      <c r="BB246" s="6"/>
      <c r="BC246" s="6"/>
      <c r="BD246" s="6"/>
    </row>
    <row r="247" customFormat="false" ht="12" hidden="false" customHeight="false" outlineLevel="0" collapsed="false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/>
      <c r="AJ247" s="6"/>
      <c r="AK247" s="6"/>
      <c r="AL247" s="6"/>
      <c r="AM247" s="6"/>
      <c r="AN247" s="6"/>
      <c r="AO247" s="6"/>
      <c r="AP247" s="6"/>
      <c r="AQ247" s="6"/>
      <c r="AR247" s="6"/>
      <c r="AS247" s="6"/>
      <c r="AT247" s="6"/>
      <c r="AU247" s="6"/>
      <c r="AV247" s="6"/>
      <c r="AW247" s="6"/>
      <c r="AX247" s="6"/>
      <c r="AY247" s="6"/>
      <c r="AZ247" s="6"/>
      <c r="BA247" s="6"/>
      <c r="BB247" s="6"/>
      <c r="BC247" s="6"/>
      <c r="BD247" s="6"/>
    </row>
    <row r="248" customFormat="false" ht="12" hidden="false" customHeight="false" outlineLevel="0" collapsed="false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  <c r="AJ248" s="6"/>
      <c r="AK248" s="6"/>
      <c r="AL248" s="6"/>
      <c r="AM248" s="6"/>
      <c r="AN248" s="6"/>
      <c r="AO248" s="6"/>
      <c r="AP248" s="6"/>
      <c r="AQ248" s="6"/>
      <c r="AR248" s="6"/>
      <c r="AS248" s="6"/>
      <c r="AT248" s="6"/>
      <c r="AU248" s="6"/>
      <c r="AV248" s="6"/>
      <c r="AW248" s="6"/>
      <c r="AX248" s="6"/>
      <c r="AY248" s="6"/>
      <c r="AZ248" s="6"/>
      <c r="BA248" s="6"/>
      <c r="BB248" s="6"/>
      <c r="BC248" s="6"/>
      <c r="BD248" s="6"/>
    </row>
    <row r="249" customFormat="false" ht="12" hidden="false" customHeight="false" outlineLevel="0" collapsed="false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/>
      <c r="AJ249" s="6"/>
      <c r="AK249" s="6"/>
      <c r="AL249" s="6"/>
      <c r="AM249" s="6"/>
      <c r="AN249" s="6"/>
      <c r="AO249" s="6"/>
      <c r="AP249" s="6"/>
      <c r="AQ249" s="6"/>
      <c r="AR249" s="6"/>
      <c r="AS249" s="6"/>
      <c r="AT249" s="6"/>
      <c r="AU249" s="6"/>
      <c r="AV249" s="6"/>
      <c r="AW249" s="6"/>
      <c r="AX249" s="6"/>
      <c r="AY249" s="6"/>
      <c r="AZ249" s="6"/>
      <c r="BA249" s="6"/>
      <c r="BB249" s="6"/>
      <c r="BC249" s="6"/>
      <c r="BD249" s="6"/>
    </row>
    <row r="250" customFormat="false" ht="12" hidden="false" customHeight="false" outlineLevel="0" collapsed="false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/>
      <c r="AJ250" s="6"/>
      <c r="AK250" s="6"/>
      <c r="AL250" s="6"/>
      <c r="AM250" s="6"/>
      <c r="AN250" s="6"/>
      <c r="AO250" s="6"/>
      <c r="AP250" s="6"/>
      <c r="AQ250" s="6"/>
      <c r="AR250" s="6"/>
      <c r="AS250" s="6"/>
      <c r="AT250" s="6"/>
      <c r="AU250" s="6"/>
      <c r="AV250" s="6"/>
      <c r="AW250" s="6"/>
      <c r="AX250" s="6"/>
      <c r="AY250" s="6"/>
      <c r="AZ250" s="6"/>
      <c r="BA250" s="6"/>
      <c r="BB250" s="6"/>
      <c r="BC250" s="6"/>
      <c r="BD250" s="6"/>
    </row>
    <row r="251" customFormat="false" ht="12" hidden="false" customHeight="false" outlineLevel="0" collapsed="false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/>
      <c r="AJ251" s="6"/>
      <c r="AK251" s="6"/>
      <c r="AL251" s="6"/>
      <c r="AM251" s="6"/>
      <c r="AN251" s="6"/>
      <c r="AO251" s="6"/>
      <c r="AP251" s="6"/>
      <c r="AQ251" s="6"/>
      <c r="AR251" s="6"/>
      <c r="AS251" s="6"/>
      <c r="AT251" s="6"/>
      <c r="AU251" s="6"/>
      <c r="AV251" s="6"/>
      <c r="AW251" s="6"/>
      <c r="AX251" s="6"/>
      <c r="AY251" s="6"/>
      <c r="AZ251" s="6"/>
      <c r="BA251" s="6"/>
      <c r="BB251" s="6"/>
      <c r="BC251" s="6"/>
      <c r="BD251" s="6"/>
    </row>
    <row r="252" customFormat="false" ht="12" hidden="false" customHeight="false" outlineLevel="0" collapsed="false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  <c r="AJ252" s="6"/>
      <c r="AK252" s="6"/>
      <c r="AL252" s="6"/>
      <c r="AM252" s="6"/>
      <c r="AN252" s="6"/>
      <c r="AO252" s="6"/>
      <c r="AP252" s="6"/>
      <c r="AQ252" s="6"/>
      <c r="AR252" s="6"/>
      <c r="AS252" s="6"/>
      <c r="AT252" s="6"/>
      <c r="AU252" s="6"/>
      <c r="AV252" s="6"/>
      <c r="AW252" s="6"/>
      <c r="AX252" s="6"/>
      <c r="AY252" s="6"/>
      <c r="AZ252" s="6"/>
      <c r="BA252" s="6"/>
      <c r="BB252" s="6"/>
      <c r="BC252" s="6"/>
      <c r="BD252" s="6"/>
    </row>
    <row r="253" customFormat="false" ht="12" hidden="false" customHeight="false" outlineLevel="0" collapsed="false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  <c r="AJ253" s="6"/>
      <c r="AK253" s="6"/>
      <c r="AL253" s="6"/>
      <c r="AM253" s="6"/>
      <c r="AN253" s="6"/>
      <c r="AO253" s="6"/>
      <c r="AP253" s="6"/>
      <c r="AQ253" s="6"/>
      <c r="AR253" s="6"/>
      <c r="AS253" s="6"/>
      <c r="AT253" s="6"/>
      <c r="AU253" s="6"/>
      <c r="AV253" s="6"/>
      <c r="AW253" s="6"/>
      <c r="AX253" s="6"/>
      <c r="AY253" s="6"/>
      <c r="AZ253" s="6"/>
      <c r="BA253" s="6"/>
      <c r="BB253" s="6"/>
      <c r="BC253" s="6"/>
      <c r="BD253" s="6"/>
    </row>
    <row r="254" customFormat="false" ht="12" hidden="false" customHeight="false" outlineLevel="0" collapsed="false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/>
      <c r="AJ254" s="6"/>
      <c r="AK254" s="6"/>
      <c r="AL254" s="6"/>
      <c r="AM254" s="6"/>
      <c r="AN254" s="6"/>
      <c r="AO254" s="6"/>
      <c r="AP254" s="6"/>
      <c r="AQ254" s="6"/>
      <c r="AR254" s="6"/>
      <c r="AS254" s="6"/>
      <c r="AT254" s="6"/>
      <c r="AU254" s="6"/>
      <c r="AV254" s="6"/>
      <c r="AW254" s="6"/>
      <c r="AX254" s="6"/>
      <c r="AY254" s="6"/>
      <c r="AZ254" s="6"/>
      <c r="BA254" s="6"/>
      <c r="BB254" s="6"/>
      <c r="BC254" s="6"/>
      <c r="BD254" s="6"/>
    </row>
    <row r="255" customFormat="false" ht="12" hidden="false" customHeight="false" outlineLevel="0" collapsed="false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  <c r="AJ255" s="6"/>
      <c r="AK255" s="6"/>
      <c r="AL255" s="6"/>
      <c r="AM255" s="6"/>
      <c r="AN255" s="6"/>
      <c r="AO255" s="6"/>
      <c r="AP255" s="6"/>
      <c r="AQ255" s="6"/>
      <c r="AR255" s="6"/>
      <c r="AS255" s="6"/>
      <c r="AT255" s="6"/>
      <c r="AU255" s="6"/>
      <c r="AV255" s="6"/>
      <c r="AW255" s="6"/>
      <c r="AX255" s="6"/>
      <c r="AY255" s="6"/>
      <c r="AZ255" s="6"/>
      <c r="BA255" s="6"/>
      <c r="BB255" s="6"/>
      <c r="BC255" s="6"/>
      <c r="BD255" s="6"/>
    </row>
    <row r="256" customFormat="false" ht="12" hidden="false" customHeight="false" outlineLevel="0" collapsed="false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  <c r="AJ256" s="6"/>
      <c r="AK256" s="6"/>
      <c r="AL256" s="6"/>
      <c r="AM256" s="6"/>
      <c r="AN256" s="6"/>
      <c r="AO256" s="6"/>
      <c r="AP256" s="6"/>
      <c r="AQ256" s="6"/>
      <c r="AR256" s="6"/>
      <c r="AS256" s="6"/>
      <c r="AT256" s="6"/>
      <c r="AU256" s="6"/>
      <c r="AV256" s="6"/>
      <c r="AW256" s="6"/>
      <c r="AX256" s="6"/>
      <c r="AY256" s="6"/>
      <c r="AZ256" s="6"/>
      <c r="BA256" s="6"/>
      <c r="BB256" s="6"/>
      <c r="BC256" s="6"/>
      <c r="BD256" s="6"/>
    </row>
    <row r="257" customFormat="false" ht="12" hidden="false" customHeight="false" outlineLevel="0" collapsed="false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  <c r="AJ257" s="6"/>
      <c r="AK257" s="6"/>
      <c r="AL257" s="6"/>
      <c r="AM257" s="6"/>
      <c r="AN257" s="6"/>
      <c r="AO257" s="6"/>
      <c r="AP257" s="6"/>
      <c r="AQ257" s="6"/>
      <c r="AR257" s="6"/>
      <c r="AS257" s="6"/>
      <c r="AT257" s="6"/>
      <c r="AU257" s="6"/>
      <c r="AV257" s="6"/>
      <c r="AW257" s="6"/>
      <c r="AX257" s="6"/>
      <c r="AY257" s="6"/>
      <c r="AZ257" s="6"/>
      <c r="BA257" s="6"/>
      <c r="BB257" s="6"/>
      <c r="BC257" s="6"/>
      <c r="BD257" s="6"/>
    </row>
    <row r="258" customFormat="false" ht="12" hidden="false" customHeight="false" outlineLevel="0" collapsed="false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  <c r="AJ258" s="6"/>
      <c r="AK258" s="6"/>
      <c r="AL258" s="6"/>
      <c r="AM258" s="6"/>
      <c r="AN258" s="6"/>
      <c r="AO258" s="6"/>
      <c r="AP258" s="6"/>
      <c r="AQ258" s="6"/>
      <c r="AR258" s="6"/>
      <c r="AS258" s="6"/>
      <c r="AT258" s="6"/>
      <c r="AU258" s="6"/>
      <c r="AV258" s="6"/>
      <c r="AW258" s="6"/>
      <c r="AX258" s="6"/>
      <c r="AY258" s="6"/>
      <c r="AZ258" s="6"/>
      <c r="BA258" s="6"/>
      <c r="BB258" s="6"/>
      <c r="BC258" s="6"/>
      <c r="BD258" s="6"/>
    </row>
    <row r="259" customFormat="false" ht="12" hidden="false" customHeight="false" outlineLevel="0" collapsed="false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  <c r="AJ259" s="6"/>
      <c r="AK259" s="6"/>
      <c r="AL259" s="6"/>
      <c r="AM259" s="6"/>
      <c r="AN259" s="6"/>
      <c r="AO259" s="6"/>
      <c r="AP259" s="6"/>
      <c r="AQ259" s="6"/>
      <c r="AR259" s="6"/>
      <c r="AS259" s="6"/>
      <c r="AT259" s="6"/>
      <c r="AU259" s="6"/>
      <c r="AV259" s="6"/>
      <c r="AW259" s="6"/>
      <c r="AX259" s="6"/>
      <c r="AY259" s="6"/>
      <c r="AZ259" s="6"/>
      <c r="BA259" s="6"/>
      <c r="BB259" s="6"/>
      <c r="BC259" s="6"/>
      <c r="BD259" s="6"/>
    </row>
    <row r="260" customFormat="false" ht="12" hidden="false" customHeight="false" outlineLevel="0" collapsed="false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/>
      <c r="AJ260" s="6"/>
      <c r="AK260" s="6"/>
      <c r="AL260" s="6"/>
      <c r="AM260" s="6"/>
      <c r="AN260" s="6"/>
      <c r="AO260" s="6"/>
      <c r="AP260" s="6"/>
      <c r="AQ260" s="6"/>
      <c r="AR260" s="6"/>
      <c r="AS260" s="6"/>
      <c r="AT260" s="6"/>
      <c r="AU260" s="6"/>
      <c r="AV260" s="6"/>
      <c r="AW260" s="6"/>
      <c r="AX260" s="6"/>
      <c r="AY260" s="6"/>
      <c r="AZ260" s="6"/>
      <c r="BA260" s="6"/>
      <c r="BB260" s="6"/>
      <c r="BC260" s="6"/>
      <c r="BD260" s="6"/>
    </row>
    <row r="261" customFormat="false" ht="12" hidden="false" customHeight="false" outlineLevel="0" collapsed="false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  <c r="AI261" s="6"/>
      <c r="AJ261" s="6"/>
      <c r="AK261" s="6"/>
      <c r="AL261" s="6"/>
      <c r="AM261" s="6"/>
      <c r="AN261" s="6"/>
      <c r="AO261" s="6"/>
      <c r="AP261" s="6"/>
      <c r="AQ261" s="6"/>
      <c r="AR261" s="6"/>
      <c r="AS261" s="6"/>
      <c r="AT261" s="6"/>
      <c r="AU261" s="6"/>
      <c r="AV261" s="6"/>
      <c r="AW261" s="6"/>
      <c r="AX261" s="6"/>
      <c r="AY261" s="6"/>
      <c r="AZ261" s="6"/>
      <c r="BA261" s="6"/>
      <c r="BB261" s="6"/>
      <c r="BC261" s="6"/>
      <c r="BD261" s="6"/>
    </row>
    <row r="262" customFormat="false" ht="12" hidden="false" customHeight="false" outlineLevel="0" collapsed="false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/>
      <c r="AJ262" s="6"/>
      <c r="AK262" s="6"/>
      <c r="AL262" s="6"/>
      <c r="AM262" s="6"/>
      <c r="AN262" s="6"/>
      <c r="AO262" s="6"/>
      <c r="AP262" s="6"/>
      <c r="AQ262" s="6"/>
      <c r="AR262" s="6"/>
      <c r="AS262" s="6"/>
      <c r="AT262" s="6"/>
      <c r="AU262" s="6"/>
      <c r="AV262" s="6"/>
      <c r="AW262" s="6"/>
      <c r="AX262" s="6"/>
      <c r="AY262" s="6"/>
      <c r="AZ262" s="6"/>
      <c r="BA262" s="6"/>
      <c r="BB262" s="6"/>
      <c r="BC262" s="6"/>
      <c r="BD262" s="6"/>
    </row>
    <row r="263" customFormat="false" ht="12" hidden="false" customHeight="false" outlineLevel="0" collapsed="false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/>
      <c r="AJ263" s="6"/>
      <c r="AK263" s="6"/>
      <c r="AL263" s="6"/>
      <c r="AM263" s="6"/>
      <c r="AN263" s="6"/>
      <c r="AO263" s="6"/>
      <c r="AP263" s="6"/>
      <c r="AQ263" s="6"/>
      <c r="AR263" s="6"/>
      <c r="AS263" s="6"/>
      <c r="AT263" s="6"/>
      <c r="AU263" s="6"/>
      <c r="AV263" s="6"/>
      <c r="AW263" s="6"/>
      <c r="AX263" s="6"/>
      <c r="AY263" s="6"/>
      <c r="AZ263" s="6"/>
      <c r="BA263" s="6"/>
      <c r="BB263" s="6"/>
      <c r="BC263" s="6"/>
      <c r="BD263" s="6"/>
    </row>
    <row r="264" customFormat="false" ht="12" hidden="false" customHeight="false" outlineLevel="0" collapsed="false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6"/>
      <c r="AJ264" s="6"/>
      <c r="AK264" s="6"/>
      <c r="AL264" s="6"/>
      <c r="AM264" s="6"/>
      <c r="AN264" s="6"/>
      <c r="AO264" s="6"/>
      <c r="AP264" s="6"/>
      <c r="AQ264" s="6"/>
      <c r="AR264" s="6"/>
      <c r="AS264" s="6"/>
      <c r="AT264" s="6"/>
      <c r="AU264" s="6"/>
      <c r="AV264" s="6"/>
      <c r="AW264" s="6"/>
      <c r="AX264" s="6"/>
      <c r="AY264" s="6"/>
      <c r="AZ264" s="6"/>
      <c r="BA264" s="6"/>
      <c r="BB264" s="6"/>
      <c r="BC264" s="6"/>
      <c r="BD264" s="6"/>
    </row>
    <row r="265" customFormat="false" ht="12" hidden="false" customHeight="false" outlineLevel="0" collapsed="false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6"/>
      <c r="AJ265" s="6"/>
      <c r="AK265" s="6"/>
      <c r="AL265" s="6"/>
      <c r="AM265" s="6"/>
      <c r="AN265" s="6"/>
      <c r="AO265" s="6"/>
      <c r="AP265" s="6"/>
      <c r="AQ265" s="6"/>
      <c r="AR265" s="6"/>
      <c r="AS265" s="6"/>
      <c r="AT265" s="6"/>
      <c r="AU265" s="6"/>
      <c r="AV265" s="6"/>
      <c r="AW265" s="6"/>
      <c r="AX265" s="6"/>
      <c r="AY265" s="6"/>
      <c r="AZ265" s="6"/>
      <c r="BA265" s="6"/>
      <c r="BB265" s="6"/>
      <c r="BC265" s="6"/>
      <c r="BD265" s="6"/>
    </row>
    <row r="266" customFormat="false" ht="12" hidden="false" customHeight="false" outlineLevel="0" collapsed="false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  <c r="AI266" s="6"/>
      <c r="AJ266" s="6"/>
      <c r="AK266" s="6"/>
      <c r="AL266" s="6"/>
      <c r="AM266" s="6"/>
      <c r="AN266" s="6"/>
      <c r="AO266" s="6"/>
      <c r="AP266" s="6"/>
      <c r="AQ266" s="6"/>
      <c r="AR266" s="6"/>
      <c r="AS266" s="6"/>
      <c r="AT266" s="6"/>
      <c r="AU266" s="6"/>
      <c r="AV266" s="6"/>
      <c r="AW266" s="6"/>
      <c r="AX266" s="6"/>
      <c r="AY266" s="6"/>
      <c r="AZ266" s="6"/>
      <c r="BA266" s="6"/>
      <c r="BB266" s="6"/>
      <c r="BC266" s="6"/>
      <c r="BD266" s="6"/>
    </row>
    <row r="267" customFormat="false" ht="12" hidden="false" customHeight="false" outlineLevel="0" collapsed="false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  <c r="AI267" s="6"/>
      <c r="AJ267" s="6"/>
      <c r="AK267" s="6"/>
      <c r="AL267" s="6"/>
      <c r="AM267" s="6"/>
      <c r="AN267" s="6"/>
      <c r="AO267" s="6"/>
      <c r="AP267" s="6"/>
      <c r="AQ267" s="6"/>
      <c r="AR267" s="6"/>
      <c r="AS267" s="6"/>
      <c r="AT267" s="6"/>
      <c r="AU267" s="6"/>
      <c r="AV267" s="6"/>
      <c r="AW267" s="6"/>
      <c r="AX267" s="6"/>
      <c r="AY267" s="6"/>
      <c r="AZ267" s="6"/>
      <c r="BA267" s="6"/>
      <c r="BB267" s="6"/>
      <c r="BC267" s="6"/>
      <c r="BD267" s="6"/>
    </row>
    <row r="268" customFormat="false" ht="12" hidden="false" customHeight="false" outlineLevel="0" collapsed="false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/>
      <c r="AJ268" s="6"/>
      <c r="AK268" s="6"/>
      <c r="AL268" s="6"/>
      <c r="AM268" s="6"/>
      <c r="AN268" s="6"/>
      <c r="AO268" s="6"/>
      <c r="AP268" s="6"/>
      <c r="AQ268" s="6"/>
      <c r="AR268" s="6"/>
      <c r="AS268" s="6"/>
      <c r="AT268" s="6"/>
      <c r="AU268" s="6"/>
      <c r="AV268" s="6"/>
      <c r="AW268" s="6"/>
      <c r="AX268" s="6"/>
      <c r="AY268" s="6"/>
      <c r="AZ268" s="6"/>
      <c r="BA268" s="6"/>
      <c r="BB268" s="6"/>
      <c r="BC268" s="6"/>
      <c r="BD268" s="6"/>
    </row>
    <row r="269" customFormat="false" ht="12" hidden="false" customHeight="false" outlineLevel="0" collapsed="false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  <c r="AI269" s="6"/>
      <c r="AJ269" s="6"/>
      <c r="AK269" s="6"/>
      <c r="AL269" s="6"/>
      <c r="AM269" s="6"/>
      <c r="AN269" s="6"/>
      <c r="AO269" s="6"/>
      <c r="AP269" s="6"/>
      <c r="AQ269" s="6"/>
      <c r="AR269" s="6"/>
      <c r="AS269" s="6"/>
      <c r="AT269" s="6"/>
      <c r="AU269" s="6"/>
      <c r="AV269" s="6"/>
      <c r="AW269" s="6"/>
      <c r="AX269" s="6"/>
      <c r="AY269" s="6"/>
      <c r="AZ269" s="6"/>
      <c r="BA269" s="6"/>
      <c r="BB269" s="6"/>
      <c r="BC269" s="6"/>
      <c r="BD269" s="6"/>
    </row>
    <row r="270" customFormat="false" ht="12" hidden="false" customHeight="false" outlineLevel="0" collapsed="false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  <c r="AI270" s="6"/>
      <c r="AJ270" s="6"/>
      <c r="AK270" s="6"/>
      <c r="AL270" s="6"/>
      <c r="AM270" s="6"/>
      <c r="AN270" s="6"/>
      <c r="AO270" s="6"/>
      <c r="AP270" s="6"/>
      <c r="AQ270" s="6"/>
      <c r="AR270" s="6"/>
      <c r="AS270" s="6"/>
      <c r="AT270" s="6"/>
      <c r="AU270" s="6"/>
      <c r="AV270" s="6"/>
      <c r="AW270" s="6"/>
      <c r="AX270" s="6"/>
      <c r="AY270" s="6"/>
      <c r="AZ270" s="6"/>
      <c r="BA270" s="6"/>
      <c r="BB270" s="6"/>
      <c r="BC270" s="6"/>
      <c r="BD270" s="6"/>
    </row>
    <row r="271" customFormat="false" ht="12" hidden="false" customHeight="false" outlineLevel="0" collapsed="false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/>
      <c r="AJ271" s="6"/>
      <c r="AK271" s="6"/>
      <c r="AL271" s="6"/>
      <c r="AM271" s="6"/>
      <c r="AN271" s="6"/>
      <c r="AO271" s="6"/>
      <c r="AP271" s="6"/>
      <c r="AQ271" s="6"/>
      <c r="AR271" s="6"/>
      <c r="AS271" s="6"/>
      <c r="AT271" s="6"/>
      <c r="AU271" s="6"/>
      <c r="AV271" s="6"/>
      <c r="AW271" s="6"/>
      <c r="AX271" s="6"/>
      <c r="AY271" s="6"/>
      <c r="AZ271" s="6"/>
      <c r="BA271" s="6"/>
      <c r="BB271" s="6"/>
      <c r="BC271" s="6"/>
      <c r="BD271" s="6"/>
    </row>
    <row r="272" customFormat="false" ht="12" hidden="false" customHeight="false" outlineLevel="0" collapsed="false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  <c r="AI272" s="6"/>
      <c r="AJ272" s="6"/>
      <c r="AK272" s="6"/>
      <c r="AL272" s="6"/>
      <c r="AM272" s="6"/>
      <c r="AN272" s="6"/>
      <c r="AO272" s="6"/>
      <c r="AP272" s="6"/>
      <c r="AQ272" s="6"/>
      <c r="AR272" s="6"/>
      <c r="AS272" s="6"/>
      <c r="AT272" s="6"/>
      <c r="AU272" s="6"/>
      <c r="AV272" s="6"/>
      <c r="AW272" s="6"/>
      <c r="AX272" s="6"/>
      <c r="AY272" s="6"/>
      <c r="AZ272" s="6"/>
      <c r="BA272" s="6"/>
      <c r="BB272" s="6"/>
      <c r="BC272" s="6"/>
      <c r="BD272" s="6"/>
    </row>
    <row r="273" customFormat="false" ht="12" hidden="false" customHeight="false" outlineLevel="0" collapsed="false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  <c r="AJ273" s="6"/>
      <c r="AK273" s="6"/>
      <c r="AL273" s="6"/>
      <c r="AM273" s="6"/>
      <c r="AN273" s="6"/>
      <c r="AO273" s="6"/>
      <c r="AP273" s="6"/>
      <c r="AQ273" s="6"/>
      <c r="AR273" s="6"/>
      <c r="AS273" s="6"/>
      <c r="AT273" s="6"/>
      <c r="AU273" s="6"/>
      <c r="AV273" s="6"/>
      <c r="AW273" s="6"/>
      <c r="AX273" s="6"/>
      <c r="AY273" s="6"/>
      <c r="AZ273" s="6"/>
      <c r="BA273" s="6"/>
      <c r="BB273" s="6"/>
      <c r="BC273" s="6"/>
      <c r="BD273" s="6"/>
    </row>
    <row r="274" customFormat="false" ht="12" hidden="false" customHeight="false" outlineLevel="0" collapsed="false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6"/>
      <c r="AJ274" s="6"/>
      <c r="AK274" s="6"/>
      <c r="AL274" s="6"/>
      <c r="AM274" s="6"/>
      <c r="AN274" s="6"/>
      <c r="AO274" s="6"/>
      <c r="AP274" s="6"/>
      <c r="AQ274" s="6"/>
      <c r="AR274" s="6"/>
      <c r="AS274" s="6"/>
      <c r="AT274" s="6"/>
      <c r="AU274" s="6"/>
      <c r="AV274" s="6"/>
      <c r="AW274" s="6"/>
      <c r="AX274" s="6"/>
      <c r="AY274" s="6"/>
      <c r="AZ274" s="6"/>
      <c r="BA274" s="6"/>
      <c r="BB274" s="6"/>
      <c r="BC274" s="6"/>
      <c r="BD274" s="6"/>
    </row>
    <row r="275" customFormat="false" ht="12" hidden="false" customHeight="false" outlineLevel="0" collapsed="false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  <c r="AJ275" s="6"/>
      <c r="AK275" s="6"/>
      <c r="AL275" s="6"/>
      <c r="AM275" s="6"/>
      <c r="AN275" s="6"/>
      <c r="AO275" s="6"/>
      <c r="AP275" s="6"/>
      <c r="AQ275" s="6"/>
      <c r="AR275" s="6"/>
      <c r="AS275" s="6"/>
      <c r="AT275" s="6"/>
      <c r="AU275" s="6"/>
      <c r="AV275" s="6"/>
      <c r="AW275" s="6"/>
      <c r="AX275" s="6"/>
      <c r="AY275" s="6"/>
      <c r="AZ275" s="6"/>
      <c r="BA275" s="6"/>
      <c r="BB275" s="6"/>
      <c r="BC275" s="6"/>
      <c r="BD275" s="6"/>
    </row>
    <row r="276" customFormat="false" ht="12" hidden="false" customHeight="false" outlineLevel="0" collapsed="false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  <c r="AJ276" s="6"/>
      <c r="AK276" s="6"/>
      <c r="AL276" s="6"/>
      <c r="AM276" s="6"/>
      <c r="AN276" s="6"/>
      <c r="AO276" s="6"/>
      <c r="AP276" s="6"/>
      <c r="AQ276" s="6"/>
      <c r="AR276" s="6"/>
      <c r="AS276" s="6"/>
      <c r="AT276" s="6"/>
      <c r="AU276" s="6"/>
      <c r="AV276" s="6"/>
      <c r="AW276" s="6"/>
      <c r="AX276" s="6"/>
      <c r="AY276" s="6"/>
      <c r="AZ276" s="6"/>
      <c r="BA276" s="6"/>
      <c r="BB276" s="6"/>
      <c r="BC276" s="6"/>
      <c r="BD276" s="6"/>
    </row>
    <row r="277" customFormat="false" ht="12" hidden="false" customHeight="false" outlineLevel="0" collapsed="false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  <c r="AJ277" s="6"/>
      <c r="AK277" s="6"/>
      <c r="AL277" s="6"/>
      <c r="AM277" s="6"/>
      <c r="AN277" s="6"/>
      <c r="AO277" s="6"/>
      <c r="AP277" s="6"/>
      <c r="AQ277" s="6"/>
      <c r="AR277" s="6"/>
      <c r="AS277" s="6"/>
      <c r="AT277" s="6"/>
      <c r="AU277" s="6"/>
      <c r="AV277" s="6"/>
      <c r="AW277" s="6"/>
      <c r="AX277" s="6"/>
      <c r="AY277" s="6"/>
      <c r="AZ277" s="6"/>
      <c r="BA277" s="6"/>
      <c r="BB277" s="6"/>
      <c r="BC277" s="6"/>
      <c r="BD277" s="6"/>
    </row>
    <row r="278" customFormat="false" ht="12" hidden="false" customHeight="false" outlineLevel="0" collapsed="false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  <c r="AJ278" s="6"/>
      <c r="AK278" s="6"/>
      <c r="AL278" s="6"/>
      <c r="AM278" s="6"/>
      <c r="AN278" s="6"/>
      <c r="AO278" s="6"/>
      <c r="AP278" s="6"/>
      <c r="AQ278" s="6"/>
      <c r="AR278" s="6"/>
      <c r="AS278" s="6"/>
      <c r="AT278" s="6"/>
      <c r="AU278" s="6"/>
      <c r="AV278" s="6"/>
      <c r="AW278" s="6"/>
      <c r="AX278" s="6"/>
      <c r="AY278" s="6"/>
      <c r="AZ278" s="6"/>
      <c r="BA278" s="6"/>
      <c r="BB278" s="6"/>
      <c r="BC278" s="6"/>
      <c r="BD278" s="6"/>
    </row>
    <row r="279" customFormat="false" ht="12" hidden="false" customHeight="false" outlineLevel="0" collapsed="false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/>
      <c r="AJ279" s="6"/>
      <c r="AK279" s="6"/>
      <c r="AL279" s="6"/>
      <c r="AM279" s="6"/>
      <c r="AN279" s="6"/>
      <c r="AO279" s="6"/>
      <c r="AP279" s="6"/>
      <c r="AQ279" s="6"/>
      <c r="AR279" s="6"/>
      <c r="AS279" s="6"/>
      <c r="AT279" s="6"/>
      <c r="AU279" s="6"/>
      <c r="AV279" s="6"/>
      <c r="AW279" s="6"/>
      <c r="AX279" s="6"/>
      <c r="AY279" s="6"/>
      <c r="AZ279" s="6"/>
      <c r="BA279" s="6"/>
      <c r="BB279" s="6"/>
      <c r="BC279" s="6"/>
      <c r="BD279" s="6"/>
    </row>
    <row r="280" customFormat="false" ht="12" hidden="false" customHeight="false" outlineLevel="0" collapsed="false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  <c r="AJ280" s="6"/>
      <c r="AK280" s="6"/>
      <c r="AL280" s="6"/>
      <c r="AM280" s="6"/>
      <c r="AN280" s="6"/>
      <c r="AO280" s="6"/>
      <c r="AP280" s="6"/>
      <c r="AQ280" s="6"/>
      <c r="AR280" s="6"/>
      <c r="AS280" s="6"/>
      <c r="AT280" s="6"/>
      <c r="AU280" s="6"/>
      <c r="AV280" s="6"/>
      <c r="AW280" s="6"/>
      <c r="AX280" s="6"/>
      <c r="AY280" s="6"/>
      <c r="AZ280" s="6"/>
      <c r="BA280" s="6"/>
      <c r="BB280" s="6"/>
      <c r="BC280" s="6"/>
      <c r="BD280" s="6"/>
    </row>
    <row r="281" customFormat="false" ht="12" hidden="false" customHeight="false" outlineLevel="0" collapsed="false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6"/>
      <c r="AJ281" s="6"/>
      <c r="AK281" s="6"/>
      <c r="AL281" s="6"/>
      <c r="AM281" s="6"/>
      <c r="AN281" s="6"/>
      <c r="AO281" s="6"/>
      <c r="AP281" s="6"/>
      <c r="AQ281" s="6"/>
      <c r="AR281" s="6"/>
      <c r="AS281" s="6"/>
      <c r="AT281" s="6"/>
      <c r="AU281" s="6"/>
      <c r="AV281" s="6"/>
      <c r="AW281" s="6"/>
      <c r="AX281" s="6"/>
      <c r="AY281" s="6"/>
      <c r="AZ281" s="6"/>
      <c r="BA281" s="6"/>
      <c r="BB281" s="6"/>
      <c r="BC281" s="6"/>
      <c r="BD281" s="6"/>
    </row>
    <row r="282" customFormat="false" ht="12" hidden="false" customHeight="false" outlineLevel="0" collapsed="false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/>
      <c r="AJ282" s="6"/>
      <c r="AK282" s="6"/>
      <c r="AL282" s="6"/>
      <c r="AM282" s="6"/>
      <c r="AN282" s="6"/>
      <c r="AO282" s="6"/>
      <c r="AP282" s="6"/>
      <c r="AQ282" s="6"/>
      <c r="AR282" s="6"/>
      <c r="AS282" s="6"/>
      <c r="AT282" s="6"/>
      <c r="AU282" s="6"/>
      <c r="AV282" s="6"/>
      <c r="AW282" s="6"/>
      <c r="AX282" s="6"/>
      <c r="AY282" s="6"/>
      <c r="AZ282" s="6"/>
      <c r="BA282" s="6"/>
      <c r="BB282" s="6"/>
      <c r="BC282" s="6"/>
      <c r="BD282" s="6"/>
    </row>
    <row r="283" customFormat="false" ht="12" hidden="false" customHeight="false" outlineLevel="0" collapsed="false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6"/>
      <c r="AJ283" s="6"/>
      <c r="AK283" s="6"/>
      <c r="AL283" s="6"/>
      <c r="AM283" s="6"/>
      <c r="AN283" s="6"/>
      <c r="AO283" s="6"/>
      <c r="AP283" s="6"/>
      <c r="AQ283" s="6"/>
      <c r="AR283" s="6"/>
      <c r="AS283" s="6"/>
      <c r="AT283" s="6"/>
      <c r="AU283" s="6"/>
      <c r="AV283" s="6"/>
      <c r="AW283" s="6"/>
      <c r="AX283" s="6"/>
      <c r="AY283" s="6"/>
      <c r="AZ283" s="6"/>
      <c r="BA283" s="6"/>
      <c r="BB283" s="6"/>
      <c r="BC283" s="6"/>
      <c r="BD283" s="6"/>
    </row>
    <row r="284" customFormat="false" ht="12" hidden="false" customHeight="false" outlineLevel="0" collapsed="false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  <c r="AI284" s="6"/>
      <c r="AJ284" s="6"/>
      <c r="AK284" s="6"/>
      <c r="AL284" s="6"/>
      <c r="AM284" s="6"/>
      <c r="AN284" s="6"/>
      <c r="AO284" s="6"/>
      <c r="AP284" s="6"/>
      <c r="AQ284" s="6"/>
      <c r="AR284" s="6"/>
      <c r="AS284" s="6"/>
      <c r="AT284" s="6"/>
      <c r="AU284" s="6"/>
      <c r="AV284" s="6"/>
      <c r="AW284" s="6"/>
      <c r="AX284" s="6"/>
      <c r="AY284" s="6"/>
      <c r="AZ284" s="6"/>
      <c r="BA284" s="6"/>
      <c r="BB284" s="6"/>
      <c r="BC284" s="6"/>
      <c r="BD284" s="6"/>
    </row>
    <row r="285" customFormat="false" ht="12" hidden="false" customHeight="false" outlineLevel="0" collapsed="false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6"/>
      <c r="AJ285" s="6"/>
      <c r="AK285" s="6"/>
      <c r="AL285" s="6"/>
      <c r="AM285" s="6"/>
      <c r="AN285" s="6"/>
      <c r="AO285" s="6"/>
      <c r="AP285" s="6"/>
      <c r="AQ285" s="6"/>
      <c r="AR285" s="6"/>
      <c r="AS285" s="6"/>
      <c r="AT285" s="6"/>
      <c r="AU285" s="6"/>
      <c r="AV285" s="6"/>
      <c r="AW285" s="6"/>
      <c r="AX285" s="6"/>
      <c r="AY285" s="6"/>
      <c r="AZ285" s="6"/>
      <c r="BA285" s="6"/>
      <c r="BB285" s="6"/>
      <c r="BC285" s="6"/>
      <c r="BD285" s="6"/>
    </row>
    <row r="286" customFormat="false" ht="12" hidden="false" customHeight="false" outlineLevel="0" collapsed="false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6"/>
      <c r="AJ286" s="6"/>
      <c r="AK286" s="6"/>
      <c r="AL286" s="6"/>
      <c r="AM286" s="6"/>
      <c r="AN286" s="6"/>
      <c r="AO286" s="6"/>
      <c r="AP286" s="6"/>
      <c r="AQ286" s="6"/>
      <c r="AR286" s="6"/>
      <c r="AS286" s="6"/>
      <c r="AT286" s="6"/>
      <c r="AU286" s="6"/>
      <c r="AV286" s="6"/>
      <c r="AW286" s="6"/>
      <c r="AX286" s="6"/>
      <c r="AY286" s="6"/>
      <c r="AZ286" s="6"/>
      <c r="BA286" s="6"/>
      <c r="BB286" s="6"/>
      <c r="BC286" s="6"/>
      <c r="BD286" s="6"/>
    </row>
    <row r="287" customFormat="false" ht="12" hidden="false" customHeight="false" outlineLevel="0" collapsed="false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  <c r="AI287" s="6"/>
      <c r="AJ287" s="6"/>
      <c r="AK287" s="6"/>
      <c r="AL287" s="6"/>
      <c r="AM287" s="6"/>
      <c r="AN287" s="6"/>
      <c r="AO287" s="6"/>
      <c r="AP287" s="6"/>
      <c r="AQ287" s="6"/>
      <c r="AR287" s="6"/>
      <c r="AS287" s="6"/>
      <c r="AT287" s="6"/>
      <c r="AU287" s="6"/>
      <c r="AV287" s="6"/>
      <c r="AW287" s="6"/>
      <c r="AX287" s="6"/>
      <c r="AY287" s="6"/>
      <c r="AZ287" s="6"/>
      <c r="BA287" s="6"/>
      <c r="BB287" s="6"/>
      <c r="BC287" s="6"/>
      <c r="BD287" s="6"/>
    </row>
    <row r="288" customFormat="false" ht="12" hidden="false" customHeight="false" outlineLevel="0" collapsed="false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  <c r="AI288" s="6"/>
      <c r="AJ288" s="6"/>
      <c r="AK288" s="6"/>
      <c r="AL288" s="6"/>
      <c r="AM288" s="6"/>
      <c r="AN288" s="6"/>
      <c r="AO288" s="6"/>
      <c r="AP288" s="6"/>
      <c r="AQ288" s="6"/>
      <c r="AR288" s="6"/>
      <c r="AS288" s="6"/>
      <c r="AT288" s="6"/>
      <c r="AU288" s="6"/>
      <c r="AV288" s="6"/>
      <c r="AW288" s="6"/>
      <c r="AX288" s="6"/>
      <c r="AY288" s="6"/>
      <c r="AZ288" s="6"/>
      <c r="BA288" s="6"/>
      <c r="BB288" s="6"/>
      <c r="BC288" s="6"/>
      <c r="BD288" s="6"/>
    </row>
    <row r="289" customFormat="false" ht="12" hidden="false" customHeight="false" outlineLevel="0" collapsed="false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  <c r="AI289" s="6"/>
      <c r="AJ289" s="6"/>
      <c r="AK289" s="6"/>
      <c r="AL289" s="6"/>
      <c r="AM289" s="6"/>
      <c r="AN289" s="6"/>
      <c r="AO289" s="6"/>
      <c r="AP289" s="6"/>
      <c r="AQ289" s="6"/>
      <c r="AR289" s="6"/>
      <c r="AS289" s="6"/>
      <c r="AT289" s="6"/>
      <c r="AU289" s="6"/>
      <c r="AV289" s="6"/>
      <c r="AW289" s="6"/>
      <c r="AX289" s="6"/>
      <c r="AY289" s="6"/>
      <c r="AZ289" s="6"/>
      <c r="BA289" s="6"/>
      <c r="BB289" s="6"/>
      <c r="BC289" s="6"/>
      <c r="BD289" s="6"/>
    </row>
    <row r="290" customFormat="false" ht="12" hidden="false" customHeight="false" outlineLevel="0" collapsed="false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  <c r="AI290" s="6"/>
      <c r="AJ290" s="6"/>
      <c r="AK290" s="6"/>
      <c r="AL290" s="6"/>
      <c r="AM290" s="6"/>
      <c r="AN290" s="6"/>
      <c r="AO290" s="6"/>
      <c r="AP290" s="6"/>
      <c r="AQ290" s="6"/>
      <c r="AR290" s="6"/>
      <c r="AS290" s="6"/>
      <c r="AT290" s="6"/>
      <c r="AU290" s="6"/>
      <c r="AV290" s="6"/>
      <c r="AW290" s="6"/>
      <c r="AX290" s="6"/>
      <c r="AY290" s="6"/>
      <c r="AZ290" s="6"/>
      <c r="BA290" s="6"/>
      <c r="BB290" s="6"/>
      <c r="BC290" s="6"/>
      <c r="BD290" s="6"/>
    </row>
    <row r="291" customFormat="false" ht="12" hidden="false" customHeight="false" outlineLevel="0" collapsed="false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  <c r="AI291" s="6"/>
      <c r="AJ291" s="6"/>
      <c r="AK291" s="6"/>
      <c r="AL291" s="6"/>
      <c r="AM291" s="6"/>
      <c r="AN291" s="6"/>
      <c r="AO291" s="6"/>
      <c r="AP291" s="6"/>
      <c r="AQ291" s="6"/>
      <c r="AR291" s="6"/>
      <c r="AS291" s="6"/>
      <c r="AT291" s="6"/>
      <c r="AU291" s="6"/>
      <c r="AV291" s="6"/>
      <c r="AW291" s="6"/>
      <c r="AX291" s="6"/>
      <c r="AY291" s="6"/>
      <c r="AZ291" s="6"/>
      <c r="BA291" s="6"/>
      <c r="BB291" s="6"/>
      <c r="BC291" s="6"/>
      <c r="BD291" s="6"/>
    </row>
    <row r="292" customFormat="false" ht="12" hidden="false" customHeight="false" outlineLevel="0" collapsed="false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  <c r="AI292" s="6"/>
      <c r="AJ292" s="6"/>
      <c r="AK292" s="6"/>
      <c r="AL292" s="6"/>
      <c r="AM292" s="6"/>
      <c r="AN292" s="6"/>
      <c r="AO292" s="6"/>
      <c r="AP292" s="6"/>
      <c r="AQ292" s="6"/>
      <c r="AR292" s="6"/>
      <c r="AS292" s="6"/>
      <c r="AT292" s="6"/>
      <c r="AU292" s="6"/>
      <c r="AV292" s="6"/>
      <c r="AW292" s="6"/>
      <c r="AX292" s="6"/>
      <c r="AY292" s="6"/>
      <c r="AZ292" s="6"/>
      <c r="BA292" s="6"/>
      <c r="BB292" s="6"/>
      <c r="BC292" s="6"/>
      <c r="BD292" s="6"/>
    </row>
    <row r="293" customFormat="false" ht="12" hidden="false" customHeight="false" outlineLevel="0" collapsed="false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  <c r="AJ293" s="6"/>
      <c r="AK293" s="6"/>
      <c r="AL293" s="6"/>
      <c r="AM293" s="6"/>
      <c r="AN293" s="6"/>
      <c r="AO293" s="6"/>
      <c r="AP293" s="6"/>
      <c r="AQ293" s="6"/>
      <c r="AR293" s="6"/>
      <c r="AS293" s="6"/>
      <c r="AT293" s="6"/>
      <c r="AU293" s="6"/>
      <c r="AV293" s="6"/>
      <c r="AW293" s="6"/>
      <c r="AX293" s="6"/>
      <c r="AY293" s="6"/>
      <c r="AZ293" s="6"/>
      <c r="BA293" s="6"/>
      <c r="BB293" s="6"/>
      <c r="BC293" s="6"/>
      <c r="BD293" s="6"/>
    </row>
    <row r="294" customFormat="false" ht="12" hidden="false" customHeight="false" outlineLevel="0" collapsed="false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  <c r="AI294" s="6"/>
      <c r="AJ294" s="6"/>
      <c r="AK294" s="6"/>
      <c r="AL294" s="6"/>
      <c r="AM294" s="6"/>
      <c r="AN294" s="6"/>
      <c r="AO294" s="6"/>
      <c r="AP294" s="6"/>
      <c r="AQ294" s="6"/>
      <c r="AR294" s="6"/>
      <c r="AS294" s="6"/>
      <c r="AT294" s="6"/>
      <c r="AU294" s="6"/>
      <c r="AV294" s="6"/>
      <c r="AW294" s="6"/>
      <c r="AX294" s="6"/>
      <c r="AY294" s="6"/>
      <c r="AZ294" s="6"/>
      <c r="BA294" s="6"/>
      <c r="BB294" s="6"/>
      <c r="BC294" s="6"/>
      <c r="BD294" s="6"/>
    </row>
    <row r="295" customFormat="false" ht="12" hidden="false" customHeight="false" outlineLevel="0" collapsed="false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/>
      <c r="AJ295" s="6"/>
      <c r="AK295" s="6"/>
      <c r="AL295" s="6"/>
      <c r="AM295" s="6"/>
      <c r="AN295" s="6"/>
      <c r="AO295" s="6"/>
      <c r="AP295" s="6"/>
      <c r="AQ295" s="6"/>
      <c r="AR295" s="6"/>
      <c r="AS295" s="6"/>
      <c r="AT295" s="6"/>
      <c r="AU295" s="6"/>
      <c r="AV295" s="6"/>
      <c r="AW295" s="6"/>
      <c r="AX295" s="6"/>
      <c r="AY295" s="6"/>
      <c r="AZ295" s="6"/>
      <c r="BA295" s="6"/>
      <c r="BB295" s="6"/>
      <c r="BC295" s="6"/>
      <c r="BD295" s="6"/>
    </row>
    <row r="296" customFormat="false" ht="12" hidden="false" customHeight="false" outlineLevel="0" collapsed="false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  <c r="AH296" s="6"/>
      <c r="AI296" s="6"/>
      <c r="AJ296" s="6"/>
      <c r="AK296" s="6"/>
      <c r="AL296" s="6"/>
      <c r="AM296" s="6"/>
      <c r="AN296" s="6"/>
      <c r="AO296" s="6"/>
      <c r="AP296" s="6"/>
      <c r="AQ296" s="6"/>
      <c r="AR296" s="6"/>
      <c r="AS296" s="6"/>
      <c r="AT296" s="6"/>
      <c r="AU296" s="6"/>
      <c r="AV296" s="6"/>
      <c r="AW296" s="6"/>
      <c r="AX296" s="6"/>
      <c r="AY296" s="6"/>
      <c r="AZ296" s="6"/>
      <c r="BA296" s="6"/>
      <c r="BB296" s="6"/>
      <c r="BC296" s="6"/>
      <c r="BD296" s="6"/>
    </row>
    <row r="297" customFormat="false" ht="12" hidden="false" customHeight="false" outlineLevel="0" collapsed="false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  <c r="AI297" s="6"/>
      <c r="AJ297" s="6"/>
      <c r="AK297" s="6"/>
      <c r="AL297" s="6"/>
      <c r="AM297" s="6"/>
      <c r="AN297" s="6"/>
      <c r="AO297" s="6"/>
      <c r="AP297" s="6"/>
      <c r="AQ297" s="6"/>
      <c r="AR297" s="6"/>
      <c r="AS297" s="6"/>
      <c r="AT297" s="6"/>
      <c r="AU297" s="6"/>
      <c r="AV297" s="6"/>
      <c r="AW297" s="6"/>
      <c r="AX297" s="6"/>
      <c r="AY297" s="6"/>
      <c r="AZ297" s="6"/>
      <c r="BA297" s="6"/>
      <c r="BB297" s="6"/>
      <c r="BC297" s="6"/>
      <c r="BD297" s="6"/>
    </row>
    <row r="298" customFormat="false" ht="12" hidden="false" customHeight="false" outlineLevel="0" collapsed="false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  <c r="AH298" s="6"/>
      <c r="AI298" s="6"/>
      <c r="AJ298" s="6"/>
      <c r="AK298" s="6"/>
      <c r="AL298" s="6"/>
      <c r="AM298" s="6"/>
      <c r="AN298" s="6"/>
      <c r="AO298" s="6"/>
      <c r="AP298" s="6"/>
      <c r="AQ298" s="6"/>
      <c r="AR298" s="6"/>
      <c r="AS298" s="6"/>
      <c r="AT298" s="6"/>
      <c r="AU298" s="6"/>
      <c r="AV298" s="6"/>
      <c r="AW298" s="6"/>
      <c r="AX298" s="6"/>
      <c r="AY298" s="6"/>
      <c r="AZ298" s="6"/>
      <c r="BA298" s="6"/>
      <c r="BB298" s="6"/>
      <c r="BC298" s="6"/>
      <c r="BD298" s="6"/>
    </row>
    <row r="299" customFormat="false" ht="12" hidden="false" customHeight="false" outlineLevel="0" collapsed="false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/>
      <c r="AJ299" s="6"/>
      <c r="AK299" s="6"/>
      <c r="AL299" s="6"/>
      <c r="AM299" s="6"/>
      <c r="AN299" s="6"/>
      <c r="AO299" s="6"/>
      <c r="AP299" s="6"/>
      <c r="AQ299" s="6"/>
      <c r="AR299" s="6"/>
      <c r="AS299" s="6"/>
      <c r="AT299" s="6"/>
      <c r="AU299" s="6"/>
      <c r="AV299" s="6"/>
      <c r="AW299" s="6"/>
      <c r="AX299" s="6"/>
      <c r="AY299" s="6"/>
      <c r="AZ299" s="6"/>
      <c r="BA299" s="6"/>
      <c r="BB299" s="6"/>
      <c r="BC299" s="6"/>
      <c r="BD299" s="6"/>
    </row>
    <row r="300" customFormat="false" ht="12" hidden="false" customHeight="false" outlineLevel="0" collapsed="false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  <c r="AI300" s="6"/>
      <c r="AJ300" s="6"/>
      <c r="AK300" s="6"/>
      <c r="AL300" s="6"/>
      <c r="AM300" s="6"/>
      <c r="AN300" s="6"/>
      <c r="AO300" s="6"/>
      <c r="AP300" s="6"/>
      <c r="AQ300" s="6"/>
      <c r="AR300" s="6"/>
      <c r="AS300" s="6"/>
      <c r="AT300" s="6"/>
      <c r="AU300" s="6"/>
      <c r="AV300" s="6"/>
      <c r="AW300" s="6"/>
      <c r="AX300" s="6"/>
      <c r="AY300" s="6"/>
      <c r="AZ300" s="6"/>
      <c r="BA300" s="6"/>
      <c r="BB300" s="6"/>
      <c r="BC300" s="6"/>
      <c r="BD300" s="6"/>
    </row>
    <row r="301" customFormat="false" ht="12" hidden="false" customHeight="false" outlineLevel="0" collapsed="false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6"/>
      <c r="AJ301" s="6"/>
      <c r="AK301" s="6"/>
      <c r="AL301" s="6"/>
      <c r="AM301" s="6"/>
      <c r="AN301" s="6"/>
      <c r="AO301" s="6"/>
      <c r="AP301" s="6"/>
      <c r="AQ301" s="6"/>
      <c r="AR301" s="6"/>
      <c r="AS301" s="6"/>
      <c r="AT301" s="6"/>
      <c r="AU301" s="6"/>
      <c r="AV301" s="6"/>
      <c r="AW301" s="6"/>
      <c r="AX301" s="6"/>
      <c r="AY301" s="6"/>
      <c r="AZ301" s="6"/>
      <c r="BA301" s="6"/>
      <c r="BB301" s="6"/>
      <c r="BC301" s="6"/>
      <c r="BD301" s="6"/>
    </row>
    <row r="302" customFormat="false" ht="12" hidden="false" customHeight="false" outlineLevel="0" collapsed="false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/>
      <c r="AJ302" s="6"/>
      <c r="AK302" s="6"/>
      <c r="AL302" s="6"/>
      <c r="AM302" s="6"/>
      <c r="AN302" s="6"/>
      <c r="AO302" s="6"/>
      <c r="AP302" s="6"/>
      <c r="AQ302" s="6"/>
      <c r="AR302" s="6"/>
      <c r="AS302" s="6"/>
      <c r="AT302" s="6"/>
      <c r="AU302" s="6"/>
      <c r="AV302" s="6"/>
      <c r="AW302" s="6"/>
      <c r="AX302" s="6"/>
      <c r="AY302" s="6"/>
      <c r="AZ302" s="6"/>
      <c r="BA302" s="6"/>
      <c r="BB302" s="6"/>
      <c r="BC302" s="6"/>
      <c r="BD302" s="6"/>
    </row>
    <row r="303" customFormat="false" ht="12" hidden="false" customHeight="false" outlineLevel="0" collapsed="false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/>
      <c r="AJ303" s="6"/>
      <c r="AK303" s="6"/>
      <c r="AL303" s="6"/>
      <c r="AM303" s="6"/>
      <c r="AN303" s="6"/>
      <c r="AO303" s="6"/>
      <c r="AP303" s="6"/>
      <c r="AQ303" s="6"/>
      <c r="AR303" s="6"/>
      <c r="AS303" s="6"/>
      <c r="AT303" s="6"/>
      <c r="AU303" s="6"/>
      <c r="AV303" s="6"/>
      <c r="AW303" s="6"/>
      <c r="AX303" s="6"/>
      <c r="AY303" s="6"/>
      <c r="AZ303" s="6"/>
      <c r="BA303" s="6"/>
      <c r="BB303" s="6"/>
      <c r="BC303" s="6"/>
      <c r="BD303" s="6"/>
    </row>
    <row r="304" customFormat="false" ht="12" hidden="false" customHeight="false" outlineLevel="0" collapsed="false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  <c r="AI304" s="6"/>
      <c r="AJ304" s="6"/>
      <c r="AK304" s="6"/>
      <c r="AL304" s="6"/>
      <c r="AM304" s="6"/>
      <c r="AN304" s="6"/>
      <c r="AO304" s="6"/>
      <c r="AP304" s="6"/>
      <c r="AQ304" s="6"/>
      <c r="AR304" s="6"/>
      <c r="AS304" s="6"/>
      <c r="AT304" s="6"/>
      <c r="AU304" s="6"/>
      <c r="AV304" s="6"/>
      <c r="AW304" s="6"/>
      <c r="AX304" s="6"/>
      <c r="AY304" s="6"/>
      <c r="AZ304" s="6"/>
      <c r="BA304" s="6"/>
      <c r="BB304" s="6"/>
      <c r="BC304" s="6"/>
      <c r="BD304" s="6"/>
    </row>
    <row r="305" customFormat="false" ht="12" hidden="false" customHeight="false" outlineLevel="0" collapsed="false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  <c r="AI305" s="6"/>
      <c r="AJ305" s="6"/>
      <c r="AK305" s="6"/>
      <c r="AL305" s="6"/>
      <c r="AM305" s="6"/>
      <c r="AN305" s="6"/>
      <c r="AO305" s="6"/>
      <c r="AP305" s="6"/>
      <c r="AQ305" s="6"/>
      <c r="AR305" s="6"/>
      <c r="AS305" s="6"/>
      <c r="AT305" s="6"/>
      <c r="AU305" s="6"/>
      <c r="AV305" s="6"/>
      <c r="AW305" s="6"/>
      <c r="AX305" s="6"/>
      <c r="AY305" s="6"/>
      <c r="AZ305" s="6"/>
      <c r="BA305" s="6"/>
      <c r="BB305" s="6"/>
      <c r="BC305" s="6"/>
      <c r="BD305" s="6"/>
    </row>
    <row r="306" customFormat="false" ht="12" hidden="false" customHeight="false" outlineLevel="0" collapsed="false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  <c r="AI306" s="6"/>
      <c r="AJ306" s="6"/>
      <c r="AK306" s="6"/>
      <c r="AL306" s="6"/>
      <c r="AM306" s="6"/>
      <c r="AN306" s="6"/>
      <c r="AO306" s="6"/>
      <c r="AP306" s="6"/>
      <c r="AQ306" s="6"/>
      <c r="AR306" s="6"/>
      <c r="AS306" s="6"/>
      <c r="AT306" s="6"/>
      <c r="AU306" s="6"/>
      <c r="AV306" s="6"/>
      <c r="AW306" s="6"/>
      <c r="AX306" s="6"/>
      <c r="AY306" s="6"/>
      <c r="AZ306" s="6"/>
      <c r="BA306" s="6"/>
      <c r="BB306" s="6"/>
      <c r="BC306" s="6"/>
      <c r="BD306" s="6"/>
    </row>
    <row r="307" customFormat="false" ht="12" hidden="false" customHeight="false" outlineLevel="0" collapsed="false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  <c r="AI307" s="6"/>
      <c r="AJ307" s="6"/>
      <c r="AK307" s="6"/>
      <c r="AL307" s="6"/>
      <c r="AM307" s="6"/>
      <c r="AN307" s="6"/>
      <c r="AO307" s="6"/>
      <c r="AP307" s="6"/>
      <c r="AQ307" s="6"/>
      <c r="AR307" s="6"/>
      <c r="AS307" s="6"/>
      <c r="AT307" s="6"/>
      <c r="AU307" s="6"/>
      <c r="AV307" s="6"/>
      <c r="AW307" s="6"/>
      <c r="AX307" s="6"/>
      <c r="AY307" s="6"/>
      <c r="AZ307" s="6"/>
      <c r="BA307" s="6"/>
      <c r="BB307" s="6"/>
      <c r="BC307" s="6"/>
      <c r="BD307" s="6"/>
    </row>
    <row r="308" customFormat="false" ht="12" hidden="false" customHeight="false" outlineLevel="0" collapsed="false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  <c r="AI308" s="6"/>
      <c r="AJ308" s="6"/>
      <c r="AK308" s="6"/>
      <c r="AL308" s="6"/>
      <c r="AM308" s="6"/>
      <c r="AN308" s="6"/>
      <c r="AO308" s="6"/>
      <c r="AP308" s="6"/>
      <c r="AQ308" s="6"/>
      <c r="AR308" s="6"/>
      <c r="AS308" s="6"/>
      <c r="AT308" s="6"/>
      <c r="AU308" s="6"/>
      <c r="AV308" s="6"/>
      <c r="AW308" s="6"/>
      <c r="AX308" s="6"/>
      <c r="AY308" s="6"/>
      <c r="AZ308" s="6"/>
      <c r="BA308" s="6"/>
      <c r="BB308" s="6"/>
      <c r="BC308" s="6"/>
      <c r="BD308" s="6"/>
    </row>
    <row r="309" customFormat="false" ht="12" hidden="false" customHeight="false" outlineLevel="0" collapsed="false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  <c r="AI309" s="6"/>
      <c r="AJ309" s="6"/>
      <c r="AK309" s="6"/>
      <c r="AL309" s="6"/>
      <c r="AM309" s="6"/>
      <c r="AN309" s="6"/>
      <c r="AO309" s="6"/>
      <c r="AP309" s="6"/>
      <c r="AQ309" s="6"/>
      <c r="AR309" s="6"/>
      <c r="AS309" s="6"/>
      <c r="AT309" s="6"/>
      <c r="AU309" s="6"/>
      <c r="AV309" s="6"/>
      <c r="AW309" s="6"/>
      <c r="AX309" s="6"/>
      <c r="AY309" s="6"/>
      <c r="AZ309" s="6"/>
      <c r="BA309" s="6"/>
      <c r="BB309" s="6"/>
      <c r="BC309" s="6"/>
      <c r="BD309" s="6"/>
    </row>
    <row r="310" customFormat="false" ht="12" hidden="false" customHeight="false" outlineLevel="0" collapsed="false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  <c r="AJ310" s="6"/>
      <c r="AK310" s="6"/>
      <c r="AL310" s="6"/>
      <c r="AM310" s="6"/>
      <c r="AN310" s="6"/>
      <c r="AO310" s="6"/>
      <c r="AP310" s="6"/>
      <c r="AQ310" s="6"/>
      <c r="AR310" s="6"/>
      <c r="AS310" s="6"/>
      <c r="AT310" s="6"/>
      <c r="AU310" s="6"/>
      <c r="AV310" s="6"/>
      <c r="AW310" s="6"/>
      <c r="AX310" s="6"/>
      <c r="AY310" s="6"/>
      <c r="AZ310" s="6"/>
      <c r="BA310" s="6"/>
      <c r="BB310" s="6"/>
      <c r="BC310" s="6"/>
      <c r="BD310" s="6"/>
    </row>
    <row r="311" customFormat="false" ht="12" hidden="false" customHeight="false" outlineLevel="0" collapsed="false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  <c r="AI311" s="6"/>
      <c r="AJ311" s="6"/>
      <c r="AK311" s="6"/>
      <c r="AL311" s="6"/>
      <c r="AM311" s="6"/>
      <c r="AN311" s="6"/>
      <c r="AO311" s="6"/>
      <c r="AP311" s="6"/>
      <c r="AQ311" s="6"/>
      <c r="AR311" s="6"/>
      <c r="AS311" s="6"/>
      <c r="AT311" s="6"/>
      <c r="AU311" s="6"/>
      <c r="AV311" s="6"/>
      <c r="AW311" s="6"/>
      <c r="AX311" s="6"/>
      <c r="AY311" s="6"/>
      <c r="AZ311" s="6"/>
      <c r="BA311" s="6"/>
      <c r="BB311" s="6"/>
      <c r="BC311" s="6"/>
      <c r="BD311" s="6"/>
    </row>
    <row r="312" customFormat="false" ht="12" hidden="false" customHeight="false" outlineLevel="0" collapsed="false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  <c r="AI312" s="6"/>
      <c r="AJ312" s="6"/>
      <c r="AK312" s="6"/>
      <c r="AL312" s="6"/>
      <c r="AM312" s="6"/>
      <c r="AN312" s="6"/>
      <c r="AO312" s="6"/>
      <c r="AP312" s="6"/>
      <c r="AQ312" s="6"/>
      <c r="AR312" s="6"/>
      <c r="AS312" s="6"/>
      <c r="AT312" s="6"/>
      <c r="AU312" s="6"/>
      <c r="AV312" s="6"/>
      <c r="AW312" s="6"/>
      <c r="AX312" s="6"/>
      <c r="AY312" s="6"/>
      <c r="AZ312" s="6"/>
      <c r="BA312" s="6"/>
      <c r="BB312" s="6"/>
      <c r="BC312" s="6"/>
      <c r="BD312" s="6"/>
    </row>
    <row r="313" customFormat="false" ht="12" hidden="false" customHeight="false" outlineLevel="0" collapsed="false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/>
      <c r="AJ313" s="6"/>
      <c r="AK313" s="6"/>
      <c r="AL313" s="6"/>
      <c r="AM313" s="6"/>
      <c r="AN313" s="6"/>
      <c r="AO313" s="6"/>
      <c r="AP313" s="6"/>
      <c r="AQ313" s="6"/>
      <c r="AR313" s="6"/>
      <c r="AS313" s="6"/>
      <c r="AT313" s="6"/>
      <c r="AU313" s="6"/>
      <c r="AV313" s="6"/>
      <c r="AW313" s="6"/>
      <c r="AX313" s="6"/>
      <c r="AY313" s="6"/>
      <c r="AZ313" s="6"/>
      <c r="BA313" s="6"/>
      <c r="BB313" s="6"/>
      <c r="BC313" s="6"/>
      <c r="BD313" s="6"/>
    </row>
    <row r="314" customFormat="false" ht="12" hidden="false" customHeight="false" outlineLevel="0" collapsed="false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/>
      <c r="AJ314" s="6"/>
      <c r="AK314" s="6"/>
      <c r="AL314" s="6"/>
      <c r="AM314" s="6"/>
      <c r="AN314" s="6"/>
      <c r="AO314" s="6"/>
      <c r="AP314" s="6"/>
      <c r="AQ314" s="6"/>
      <c r="AR314" s="6"/>
      <c r="AS314" s="6"/>
      <c r="AT314" s="6"/>
      <c r="AU314" s="6"/>
      <c r="AV314" s="6"/>
      <c r="AW314" s="6"/>
      <c r="AX314" s="6"/>
      <c r="AY314" s="6"/>
      <c r="AZ314" s="6"/>
      <c r="BA314" s="6"/>
      <c r="BB314" s="6"/>
      <c r="BC314" s="6"/>
      <c r="BD314" s="6"/>
    </row>
    <row r="315" customFormat="false" ht="12" hidden="false" customHeight="false" outlineLevel="0" collapsed="false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  <c r="AJ315" s="6"/>
      <c r="AK315" s="6"/>
      <c r="AL315" s="6"/>
      <c r="AM315" s="6"/>
      <c r="AN315" s="6"/>
      <c r="AO315" s="6"/>
      <c r="AP315" s="6"/>
      <c r="AQ315" s="6"/>
      <c r="AR315" s="6"/>
      <c r="AS315" s="6"/>
      <c r="AT315" s="6"/>
      <c r="AU315" s="6"/>
      <c r="AV315" s="6"/>
      <c r="AW315" s="6"/>
      <c r="AX315" s="6"/>
      <c r="AY315" s="6"/>
      <c r="AZ315" s="6"/>
      <c r="BA315" s="6"/>
      <c r="BB315" s="6"/>
      <c r="BC315" s="6"/>
      <c r="BD315" s="6"/>
    </row>
    <row r="316" customFormat="false" ht="12" hidden="false" customHeight="false" outlineLevel="0" collapsed="false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  <c r="AI316" s="6"/>
      <c r="AJ316" s="6"/>
      <c r="AK316" s="6"/>
      <c r="AL316" s="6"/>
      <c r="AM316" s="6"/>
      <c r="AN316" s="6"/>
      <c r="AO316" s="6"/>
      <c r="AP316" s="6"/>
      <c r="AQ316" s="6"/>
      <c r="AR316" s="6"/>
      <c r="AS316" s="6"/>
      <c r="AT316" s="6"/>
      <c r="AU316" s="6"/>
      <c r="AV316" s="6"/>
      <c r="AW316" s="6"/>
      <c r="AX316" s="6"/>
      <c r="AY316" s="6"/>
      <c r="AZ316" s="6"/>
      <c r="BA316" s="6"/>
      <c r="BB316" s="6"/>
      <c r="BC316" s="6"/>
      <c r="BD316" s="6"/>
    </row>
    <row r="317" customFormat="false" ht="12" hidden="false" customHeight="false" outlineLevel="0" collapsed="false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  <c r="AJ317" s="6"/>
      <c r="AK317" s="6"/>
      <c r="AL317" s="6"/>
      <c r="AM317" s="6"/>
      <c r="AN317" s="6"/>
      <c r="AO317" s="6"/>
      <c r="AP317" s="6"/>
      <c r="AQ317" s="6"/>
      <c r="AR317" s="6"/>
      <c r="AS317" s="6"/>
      <c r="AT317" s="6"/>
      <c r="AU317" s="6"/>
      <c r="AV317" s="6"/>
      <c r="AW317" s="6"/>
      <c r="AX317" s="6"/>
      <c r="AY317" s="6"/>
      <c r="AZ317" s="6"/>
      <c r="BA317" s="6"/>
      <c r="BB317" s="6"/>
      <c r="BC317" s="6"/>
      <c r="BD317" s="6"/>
    </row>
    <row r="318" customFormat="false" ht="12" hidden="false" customHeight="false" outlineLevel="0" collapsed="false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  <c r="AI318" s="6"/>
      <c r="AJ318" s="6"/>
      <c r="AK318" s="6"/>
      <c r="AL318" s="6"/>
      <c r="AM318" s="6"/>
      <c r="AN318" s="6"/>
      <c r="AO318" s="6"/>
      <c r="AP318" s="6"/>
      <c r="AQ318" s="6"/>
      <c r="AR318" s="6"/>
      <c r="AS318" s="6"/>
      <c r="AT318" s="6"/>
      <c r="AU318" s="6"/>
      <c r="AV318" s="6"/>
      <c r="AW318" s="6"/>
      <c r="AX318" s="6"/>
      <c r="AY318" s="6"/>
      <c r="AZ318" s="6"/>
      <c r="BA318" s="6"/>
      <c r="BB318" s="6"/>
      <c r="BC318" s="6"/>
      <c r="BD318" s="6"/>
    </row>
    <row r="319" customFormat="false" ht="12" hidden="false" customHeight="false" outlineLevel="0" collapsed="false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  <c r="AI319" s="6"/>
      <c r="AJ319" s="6"/>
      <c r="AK319" s="6"/>
      <c r="AL319" s="6"/>
      <c r="AM319" s="6"/>
      <c r="AN319" s="6"/>
      <c r="AO319" s="6"/>
      <c r="AP319" s="6"/>
      <c r="AQ319" s="6"/>
      <c r="AR319" s="6"/>
      <c r="AS319" s="6"/>
      <c r="AT319" s="6"/>
      <c r="AU319" s="6"/>
      <c r="AV319" s="6"/>
      <c r="AW319" s="6"/>
      <c r="AX319" s="6"/>
      <c r="AY319" s="6"/>
      <c r="AZ319" s="6"/>
      <c r="BA319" s="6"/>
      <c r="BB319" s="6"/>
      <c r="BC319" s="6"/>
      <c r="BD319" s="6"/>
    </row>
    <row r="320" customFormat="false" ht="12" hidden="false" customHeight="false" outlineLevel="0" collapsed="false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  <c r="AI320" s="6"/>
      <c r="AJ320" s="6"/>
      <c r="AK320" s="6"/>
      <c r="AL320" s="6"/>
      <c r="AM320" s="6"/>
      <c r="AN320" s="6"/>
      <c r="AO320" s="6"/>
      <c r="AP320" s="6"/>
      <c r="AQ320" s="6"/>
      <c r="AR320" s="6"/>
      <c r="AS320" s="6"/>
      <c r="AT320" s="6"/>
      <c r="AU320" s="6"/>
      <c r="AV320" s="6"/>
      <c r="AW320" s="6"/>
      <c r="AX320" s="6"/>
      <c r="AY320" s="6"/>
      <c r="AZ320" s="6"/>
      <c r="BA320" s="6"/>
      <c r="BB320" s="6"/>
      <c r="BC320" s="6"/>
      <c r="BD320" s="6"/>
    </row>
    <row r="321" customFormat="false" ht="12" hidden="false" customHeight="false" outlineLevel="0" collapsed="false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  <c r="AI321" s="6"/>
      <c r="AJ321" s="6"/>
      <c r="AK321" s="6"/>
      <c r="AL321" s="6"/>
      <c r="AM321" s="6"/>
      <c r="AN321" s="6"/>
      <c r="AO321" s="6"/>
      <c r="AP321" s="6"/>
      <c r="AQ321" s="6"/>
      <c r="AR321" s="6"/>
      <c r="AS321" s="6"/>
      <c r="AT321" s="6"/>
      <c r="AU321" s="6"/>
      <c r="AV321" s="6"/>
      <c r="AW321" s="6"/>
      <c r="AX321" s="6"/>
      <c r="AY321" s="6"/>
      <c r="AZ321" s="6"/>
      <c r="BA321" s="6"/>
      <c r="BB321" s="6"/>
      <c r="BC321" s="6"/>
      <c r="BD321" s="6"/>
    </row>
    <row r="322" customFormat="false" ht="12" hidden="false" customHeight="false" outlineLevel="0" collapsed="false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  <c r="AI322" s="6"/>
      <c r="AJ322" s="6"/>
      <c r="AK322" s="6"/>
      <c r="AL322" s="6"/>
      <c r="AM322" s="6"/>
      <c r="AN322" s="6"/>
      <c r="AO322" s="6"/>
      <c r="AP322" s="6"/>
      <c r="AQ322" s="6"/>
      <c r="AR322" s="6"/>
      <c r="AS322" s="6"/>
      <c r="AT322" s="6"/>
      <c r="AU322" s="6"/>
      <c r="AV322" s="6"/>
      <c r="AW322" s="6"/>
      <c r="AX322" s="6"/>
      <c r="AY322" s="6"/>
      <c r="AZ322" s="6"/>
      <c r="BA322" s="6"/>
      <c r="BB322" s="6"/>
      <c r="BC322" s="6"/>
      <c r="BD322" s="6"/>
    </row>
    <row r="323" customFormat="false" ht="12" hidden="false" customHeight="false" outlineLevel="0" collapsed="false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  <c r="AJ323" s="6"/>
      <c r="AK323" s="6"/>
      <c r="AL323" s="6"/>
      <c r="AM323" s="6"/>
      <c r="AN323" s="6"/>
      <c r="AO323" s="6"/>
      <c r="AP323" s="6"/>
      <c r="AQ323" s="6"/>
      <c r="AR323" s="6"/>
      <c r="AS323" s="6"/>
      <c r="AT323" s="6"/>
      <c r="AU323" s="6"/>
      <c r="AV323" s="6"/>
      <c r="AW323" s="6"/>
      <c r="AX323" s="6"/>
      <c r="AY323" s="6"/>
      <c r="AZ323" s="6"/>
      <c r="BA323" s="6"/>
      <c r="BB323" s="6"/>
      <c r="BC323" s="6"/>
      <c r="BD323" s="6"/>
    </row>
    <row r="324" customFormat="false" ht="12" hidden="false" customHeight="false" outlineLevel="0" collapsed="false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  <c r="AI324" s="6"/>
      <c r="AJ324" s="6"/>
      <c r="AK324" s="6"/>
      <c r="AL324" s="6"/>
      <c r="AM324" s="6"/>
      <c r="AN324" s="6"/>
      <c r="AO324" s="6"/>
      <c r="AP324" s="6"/>
      <c r="AQ324" s="6"/>
      <c r="AR324" s="6"/>
      <c r="AS324" s="6"/>
      <c r="AT324" s="6"/>
      <c r="AU324" s="6"/>
      <c r="AV324" s="6"/>
      <c r="AW324" s="6"/>
      <c r="AX324" s="6"/>
      <c r="AY324" s="6"/>
      <c r="AZ324" s="6"/>
      <c r="BA324" s="6"/>
      <c r="BB324" s="6"/>
      <c r="BC324" s="6"/>
      <c r="BD324" s="6"/>
    </row>
    <row r="325" customFormat="false" ht="12" hidden="false" customHeight="false" outlineLevel="0" collapsed="false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  <c r="AI325" s="6"/>
      <c r="AJ325" s="6"/>
      <c r="AK325" s="6"/>
      <c r="AL325" s="6"/>
      <c r="AM325" s="6"/>
      <c r="AN325" s="6"/>
      <c r="AO325" s="6"/>
      <c r="AP325" s="6"/>
      <c r="AQ325" s="6"/>
      <c r="AR325" s="6"/>
      <c r="AS325" s="6"/>
      <c r="AT325" s="6"/>
      <c r="AU325" s="6"/>
      <c r="AV325" s="6"/>
      <c r="AW325" s="6"/>
      <c r="AX325" s="6"/>
      <c r="AY325" s="6"/>
      <c r="AZ325" s="6"/>
      <c r="BA325" s="6"/>
      <c r="BB325" s="6"/>
      <c r="BC325" s="6"/>
      <c r="BD325" s="6"/>
    </row>
    <row r="326" customFormat="false" ht="12" hidden="false" customHeight="false" outlineLevel="0" collapsed="false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  <c r="AI326" s="6"/>
      <c r="AJ326" s="6"/>
      <c r="AK326" s="6"/>
      <c r="AL326" s="6"/>
      <c r="AM326" s="6"/>
      <c r="AN326" s="6"/>
      <c r="AO326" s="6"/>
      <c r="AP326" s="6"/>
      <c r="AQ326" s="6"/>
      <c r="AR326" s="6"/>
      <c r="AS326" s="6"/>
      <c r="AT326" s="6"/>
      <c r="AU326" s="6"/>
      <c r="AV326" s="6"/>
      <c r="AW326" s="6"/>
      <c r="AX326" s="6"/>
      <c r="AY326" s="6"/>
      <c r="AZ326" s="6"/>
      <c r="BA326" s="6"/>
      <c r="BB326" s="6"/>
      <c r="BC326" s="6"/>
      <c r="BD326" s="6"/>
    </row>
    <row r="327" customFormat="false" ht="12" hidden="false" customHeight="false" outlineLevel="0" collapsed="false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/>
      <c r="AJ327" s="6"/>
      <c r="AK327" s="6"/>
      <c r="AL327" s="6"/>
      <c r="AM327" s="6"/>
      <c r="AN327" s="6"/>
      <c r="AO327" s="6"/>
      <c r="AP327" s="6"/>
      <c r="AQ327" s="6"/>
      <c r="AR327" s="6"/>
      <c r="AS327" s="6"/>
      <c r="AT327" s="6"/>
      <c r="AU327" s="6"/>
      <c r="AV327" s="6"/>
      <c r="AW327" s="6"/>
      <c r="AX327" s="6"/>
      <c r="AY327" s="6"/>
      <c r="AZ327" s="6"/>
      <c r="BA327" s="6"/>
      <c r="BB327" s="6"/>
      <c r="BC327" s="6"/>
      <c r="BD327" s="6"/>
    </row>
    <row r="328" customFormat="false" ht="12" hidden="false" customHeight="false" outlineLevel="0" collapsed="false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  <c r="AI328" s="6"/>
      <c r="AJ328" s="6"/>
      <c r="AK328" s="6"/>
      <c r="AL328" s="6"/>
      <c r="AM328" s="6"/>
      <c r="AN328" s="6"/>
      <c r="AO328" s="6"/>
      <c r="AP328" s="6"/>
      <c r="AQ328" s="6"/>
      <c r="AR328" s="6"/>
      <c r="AS328" s="6"/>
      <c r="AT328" s="6"/>
      <c r="AU328" s="6"/>
      <c r="AV328" s="6"/>
      <c r="AW328" s="6"/>
      <c r="AX328" s="6"/>
      <c r="AY328" s="6"/>
      <c r="AZ328" s="6"/>
      <c r="BA328" s="6"/>
      <c r="BB328" s="6"/>
      <c r="BC328" s="6"/>
      <c r="BD328" s="6"/>
    </row>
    <row r="329" customFormat="false" ht="12" hidden="false" customHeight="false" outlineLevel="0" collapsed="false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  <c r="AI329" s="6"/>
      <c r="AJ329" s="6"/>
      <c r="AK329" s="6"/>
      <c r="AL329" s="6"/>
      <c r="AM329" s="6"/>
      <c r="AN329" s="6"/>
      <c r="AO329" s="6"/>
      <c r="AP329" s="6"/>
      <c r="AQ329" s="6"/>
      <c r="AR329" s="6"/>
      <c r="AS329" s="6"/>
      <c r="AT329" s="6"/>
      <c r="AU329" s="6"/>
      <c r="AV329" s="6"/>
      <c r="AW329" s="6"/>
      <c r="AX329" s="6"/>
      <c r="AY329" s="6"/>
      <c r="AZ329" s="6"/>
      <c r="BA329" s="6"/>
      <c r="BB329" s="6"/>
      <c r="BC329" s="6"/>
      <c r="BD329" s="6"/>
    </row>
    <row r="330" customFormat="false" ht="12" hidden="false" customHeight="false" outlineLevel="0" collapsed="false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  <c r="AI330" s="6"/>
      <c r="AJ330" s="6"/>
      <c r="AK330" s="6"/>
      <c r="AL330" s="6"/>
      <c r="AM330" s="6"/>
      <c r="AN330" s="6"/>
      <c r="AO330" s="6"/>
      <c r="AP330" s="6"/>
      <c r="AQ330" s="6"/>
      <c r="AR330" s="6"/>
      <c r="AS330" s="6"/>
      <c r="AT330" s="6"/>
      <c r="AU330" s="6"/>
      <c r="AV330" s="6"/>
      <c r="AW330" s="6"/>
      <c r="AX330" s="6"/>
      <c r="AY330" s="6"/>
      <c r="AZ330" s="6"/>
      <c r="BA330" s="6"/>
      <c r="BB330" s="6"/>
      <c r="BC330" s="6"/>
      <c r="BD330" s="6"/>
    </row>
    <row r="331" customFormat="false" ht="12" hidden="false" customHeight="false" outlineLevel="0" collapsed="false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  <c r="AI331" s="6"/>
      <c r="AJ331" s="6"/>
      <c r="AK331" s="6"/>
      <c r="AL331" s="6"/>
      <c r="AM331" s="6"/>
      <c r="AN331" s="6"/>
      <c r="AO331" s="6"/>
      <c r="AP331" s="6"/>
      <c r="AQ331" s="6"/>
      <c r="AR331" s="6"/>
      <c r="AS331" s="6"/>
      <c r="AT331" s="6"/>
      <c r="AU331" s="6"/>
      <c r="AV331" s="6"/>
      <c r="AW331" s="6"/>
      <c r="AX331" s="6"/>
      <c r="AY331" s="6"/>
      <c r="AZ331" s="6"/>
      <c r="BA331" s="6"/>
      <c r="BB331" s="6"/>
      <c r="BC331" s="6"/>
      <c r="BD331" s="6"/>
    </row>
    <row r="332" customFormat="false" ht="12" hidden="false" customHeight="false" outlineLevel="0" collapsed="false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  <c r="AI332" s="6"/>
      <c r="AJ332" s="6"/>
      <c r="AK332" s="6"/>
      <c r="AL332" s="6"/>
      <c r="AM332" s="6"/>
      <c r="AN332" s="6"/>
      <c r="AO332" s="6"/>
      <c r="AP332" s="6"/>
      <c r="AQ332" s="6"/>
      <c r="AR332" s="6"/>
      <c r="AS332" s="6"/>
      <c r="AT332" s="6"/>
      <c r="AU332" s="6"/>
      <c r="AV332" s="6"/>
      <c r="AW332" s="6"/>
      <c r="AX332" s="6"/>
      <c r="AY332" s="6"/>
      <c r="AZ332" s="6"/>
      <c r="BA332" s="6"/>
      <c r="BB332" s="6"/>
      <c r="BC332" s="6"/>
      <c r="BD332" s="6"/>
    </row>
    <row r="333" customFormat="false" ht="12" hidden="false" customHeight="false" outlineLevel="0" collapsed="false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/>
      <c r="AJ333" s="6"/>
      <c r="AK333" s="6"/>
      <c r="AL333" s="6"/>
      <c r="AM333" s="6"/>
      <c r="AN333" s="6"/>
      <c r="AO333" s="6"/>
      <c r="AP333" s="6"/>
      <c r="AQ333" s="6"/>
      <c r="AR333" s="6"/>
      <c r="AS333" s="6"/>
      <c r="AT333" s="6"/>
      <c r="AU333" s="6"/>
      <c r="AV333" s="6"/>
      <c r="AW333" s="6"/>
      <c r="AX333" s="6"/>
      <c r="AY333" s="6"/>
      <c r="AZ333" s="6"/>
      <c r="BA333" s="6"/>
      <c r="BB333" s="6"/>
      <c r="BC333" s="6"/>
      <c r="BD333" s="6"/>
    </row>
    <row r="334" customFormat="false" ht="12" hidden="false" customHeight="false" outlineLevel="0" collapsed="false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  <c r="AI334" s="6"/>
      <c r="AJ334" s="6"/>
      <c r="AK334" s="6"/>
      <c r="AL334" s="6"/>
      <c r="AM334" s="6"/>
      <c r="AN334" s="6"/>
      <c r="AO334" s="6"/>
      <c r="AP334" s="6"/>
      <c r="AQ334" s="6"/>
      <c r="AR334" s="6"/>
      <c r="AS334" s="6"/>
      <c r="AT334" s="6"/>
      <c r="AU334" s="6"/>
      <c r="AV334" s="6"/>
      <c r="AW334" s="6"/>
      <c r="AX334" s="6"/>
      <c r="AY334" s="6"/>
      <c r="AZ334" s="6"/>
      <c r="BA334" s="6"/>
      <c r="BB334" s="6"/>
      <c r="BC334" s="6"/>
      <c r="BD334" s="6"/>
    </row>
    <row r="335" customFormat="false" ht="12" hidden="false" customHeight="false" outlineLevel="0" collapsed="false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/>
      <c r="AJ335" s="6"/>
      <c r="AK335" s="6"/>
      <c r="AL335" s="6"/>
      <c r="AM335" s="6"/>
      <c r="AN335" s="6"/>
      <c r="AO335" s="6"/>
      <c r="AP335" s="6"/>
      <c r="AQ335" s="6"/>
      <c r="AR335" s="6"/>
      <c r="AS335" s="6"/>
      <c r="AT335" s="6"/>
      <c r="AU335" s="6"/>
      <c r="AV335" s="6"/>
      <c r="AW335" s="6"/>
      <c r="AX335" s="6"/>
      <c r="AY335" s="6"/>
      <c r="AZ335" s="6"/>
      <c r="BA335" s="6"/>
      <c r="BB335" s="6"/>
      <c r="BC335" s="6"/>
      <c r="BD335" s="6"/>
    </row>
    <row r="336" customFormat="false" ht="12" hidden="false" customHeight="false" outlineLevel="0" collapsed="false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  <c r="AI336" s="6"/>
      <c r="AJ336" s="6"/>
      <c r="AK336" s="6"/>
      <c r="AL336" s="6"/>
      <c r="AM336" s="6"/>
      <c r="AN336" s="6"/>
      <c r="AO336" s="6"/>
      <c r="AP336" s="6"/>
      <c r="AQ336" s="6"/>
      <c r="AR336" s="6"/>
      <c r="AS336" s="6"/>
      <c r="AT336" s="6"/>
      <c r="AU336" s="6"/>
      <c r="AV336" s="6"/>
      <c r="AW336" s="6"/>
      <c r="AX336" s="6"/>
      <c r="AY336" s="6"/>
      <c r="AZ336" s="6"/>
      <c r="BA336" s="6"/>
      <c r="BB336" s="6"/>
      <c r="BC336" s="6"/>
      <c r="BD336" s="6"/>
    </row>
    <row r="337" customFormat="false" ht="12" hidden="false" customHeight="false" outlineLevel="0" collapsed="false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  <c r="AI337" s="6"/>
      <c r="AJ337" s="6"/>
      <c r="AK337" s="6"/>
      <c r="AL337" s="6"/>
      <c r="AM337" s="6"/>
      <c r="AN337" s="6"/>
      <c r="AO337" s="6"/>
      <c r="AP337" s="6"/>
      <c r="AQ337" s="6"/>
      <c r="AR337" s="6"/>
      <c r="AS337" s="6"/>
      <c r="AT337" s="6"/>
      <c r="AU337" s="6"/>
      <c r="AV337" s="6"/>
      <c r="AW337" s="6"/>
      <c r="AX337" s="6"/>
      <c r="AY337" s="6"/>
      <c r="AZ337" s="6"/>
      <c r="BA337" s="6"/>
      <c r="BB337" s="6"/>
      <c r="BC337" s="6"/>
      <c r="BD337" s="6"/>
    </row>
    <row r="338" customFormat="false" ht="12" hidden="false" customHeight="false" outlineLevel="0" collapsed="false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  <c r="AI338" s="6"/>
      <c r="AJ338" s="6"/>
      <c r="AK338" s="6"/>
      <c r="AL338" s="6"/>
      <c r="AM338" s="6"/>
      <c r="AN338" s="6"/>
      <c r="AO338" s="6"/>
      <c r="AP338" s="6"/>
      <c r="AQ338" s="6"/>
      <c r="AR338" s="6"/>
      <c r="AS338" s="6"/>
      <c r="AT338" s="6"/>
      <c r="AU338" s="6"/>
      <c r="AV338" s="6"/>
      <c r="AW338" s="6"/>
      <c r="AX338" s="6"/>
      <c r="AY338" s="6"/>
      <c r="AZ338" s="6"/>
      <c r="BA338" s="6"/>
      <c r="BB338" s="6"/>
      <c r="BC338" s="6"/>
      <c r="BD338" s="6"/>
    </row>
    <row r="339" customFormat="false" ht="12" hidden="false" customHeight="false" outlineLevel="0" collapsed="false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  <c r="AI339" s="6"/>
      <c r="AJ339" s="6"/>
      <c r="AK339" s="6"/>
      <c r="AL339" s="6"/>
      <c r="AM339" s="6"/>
      <c r="AN339" s="6"/>
      <c r="AO339" s="6"/>
      <c r="AP339" s="6"/>
      <c r="AQ339" s="6"/>
      <c r="AR339" s="6"/>
      <c r="AS339" s="6"/>
      <c r="AT339" s="6"/>
      <c r="AU339" s="6"/>
      <c r="AV339" s="6"/>
      <c r="AW339" s="6"/>
      <c r="AX339" s="6"/>
      <c r="AY339" s="6"/>
      <c r="AZ339" s="6"/>
      <c r="BA339" s="6"/>
      <c r="BB339" s="6"/>
      <c r="BC339" s="6"/>
      <c r="BD339" s="6"/>
    </row>
    <row r="340" customFormat="false" ht="12" hidden="false" customHeight="false" outlineLevel="0" collapsed="false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  <c r="AI340" s="6"/>
      <c r="AJ340" s="6"/>
      <c r="AK340" s="6"/>
      <c r="AL340" s="6"/>
      <c r="AM340" s="6"/>
      <c r="AN340" s="6"/>
      <c r="AO340" s="6"/>
      <c r="AP340" s="6"/>
      <c r="AQ340" s="6"/>
      <c r="AR340" s="6"/>
      <c r="AS340" s="6"/>
      <c r="AT340" s="6"/>
      <c r="AU340" s="6"/>
      <c r="AV340" s="6"/>
      <c r="AW340" s="6"/>
      <c r="AX340" s="6"/>
      <c r="AY340" s="6"/>
      <c r="AZ340" s="6"/>
      <c r="BA340" s="6"/>
      <c r="BB340" s="6"/>
      <c r="BC340" s="6"/>
      <c r="BD340" s="6"/>
    </row>
    <row r="341" customFormat="false" ht="12" hidden="false" customHeight="false" outlineLevel="0" collapsed="false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  <c r="AJ341" s="6"/>
      <c r="AK341" s="6"/>
      <c r="AL341" s="6"/>
      <c r="AM341" s="6"/>
      <c r="AN341" s="6"/>
      <c r="AO341" s="6"/>
      <c r="AP341" s="6"/>
      <c r="AQ341" s="6"/>
      <c r="AR341" s="6"/>
      <c r="AS341" s="6"/>
      <c r="AT341" s="6"/>
      <c r="AU341" s="6"/>
      <c r="AV341" s="6"/>
      <c r="AW341" s="6"/>
      <c r="AX341" s="6"/>
      <c r="AY341" s="6"/>
      <c r="AZ341" s="6"/>
      <c r="BA341" s="6"/>
      <c r="BB341" s="6"/>
      <c r="BC341" s="6"/>
      <c r="BD341" s="6"/>
    </row>
    <row r="342" customFormat="false" ht="12" hidden="false" customHeight="false" outlineLevel="0" collapsed="false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  <c r="AJ342" s="6"/>
      <c r="AK342" s="6"/>
      <c r="AL342" s="6"/>
      <c r="AM342" s="6"/>
      <c r="AN342" s="6"/>
      <c r="AO342" s="6"/>
      <c r="AP342" s="6"/>
      <c r="AQ342" s="6"/>
      <c r="AR342" s="6"/>
      <c r="AS342" s="6"/>
      <c r="AT342" s="6"/>
      <c r="AU342" s="6"/>
      <c r="AV342" s="6"/>
      <c r="AW342" s="6"/>
      <c r="AX342" s="6"/>
      <c r="AY342" s="6"/>
      <c r="AZ342" s="6"/>
      <c r="BA342" s="6"/>
      <c r="BB342" s="6"/>
      <c r="BC342" s="6"/>
      <c r="BD342" s="6"/>
    </row>
    <row r="343" customFormat="false" ht="12" hidden="false" customHeight="false" outlineLevel="0" collapsed="false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/>
      <c r="AJ343" s="6"/>
      <c r="AK343" s="6"/>
      <c r="AL343" s="6"/>
      <c r="AM343" s="6"/>
      <c r="AN343" s="6"/>
      <c r="AO343" s="6"/>
      <c r="AP343" s="6"/>
      <c r="AQ343" s="6"/>
      <c r="AR343" s="6"/>
      <c r="AS343" s="6"/>
      <c r="AT343" s="6"/>
      <c r="AU343" s="6"/>
      <c r="AV343" s="6"/>
      <c r="AW343" s="6"/>
      <c r="AX343" s="6"/>
      <c r="AY343" s="6"/>
      <c r="AZ343" s="6"/>
      <c r="BA343" s="6"/>
      <c r="BB343" s="6"/>
      <c r="BC343" s="6"/>
      <c r="BD343" s="6"/>
    </row>
  </sheetData>
  <mergeCells count="1">
    <mergeCell ref="A1:K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21T06:49:44Z</dcterms:created>
  <dc:creator>R.B.</dc:creator>
  <dc:description/>
  <dc:language>en-US</dc:language>
  <cp:lastModifiedBy>IMP IMP</cp:lastModifiedBy>
  <dcterms:modified xsi:type="dcterms:W3CDTF">2007-09-03T19:56:31Z</dcterms:modified>
  <cp:revision>0</cp:revision>
  <dc:subject/>
  <dc:title/>
</cp:coreProperties>
</file>